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co_local/papers/hisf-hish/2021_04_02_last_final_version_nat_communications/"/>
    </mc:Choice>
  </mc:AlternateContent>
  <xr:revisionPtr revIDLastSave="0" documentId="13_ncr:1_{6896B43D-08F4-B145-9E4F-219938C14426}" xr6:coauthVersionLast="46" xr6:coauthVersionMax="46" xr10:uidLastSave="{00000000-0000-0000-0000-000000000000}"/>
  <bookViews>
    <workbookView xWindow="2100" yWindow="1100" windowWidth="23080" windowHeight="14140" tabRatio="500" activeTab="3" xr2:uid="{00000000-000D-0000-FFFF-FFFF00000000}"/>
  </bookViews>
  <sheets>
    <sheet name="Fig. 3a, 3b and S17d" sheetId="1" r:id="rId1"/>
    <sheet name="Fig. 3c" sheetId="2" r:id="rId2"/>
    <sheet name="Fig. 4c, S20, Table S2 (pop)" sheetId="3" r:id="rId3"/>
    <sheet name="Fig. 4c,S20,S24,Table S2  (act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54" i="3" l="1"/>
  <c r="I54" i="3"/>
  <c r="H54" i="3"/>
  <c r="G54" i="3"/>
  <c r="F54" i="3"/>
  <c r="E54" i="3"/>
  <c r="D54" i="3"/>
  <c r="C54" i="3"/>
  <c r="B54" i="3"/>
  <c r="J48" i="3"/>
  <c r="I48" i="3"/>
  <c r="H48" i="3"/>
  <c r="G48" i="3"/>
  <c r="F48" i="3"/>
  <c r="E48" i="3"/>
  <c r="D48" i="3"/>
  <c r="C48" i="3"/>
  <c r="B48" i="3"/>
  <c r="G23" i="1"/>
  <c r="G31" i="1"/>
  <c r="G30" i="1"/>
  <c r="G29" i="1"/>
  <c r="G28" i="1"/>
  <c r="G27" i="1"/>
  <c r="G26" i="1"/>
  <c r="G25" i="1"/>
  <c r="G24" i="1"/>
  <c r="AG9" i="4"/>
  <c r="AG10" i="4" s="1"/>
  <c r="AG11" i="4" s="1"/>
  <c r="AG12" i="4" s="1"/>
  <c r="AG13" i="4" s="1"/>
  <c r="AG14" i="4" s="1"/>
  <c r="AG15" i="4" s="1"/>
  <c r="AG16" i="4" s="1"/>
  <c r="AG17" i="4" s="1"/>
  <c r="AG18" i="4" s="1"/>
  <c r="AG19" i="4" s="1"/>
  <c r="AG20" i="4" s="1"/>
  <c r="AG21" i="4" s="1"/>
  <c r="AG22" i="4" s="1"/>
  <c r="AG23" i="4" s="1"/>
  <c r="AG24" i="4" s="1"/>
  <c r="AG25" i="4" s="1"/>
  <c r="AG26" i="4" s="1"/>
  <c r="AG27" i="4" s="1"/>
  <c r="AG28" i="4" s="1"/>
  <c r="AG29" i="4" s="1"/>
  <c r="AG30" i="4" s="1"/>
  <c r="AG31" i="4" s="1"/>
  <c r="AG32" i="4" s="1"/>
  <c r="AG33" i="4" s="1"/>
  <c r="AG34" i="4" s="1"/>
  <c r="AG35" i="4" s="1"/>
  <c r="AG36" i="4" s="1"/>
  <c r="AG37" i="4" s="1"/>
  <c r="AG38" i="4" s="1"/>
  <c r="AG39" i="4" s="1"/>
  <c r="AG40" i="4" s="1"/>
  <c r="AG41" i="4" s="1"/>
  <c r="AG42" i="4" s="1"/>
  <c r="AG43" i="4" s="1"/>
  <c r="AG44" i="4" s="1"/>
  <c r="AG45" i="4" s="1"/>
  <c r="AG46" i="4" s="1"/>
  <c r="AG47" i="4" s="1"/>
  <c r="AG48" i="4" s="1"/>
  <c r="AG49" i="4" s="1"/>
  <c r="AG50" i="4" s="1"/>
  <c r="AG51" i="4" s="1"/>
  <c r="AG52" i="4" s="1"/>
  <c r="AG53" i="4" s="1"/>
  <c r="AG54" i="4" s="1"/>
  <c r="AG55" i="4" s="1"/>
  <c r="AG56" i="4" s="1"/>
  <c r="AG57" i="4" s="1"/>
  <c r="AG58" i="4" s="1"/>
  <c r="AG59" i="4" s="1"/>
  <c r="AG60" i="4" s="1"/>
  <c r="AG61" i="4" s="1"/>
  <c r="AG62" i="4" s="1"/>
  <c r="AG63" i="4" s="1"/>
  <c r="AG64" i="4" s="1"/>
  <c r="AG65" i="4" s="1"/>
  <c r="AG66" i="4" s="1"/>
  <c r="AG67" i="4" s="1"/>
  <c r="AG68" i="4" s="1"/>
  <c r="AG69" i="4" s="1"/>
  <c r="AG70" i="4" s="1"/>
  <c r="AG71" i="4" s="1"/>
  <c r="AG72" i="4" s="1"/>
  <c r="AG73" i="4" s="1"/>
  <c r="AG74" i="4" s="1"/>
  <c r="AG75" i="4" s="1"/>
  <c r="AG76" i="4" s="1"/>
  <c r="AG77" i="4" s="1"/>
  <c r="AG78" i="4" s="1"/>
  <c r="AG79" i="4" s="1"/>
  <c r="AG80" i="4" s="1"/>
  <c r="AG81" i="4" s="1"/>
  <c r="AG82" i="4" s="1"/>
  <c r="AG83" i="4" s="1"/>
  <c r="AG84" i="4" s="1"/>
  <c r="AG85" i="4" s="1"/>
  <c r="AG86" i="4" s="1"/>
  <c r="AG87" i="4" s="1"/>
  <c r="AG88" i="4" s="1"/>
  <c r="AG89" i="4" s="1"/>
  <c r="AG90" i="4" s="1"/>
  <c r="AG91" i="4" s="1"/>
  <c r="AG92" i="4" s="1"/>
  <c r="AG93" i="4" s="1"/>
  <c r="AG94" i="4" s="1"/>
  <c r="AG95" i="4" s="1"/>
  <c r="AG96" i="4" s="1"/>
  <c r="AG97" i="4" s="1"/>
  <c r="AG98" i="4" s="1"/>
  <c r="AG99" i="4" s="1"/>
  <c r="AG100" i="4" s="1"/>
  <c r="AG101" i="4" s="1"/>
  <c r="AG102" i="4" s="1"/>
  <c r="AG103" i="4" s="1"/>
  <c r="AG104" i="4" s="1"/>
  <c r="AG105" i="4" s="1"/>
  <c r="AG106" i="4" s="1"/>
  <c r="AG107" i="4" s="1"/>
  <c r="AG108" i="4" s="1"/>
  <c r="AG109" i="4" s="1"/>
  <c r="AG110" i="4" s="1"/>
  <c r="AG111" i="4" s="1"/>
  <c r="AG112" i="4" s="1"/>
  <c r="AG113" i="4" s="1"/>
  <c r="AG114" i="4" s="1"/>
  <c r="AG115" i="4" s="1"/>
  <c r="AG116" i="4" s="1"/>
  <c r="AG117" i="4" s="1"/>
  <c r="AG118" i="4" s="1"/>
  <c r="AG119" i="4" s="1"/>
  <c r="AG120" i="4" s="1"/>
  <c r="AG121" i="4" s="1"/>
  <c r="AG122" i="4" s="1"/>
  <c r="AG123" i="4" s="1"/>
  <c r="AG124" i="4" s="1"/>
  <c r="AG125" i="4" s="1"/>
  <c r="AG126" i="4" s="1"/>
  <c r="AG127" i="4" s="1"/>
  <c r="AA9" i="4"/>
  <c r="AA10" i="4" s="1"/>
  <c r="AA11" i="4" s="1"/>
  <c r="AA12" i="4" s="1"/>
  <c r="AA13" i="4" s="1"/>
  <c r="AA14" i="4" s="1"/>
  <c r="AA15" i="4" s="1"/>
  <c r="AA16" i="4" s="1"/>
  <c r="AA17" i="4" s="1"/>
  <c r="AA18" i="4" s="1"/>
  <c r="AA19" i="4" s="1"/>
  <c r="AA20" i="4" s="1"/>
  <c r="AA21" i="4" s="1"/>
  <c r="AA22" i="4" s="1"/>
  <c r="AA23" i="4" s="1"/>
  <c r="AA24" i="4" s="1"/>
  <c r="AA25" i="4" s="1"/>
  <c r="AA26" i="4" s="1"/>
  <c r="AA27" i="4" s="1"/>
  <c r="AA28" i="4" s="1"/>
  <c r="AA29" i="4" s="1"/>
  <c r="AA30" i="4" s="1"/>
  <c r="AA31" i="4" s="1"/>
  <c r="AA32" i="4" s="1"/>
  <c r="AA33" i="4" s="1"/>
  <c r="AA34" i="4" s="1"/>
  <c r="AA35" i="4" s="1"/>
  <c r="AA36" i="4" s="1"/>
  <c r="AA37" i="4" s="1"/>
  <c r="AA38" i="4" s="1"/>
  <c r="AA39" i="4" s="1"/>
  <c r="AA40" i="4" s="1"/>
  <c r="AA41" i="4" s="1"/>
  <c r="AA42" i="4" s="1"/>
  <c r="AA43" i="4" s="1"/>
  <c r="AA44" i="4" s="1"/>
  <c r="AA45" i="4" s="1"/>
  <c r="AA46" i="4" s="1"/>
  <c r="AA47" i="4" s="1"/>
  <c r="AA48" i="4" s="1"/>
  <c r="AA49" i="4" s="1"/>
  <c r="AA50" i="4" s="1"/>
  <c r="AA51" i="4" s="1"/>
  <c r="AA52" i="4" s="1"/>
  <c r="AA53" i="4" s="1"/>
  <c r="AA54" i="4" s="1"/>
  <c r="AA55" i="4" s="1"/>
  <c r="AA56" i="4" s="1"/>
  <c r="AA57" i="4" s="1"/>
  <c r="AA58" i="4" s="1"/>
  <c r="AA59" i="4" s="1"/>
  <c r="AA60" i="4" s="1"/>
  <c r="AA61" i="4" s="1"/>
  <c r="AA62" i="4" s="1"/>
  <c r="AA63" i="4" s="1"/>
  <c r="AA64" i="4" s="1"/>
  <c r="AA65" i="4" s="1"/>
  <c r="AA66" i="4" s="1"/>
  <c r="AA67" i="4" s="1"/>
  <c r="AA68" i="4" s="1"/>
  <c r="AA69" i="4" s="1"/>
  <c r="AA70" i="4" s="1"/>
  <c r="AA71" i="4" s="1"/>
  <c r="AA72" i="4" s="1"/>
  <c r="AA73" i="4" s="1"/>
  <c r="AA74" i="4" s="1"/>
  <c r="AA75" i="4" s="1"/>
  <c r="AA76" i="4" s="1"/>
  <c r="AA77" i="4" s="1"/>
  <c r="AA78" i="4" s="1"/>
  <c r="AA79" i="4" s="1"/>
  <c r="AA80" i="4" s="1"/>
  <c r="AA81" i="4" s="1"/>
  <c r="AA82" i="4" s="1"/>
  <c r="AA83" i="4" s="1"/>
  <c r="AA84" i="4" s="1"/>
  <c r="AA85" i="4" s="1"/>
  <c r="AA86" i="4" s="1"/>
  <c r="AA87" i="4" s="1"/>
  <c r="AA88" i="4" s="1"/>
  <c r="AA89" i="4" s="1"/>
  <c r="AA90" i="4" s="1"/>
  <c r="AA91" i="4" s="1"/>
  <c r="AA92" i="4" s="1"/>
  <c r="AA93" i="4" s="1"/>
  <c r="AA94" i="4" s="1"/>
  <c r="AA95" i="4" s="1"/>
  <c r="AA96" i="4" s="1"/>
  <c r="AA97" i="4" s="1"/>
  <c r="AA98" i="4" s="1"/>
  <c r="AA99" i="4" s="1"/>
  <c r="AA100" i="4" s="1"/>
  <c r="AA101" i="4" s="1"/>
  <c r="AA102" i="4" s="1"/>
  <c r="AA103" i="4" s="1"/>
  <c r="AA104" i="4" s="1"/>
  <c r="AA105" i="4" s="1"/>
  <c r="AA106" i="4" s="1"/>
  <c r="AA107" i="4" s="1"/>
  <c r="AA108" i="4" s="1"/>
  <c r="AA109" i="4" s="1"/>
  <c r="AA110" i="4" s="1"/>
  <c r="AA111" i="4" s="1"/>
  <c r="AA112" i="4" s="1"/>
  <c r="AA113" i="4" s="1"/>
  <c r="AA114" i="4" s="1"/>
  <c r="AA115" i="4" s="1"/>
  <c r="AA116" i="4" s="1"/>
  <c r="AA117" i="4" s="1"/>
  <c r="AA118" i="4" s="1"/>
  <c r="AA119" i="4" s="1"/>
  <c r="AA120" i="4" s="1"/>
  <c r="AA121" i="4" s="1"/>
  <c r="AA122" i="4" s="1"/>
  <c r="AA123" i="4" s="1"/>
  <c r="AA124" i="4" s="1"/>
  <c r="AA125" i="4" s="1"/>
  <c r="AA126" i="4" s="1"/>
  <c r="AA127" i="4" s="1"/>
  <c r="AA128" i="4" s="1"/>
  <c r="AA129" i="4" s="1"/>
  <c r="AA130" i="4" s="1"/>
  <c r="AA131" i="4" s="1"/>
  <c r="AA132" i="4" s="1"/>
  <c r="AA133" i="4" s="1"/>
  <c r="AA134" i="4" s="1"/>
  <c r="AA135" i="4" s="1"/>
  <c r="AA136" i="4" s="1"/>
  <c r="AA137" i="4" s="1"/>
  <c r="AA138" i="4" s="1"/>
  <c r="AA139" i="4" s="1"/>
  <c r="AA140" i="4" s="1"/>
  <c r="AA141" i="4" s="1"/>
  <c r="AA142" i="4" s="1"/>
  <c r="AA143" i="4" s="1"/>
  <c r="AA144" i="4" s="1"/>
  <c r="AA145" i="4" s="1"/>
  <c r="AA146" i="4" s="1"/>
  <c r="AA147" i="4" s="1"/>
  <c r="AA148" i="4" s="1"/>
  <c r="AA149" i="4" s="1"/>
  <c r="AA150" i="4" s="1"/>
  <c r="AA151" i="4" s="1"/>
  <c r="AA152" i="4" s="1"/>
  <c r="AA153" i="4" s="1"/>
  <c r="AA154" i="4" s="1"/>
  <c r="AA155" i="4" s="1"/>
  <c r="AA156" i="4" s="1"/>
  <c r="AA157" i="4" s="1"/>
  <c r="AA158" i="4" s="1"/>
  <c r="AA159" i="4" s="1"/>
  <c r="AA160" i="4" s="1"/>
  <c r="AA161" i="4" s="1"/>
  <c r="AA162" i="4" s="1"/>
  <c r="AA163" i="4" s="1"/>
  <c r="AA164" i="4" s="1"/>
  <c r="AA165" i="4" s="1"/>
  <c r="AA166" i="4" s="1"/>
  <c r="AA167" i="4" s="1"/>
  <c r="AA168" i="4" s="1"/>
  <c r="AA169" i="4" s="1"/>
  <c r="AA170" i="4" s="1"/>
  <c r="AA171" i="4" s="1"/>
  <c r="AA172" i="4" s="1"/>
  <c r="AA173" i="4" s="1"/>
  <c r="AA174" i="4" s="1"/>
  <c r="AA175" i="4" s="1"/>
  <c r="AA176" i="4" s="1"/>
  <c r="AA177" i="4" s="1"/>
  <c r="AA178" i="4" s="1"/>
  <c r="AA179" i="4" s="1"/>
  <c r="AA180" i="4" s="1"/>
  <c r="AA181" i="4" s="1"/>
  <c r="AA182" i="4" s="1"/>
  <c r="AA183" i="4" s="1"/>
  <c r="AA184" i="4" s="1"/>
  <c r="AA185" i="4" s="1"/>
  <c r="AA186" i="4" s="1"/>
  <c r="AA187" i="4" s="1"/>
  <c r="AA188" i="4" s="1"/>
  <c r="AA189" i="4" s="1"/>
  <c r="AA190" i="4" s="1"/>
  <c r="AA191" i="4" s="1"/>
  <c r="AA192" i="4" s="1"/>
  <c r="AA193" i="4" s="1"/>
  <c r="AA194" i="4" s="1"/>
  <c r="AA195" i="4" s="1"/>
  <c r="AA196" i="4" s="1"/>
  <c r="AA197" i="4" s="1"/>
  <c r="AA198" i="4" s="1"/>
  <c r="AA199" i="4" s="1"/>
  <c r="AA200" i="4" s="1"/>
  <c r="AA201" i="4" s="1"/>
  <c r="AA202" i="4" s="1"/>
  <c r="AA203" i="4" s="1"/>
  <c r="AA204" i="4" s="1"/>
  <c r="AA205" i="4" s="1"/>
  <c r="AA206" i="4" s="1"/>
  <c r="AA207" i="4" s="1"/>
  <c r="AA208" i="4" s="1"/>
  <c r="AA209" i="4" s="1"/>
  <c r="AA210" i="4" s="1"/>
  <c r="AA211" i="4" s="1"/>
  <c r="AA212" i="4" s="1"/>
  <c r="AA213" i="4" s="1"/>
  <c r="AA214" i="4" s="1"/>
  <c r="AA215" i="4" s="1"/>
  <c r="AA216" i="4" s="1"/>
  <c r="AA217" i="4" s="1"/>
  <c r="AA218" i="4" s="1"/>
  <c r="AA219" i="4" s="1"/>
  <c r="AA220" i="4" s="1"/>
  <c r="AA221" i="4" s="1"/>
  <c r="AA222" i="4" s="1"/>
  <c r="AA223" i="4" s="1"/>
  <c r="AA224" i="4" s="1"/>
  <c r="AA225" i="4" s="1"/>
  <c r="AA226" i="4" s="1"/>
  <c r="AA227" i="4" s="1"/>
  <c r="AA228" i="4" s="1"/>
  <c r="AA229" i="4" s="1"/>
  <c r="AA230" i="4" s="1"/>
  <c r="AA231" i="4" s="1"/>
  <c r="AA232" i="4" s="1"/>
  <c r="AA233" i="4" s="1"/>
  <c r="AA234" i="4" s="1"/>
  <c r="AA235" i="4" s="1"/>
  <c r="AA236" i="4" s="1"/>
  <c r="AA237" i="4" s="1"/>
  <c r="AA238" i="4" s="1"/>
  <c r="AA239" i="4" s="1"/>
  <c r="AA240" i="4" s="1"/>
  <c r="AA241" i="4" s="1"/>
  <c r="AA242" i="4" s="1"/>
  <c r="AA243" i="4" s="1"/>
  <c r="AA244" i="4" s="1"/>
  <c r="AA245" i="4" s="1"/>
  <c r="AA246" i="4" s="1"/>
  <c r="AA247" i="4" s="1"/>
  <c r="AA248" i="4" s="1"/>
  <c r="AA249" i="4" s="1"/>
  <c r="AA250" i="4" s="1"/>
  <c r="AA251" i="4" s="1"/>
  <c r="AA252" i="4" s="1"/>
  <c r="AA253" i="4" s="1"/>
  <c r="AA254" i="4" s="1"/>
  <c r="AA255" i="4" s="1"/>
  <c r="AA256" i="4" s="1"/>
  <c r="AA257" i="4" s="1"/>
  <c r="AA258" i="4" s="1"/>
  <c r="AA259" i="4" s="1"/>
  <c r="AA260" i="4" s="1"/>
  <c r="AA261" i="4" s="1"/>
  <c r="AA262" i="4" s="1"/>
  <c r="AA263" i="4" s="1"/>
  <c r="AA264" i="4" s="1"/>
  <c r="AA265" i="4" s="1"/>
  <c r="AA266" i="4" s="1"/>
  <c r="AA267" i="4" s="1"/>
  <c r="AA268" i="4" s="1"/>
  <c r="AA269" i="4" s="1"/>
  <c r="AA270" i="4" s="1"/>
  <c r="AA271" i="4" s="1"/>
  <c r="AA272" i="4" s="1"/>
  <c r="AA273" i="4" s="1"/>
  <c r="AA274" i="4" s="1"/>
  <c r="AA275" i="4" s="1"/>
  <c r="AA276" i="4" s="1"/>
  <c r="AA277" i="4" s="1"/>
  <c r="AA278" i="4" s="1"/>
  <c r="AA279" i="4" s="1"/>
  <c r="AA280" i="4" s="1"/>
  <c r="AA281" i="4" s="1"/>
  <c r="AA282" i="4" s="1"/>
  <c r="AA283" i="4" s="1"/>
  <c r="AA284" i="4" s="1"/>
  <c r="AA285" i="4" s="1"/>
  <c r="AA286" i="4" s="1"/>
  <c r="AA287" i="4" s="1"/>
  <c r="AA288" i="4" s="1"/>
  <c r="AA289" i="4" s="1"/>
  <c r="AA290" i="4" s="1"/>
  <c r="AA291" i="4" s="1"/>
  <c r="AA292" i="4" s="1"/>
  <c r="AA293" i="4" s="1"/>
  <c r="AA294" i="4" s="1"/>
  <c r="AA295" i="4" s="1"/>
  <c r="AA296" i="4" s="1"/>
  <c r="AA297" i="4" s="1"/>
  <c r="AA298" i="4" s="1"/>
  <c r="AA299" i="4" s="1"/>
  <c r="AA300" i="4" s="1"/>
  <c r="AA301" i="4" s="1"/>
  <c r="AA302" i="4" s="1"/>
  <c r="AA303" i="4" s="1"/>
  <c r="AA304" i="4" s="1"/>
  <c r="AA305" i="4" s="1"/>
  <c r="AA306" i="4" s="1"/>
  <c r="AA307" i="4" s="1"/>
  <c r="AA308" i="4" s="1"/>
  <c r="AA309" i="4" s="1"/>
  <c r="AA310" i="4" s="1"/>
  <c r="AA311" i="4" s="1"/>
  <c r="AA312" i="4" s="1"/>
  <c r="AA313" i="4" s="1"/>
  <c r="AA314" i="4" s="1"/>
  <c r="AA315" i="4" s="1"/>
  <c r="AA316" i="4" s="1"/>
  <c r="AA317" i="4" s="1"/>
  <c r="AA318" i="4" s="1"/>
  <c r="AA319" i="4" s="1"/>
  <c r="AA320" i="4" s="1"/>
  <c r="AA321" i="4" s="1"/>
  <c r="AA322" i="4" s="1"/>
  <c r="AA323" i="4" s="1"/>
  <c r="AA324" i="4" s="1"/>
  <c r="AA325" i="4" s="1"/>
  <c r="AA326" i="4" s="1"/>
  <c r="AA327" i="4" s="1"/>
  <c r="AA328" i="4" s="1"/>
  <c r="AA329" i="4" s="1"/>
  <c r="AA330" i="4" s="1"/>
  <c r="AA331" i="4" s="1"/>
  <c r="AA332" i="4" s="1"/>
  <c r="AA333" i="4" s="1"/>
  <c r="AA334" i="4" s="1"/>
  <c r="AA335" i="4" s="1"/>
  <c r="AA336" i="4" s="1"/>
  <c r="AA337" i="4" s="1"/>
  <c r="AA338" i="4" s="1"/>
  <c r="AA339" i="4" s="1"/>
  <c r="AA340" i="4" s="1"/>
  <c r="AA341" i="4" s="1"/>
  <c r="AA342" i="4" s="1"/>
  <c r="AA343" i="4" s="1"/>
  <c r="AA344" i="4" s="1"/>
  <c r="AA345" i="4" s="1"/>
  <c r="AA346" i="4" s="1"/>
  <c r="AA347" i="4" s="1"/>
  <c r="AA348" i="4" s="1"/>
  <c r="AA349" i="4" s="1"/>
  <c r="AA350" i="4" s="1"/>
  <c r="AA351" i="4" s="1"/>
  <c r="AA352" i="4" s="1"/>
  <c r="AA353" i="4" s="1"/>
  <c r="AA354" i="4" s="1"/>
  <c r="AA355" i="4" s="1"/>
  <c r="AA356" i="4" s="1"/>
  <c r="AA357" i="4" s="1"/>
  <c r="AA358" i="4" s="1"/>
  <c r="AA359" i="4" s="1"/>
  <c r="AA360" i="4" s="1"/>
  <c r="AA361" i="4" s="1"/>
  <c r="AA362" i="4" s="1"/>
  <c r="AA363" i="4" s="1"/>
  <c r="AA364" i="4" s="1"/>
  <c r="AA365" i="4" s="1"/>
  <c r="AA366" i="4" s="1"/>
  <c r="AA367" i="4" s="1"/>
  <c r="AA368" i="4" s="1"/>
  <c r="AA369" i="4" s="1"/>
  <c r="AA370" i="4" s="1"/>
  <c r="AA371" i="4" s="1"/>
  <c r="AA372" i="4" s="1"/>
  <c r="AA373" i="4" s="1"/>
  <c r="AA374" i="4" s="1"/>
  <c r="AA375" i="4" s="1"/>
  <c r="AA376" i="4" s="1"/>
  <c r="AA377" i="4" s="1"/>
  <c r="AA378" i="4" s="1"/>
  <c r="AA379" i="4" s="1"/>
  <c r="AA380" i="4" s="1"/>
  <c r="AA381" i="4" s="1"/>
  <c r="AA382" i="4" s="1"/>
  <c r="AA383" i="4" s="1"/>
  <c r="AA384" i="4" s="1"/>
  <c r="AA385" i="4" s="1"/>
  <c r="AA386" i="4" s="1"/>
  <c r="AA387" i="4" s="1"/>
  <c r="AA388" i="4" s="1"/>
  <c r="AA389" i="4" s="1"/>
  <c r="AA390" i="4" s="1"/>
  <c r="AA391" i="4" s="1"/>
  <c r="AA392" i="4" s="1"/>
  <c r="AA393" i="4" s="1"/>
  <c r="AA394" i="4" s="1"/>
  <c r="AA395" i="4" s="1"/>
  <c r="AA396" i="4" s="1"/>
  <c r="AA397" i="4" s="1"/>
  <c r="AA398" i="4" s="1"/>
  <c r="AA399" i="4" s="1"/>
  <c r="AA400" i="4" s="1"/>
  <c r="AA401" i="4" s="1"/>
  <c r="AA402" i="4" s="1"/>
  <c r="AA403" i="4" s="1"/>
  <c r="AA404" i="4" s="1"/>
  <c r="AA405" i="4" s="1"/>
  <c r="AA406" i="4" s="1"/>
  <c r="AA407" i="4" s="1"/>
  <c r="U9" i="4"/>
  <c r="U10" i="4" s="1"/>
  <c r="U11" i="4" s="1"/>
  <c r="U12" i="4" s="1"/>
  <c r="U13" i="4" s="1"/>
  <c r="U14" i="4" s="1"/>
  <c r="U15" i="4" s="1"/>
  <c r="U16" i="4" s="1"/>
  <c r="U17" i="4" s="1"/>
  <c r="U18" i="4" s="1"/>
  <c r="U19" i="4" s="1"/>
  <c r="U20" i="4" s="1"/>
  <c r="U21" i="4" s="1"/>
  <c r="U22" i="4" s="1"/>
  <c r="U23" i="4" s="1"/>
  <c r="U24" i="4" s="1"/>
  <c r="U25" i="4" s="1"/>
  <c r="U26" i="4" s="1"/>
  <c r="U27" i="4" s="1"/>
  <c r="U28" i="4" s="1"/>
  <c r="U29" i="4" s="1"/>
  <c r="U30" i="4" s="1"/>
  <c r="U31" i="4" s="1"/>
  <c r="U32" i="4" s="1"/>
  <c r="U33" i="4" s="1"/>
  <c r="U34" i="4" s="1"/>
  <c r="U35" i="4" s="1"/>
  <c r="U36" i="4" s="1"/>
  <c r="U37" i="4" s="1"/>
  <c r="U38" i="4" s="1"/>
  <c r="U39" i="4" s="1"/>
  <c r="U40" i="4" s="1"/>
  <c r="U41" i="4" s="1"/>
  <c r="U42" i="4" s="1"/>
  <c r="U43" i="4" s="1"/>
  <c r="U44" i="4" s="1"/>
  <c r="U45" i="4" s="1"/>
  <c r="U46" i="4" s="1"/>
  <c r="U47" i="4" s="1"/>
  <c r="U48" i="4" s="1"/>
  <c r="U49" i="4" s="1"/>
  <c r="U50" i="4" s="1"/>
  <c r="U51" i="4" s="1"/>
  <c r="U52" i="4" s="1"/>
  <c r="U53" i="4" s="1"/>
  <c r="U54" i="4" s="1"/>
  <c r="U55" i="4" s="1"/>
  <c r="U56" i="4" s="1"/>
  <c r="U57" i="4" s="1"/>
  <c r="U58" i="4" s="1"/>
  <c r="U59" i="4" s="1"/>
  <c r="U60" i="4" s="1"/>
  <c r="U61" i="4" s="1"/>
  <c r="U62" i="4" s="1"/>
  <c r="U63" i="4" s="1"/>
  <c r="U64" i="4" s="1"/>
  <c r="U65" i="4" s="1"/>
  <c r="U66" i="4" s="1"/>
  <c r="U67" i="4" s="1"/>
  <c r="U68" i="4" s="1"/>
  <c r="U69" i="4" s="1"/>
  <c r="U70" i="4" s="1"/>
  <c r="U71" i="4" s="1"/>
  <c r="U72" i="4" s="1"/>
  <c r="U73" i="4" s="1"/>
  <c r="U74" i="4" s="1"/>
  <c r="U75" i="4" s="1"/>
  <c r="U76" i="4" s="1"/>
  <c r="U77" i="4" s="1"/>
  <c r="U78" i="4" s="1"/>
  <c r="U79" i="4" s="1"/>
  <c r="U80" i="4" s="1"/>
  <c r="U81" i="4" s="1"/>
  <c r="U82" i="4" s="1"/>
  <c r="U83" i="4" s="1"/>
  <c r="U84" i="4" s="1"/>
  <c r="U85" i="4" s="1"/>
  <c r="U86" i="4" s="1"/>
  <c r="U87" i="4" s="1"/>
  <c r="U88" i="4" s="1"/>
  <c r="U89" i="4" s="1"/>
  <c r="U90" i="4" s="1"/>
  <c r="U91" i="4" s="1"/>
  <c r="U92" i="4" s="1"/>
  <c r="U93" i="4" s="1"/>
  <c r="U94" i="4" s="1"/>
  <c r="U95" i="4" s="1"/>
  <c r="U96" i="4" s="1"/>
  <c r="U97" i="4" s="1"/>
  <c r="U98" i="4" s="1"/>
  <c r="U99" i="4" s="1"/>
  <c r="U100" i="4" s="1"/>
  <c r="U101" i="4" s="1"/>
  <c r="U102" i="4" s="1"/>
  <c r="U103" i="4" s="1"/>
  <c r="U104" i="4" s="1"/>
  <c r="U105" i="4" s="1"/>
  <c r="U106" i="4" s="1"/>
  <c r="U107" i="4" s="1"/>
  <c r="U108" i="4" s="1"/>
  <c r="U109" i="4" s="1"/>
  <c r="U110" i="4" s="1"/>
  <c r="U111" i="4" s="1"/>
  <c r="U112" i="4" s="1"/>
  <c r="U113" i="4" s="1"/>
  <c r="U114" i="4" s="1"/>
  <c r="U115" i="4" s="1"/>
  <c r="U116" i="4" s="1"/>
  <c r="U117" i="4" s="1"/>
  <c r="U118" i="4" s="1"/>
  <c r="U119" i="4" s="1"/>
  <c r="U120" i="4" s="1"/>
  <c r="U121" i="4" s="1"/>
  <c r="U122" i="4" s="1"/>
  <c r="U123" i="4" s="1"/>
  <c r="U124" i="4" s="1"/>
  <c r="U125" i="4" s="1"/>
  <c r="U126" i="4" s="1"/>
  <c r="U127" i="4" s="1"/>
  <c r="U128" i="4" s="1"/>
  <c r="U129" i="4" s="1"/>
  <c r="U130" i="4" s="1"/>
  <c r="U131" i="4" s="1"/>
  <c r="U132" i="4" s="1"/>
  <c r="U133" i="4" s="1"/>
  <c r="U134" i="4" s="1"/>
  <c r="U135" i="4" s="1"/>
  <c r="U136" i="4" s="1"/>
  <c r="U137" i="4" s="1"/>
  <c r="U138" i="4" s="1"/>
  <c r="U139" i="4" s="1"/>
  <c r="U140" i="4" s="1"/>
  <c r="U141" i="4" s="1"/>
  <c r="U142" i="4" s="1"/>
  <c r="U143" i="4" s="1"/>
  <c r="U144" i="4" s="1"/>
  <c r="U145" i="4" s="1"/>
  <c r="U146" i="4" s="1"/>
  <c r="U147" i="4" s="1"/>
  <c r="U148" i="4" s="1"/>
  <c r="U149" i="4" s="1"/>
  <c r="U150" i="4" s="1"/>
  <c r="U151" i="4" s="1"/>
  <c r="U152" i="4" s="1"/>
  <c r="U153" i="4" s="1"/>
  <c r="U154" i="4" s="1"/>
  <c r="U155" i="4" s="1"/>
  <c r="U156" i="4" s="1"/>
  <c r="U157" i="4" s="1"/>
  <c r="U158" i="4" s="1"/>
  <c r="U159" i="4" s="1"/>
  <c r="U160" i="4" s="1"/>
  <c r="U161" i="4" s="1"/>
  <c r="U162" i="4" s="1"/>
  <c r="U163" i="4" s="1"/>
  <c r="U164" i="4" s="1"/>
  <c r="U165" i="4" s="1"/>
  <c r="U166" i="4" s="1"/>
  <c r="U167" i="4" s="1"/>
  <c r="U168" i="4" s="1"/>
  <c r="U169" i="4" s="1"/>
  <c r="U170" i="4" s="1"/>
  <c r="U171" i="4" s="1"/>
  <c r="U172" i="4" s="1"/>
  <c r="U173" i="4" s="1"/>
  <c r="U174" i="4" s="1"/>
  <c r="U175" i="4" s="1"/>
  <c r="U176" i="4" s="1"/>
  <c r="U177" i="4" s="1"/>
  <c r="U178" i="4" s="1"/>
  <c r="U179" i="4" s="1"/>
  <c r="U180" i="4" s="1"/>
  <c r="U181" i="4" s="1"/>
  <c r="U182" i="4" s="1"/>
  <c r="U183" i="4" s="1"/>
  <c r="U184" i="4" s="1"/>
  <c r="U185" i="4" s="1"/>
  <c r="U186" i="4" s="1"/>
  <c r="U187" i="4" s="1"/>
  <c r="U188" i="4" s="1"/>
  <c r="U189" i="4" s="1"/>
  <c r="U190" i="4" s="1"/>
  <c r="U191" i="4" s="1"/>
  <c r="U192" i="4" s="1"/>
  <c r="U193" i="4" s="1"/>
  <c r="U194" i="4" s="1"/>
  <c r="U195" i="4" s="1"/>
  <c r="U196" i="4" s="1"/>
  <c r="U197" i="4" s="1"/>
  <c r="U198" i="4" s="1"/>
  <c r="U199" i="4" s="1"/>
  <c r="U200" i="4" s="1"/>
  <c r="U201" i="4" s="1"/>
  <c r="U202" i="4" s="1"/>
  <c r="U203" i="4" s="1"/>
  <c r="U204" i="4" s="1"/>
  <c r="U205" i="4" s="1"/>
  <c r="U206" i="4" s="1"/>
  <c r="U207" i="4" s="1"/>
  <c r="U208" i="4" s="1"/>
  <c r="U209" i="4" s="1"/>
  <c r="U210" i="4" s="1"/>
  <c r="U211" i="4" s="1"/>
  <c r="U212" i="4" s="1"/>
  <c r="U213" i="4" s="1"/>
  <c r="U214" i="4" s="1"/>
  <c r="U215" i="4" s="1"/>
  <c r="U216" i="4" s="1"/>
  <c r="U217" i="4" s="1"/>
  <c r="U218" i="4" s="1"/>
  <c r="U219" i="4" s="1"/>
  <c r="U220" i="4" s="1"/>
  <c r="U221" i="4" s="1"/>
  <c r="U222" i="4" s="1"/>
  <c r="U223" i="4" s="1"/>
  <c r="U224" i="4" s="1"/>
  <c r="U225" i="4" s="1"/>
  <c r="U226" i="4" s="1"/>
  <c r="U227" i="4" s="1"/>
  <c r="U228" i="4" s="1"/>
  <c r="U229" i="4" s="1"/>
  <c r="U230" i="4" s="1"/>
  <c r="U231" i="4" s="1"/>
  <c r="U232" i="4" s="1"/>
  <c r="U233" i="4" s="1"/>
  <c r="U234" i="4" s="1"/>
  <c r="U235" i="4" s="1"/>
  <c r="U236" i="4" s="1"/>
  <c r="U237" i="4" s="1"/>
  <c r="U238" i="4" s="1"/>
  <c r="U239" i="4" s="1"/>
  <c r="U240" i="4" s="1"/>
  <c r="U241" i="4" s="1"/>
  <c r="U242" i="4" s="1"/>
  <c r="U243" i="4" s="1"/>
  <c r="U244" i="4" s="1"/>
  <c r="U245" i="4" s="1"/>
  <c r="U246" i="4" s="1"/>
  <c r="U247" i="4" s="1"/>
  <c r="U248" i="4" s="1"/>
  <c r="U249" i="4" s="1"/>
  <c r="U250" i="4" s="1"/>
  <c r="U251" i="4" s="1"/>
  <c r="U252" i="4" s="1"/>
  <c r="U253" i="4" s="1"/>
  <c r="U254" i="4" s="1"/>
  <c r="U255" i="4" s="1"/>
  <c r="U256" i="4" s="1"/>
  <c r="U257" i="4" s="1"/>
  <c r="U258" i="4" s="1"/>
  <c r="U259" i="4" s="1"/>
  <c r="U260" i="4" s="1"/>
  <c r="U261" i="4" s="1"/>
  <c r="U262" i="4" s="1"/>
  <c r="U263" i="4" s="1"/>
  <c r="U264" i="4" s="1"/>
  <c r="U265" i="4" s="1"/>
  <c r="U266" i="4" s="1"/>
  <c r="U267" i="4" s="1"/>
  <c r="U268" i="4" s="1"/>
  <c r="U269" i="4" s="1"/>
  <c r="U270" i="4" s="1"/>
  <c r="U271" i="4" s="1"/>
  <c r="U272" i="4" s="1"/>
  <c r="U273" i="4" s="1"/>
  <c r="U274" i="4" s="1"/>
  <c r="U275" i="4" s="1"/>
  <c r="U276" i="4" s="1"/>
  <c r="U277" i="4" s="1"/>
  <c r="U278" i="4" s="1"/>
  <c r="U279" i="4" s="1"/>
  <c r="U280" i="4" s="1"/>
  <c r="U281" i="4" s="1"/>
  <c r="U282" i="4" s="1"/>
  <c r="U283" i="4" s="1"/>
  <c r="U284" i="4" s="1"/>
  <c r="U285" i="4" s="1"/>
  <c r="U286" i="4" s="1"/>
  <c r="U287" i="4" s="1"/>
  <c r="U288" i="4" s="1"/>
  <c r="U289" i="4" s="1"/>
  <c r="U290" i="4" s="1"/>
  <c r="U291" i="4" s="1"/>
  <c r="U292" i="4" s="1"/>
  <c r="U293" i="4" s="1"/>
  <c r="U294" i="4" s="1"/>
  <c r="U295" i="4" s="1"/>
  <c r="U296" i="4" s="1"/>
  <c r="U297" i="4" s="1"/>
  <c r="U298" i="4" s="1"/>
  <c r="U299" i="4" s="1"/>
  <c r="U300" i="4" s="1"/>
  <c r="U301" i="4" s="1"/>
  <c r="U302" i="4" s="1"/>
  <c r="U303" i="4" s="1"/>
  <c r="U304" i="4" s="1"/>
  <c r="U305" i="4" s="1"/>
  <c r="U306" i="4" s="1"/>
  <c r="U307" i="4" s="1"/>
  <c r="O9" i="4"/>
  <c r="O10" i="4" s="1"/>
  <c r="O11" i="4" s="1"/>
  <c r="O12" i="4" s="1"/>
  <c r="O13" i="4" s="1"/>
  <c r="O14" i="4" s="1"/>
  <c r="O15" i="4" s="1"/>
  <c r="O16" i="4" s="1"/>
  <c r="O17" i="4" s="1"/>
  <c r="O18" i="4" s="1"/>
  <c r="O19" i="4" s="1"/>
  <c r="O20" i="4" s="1"/>
  <c r="O21" i="4" s="1"/>
  <c r="O22" i="4" s="1"/>
  <c r="O23" i="4" s="1"/>
  <c r="O24" i="4" s="1"/>
  <c r="O25" i="4" s="1"/>
  <c r="O26" i="4" s="1"/>
  <c r="O27" i="4" s="1"/>
  <c r="O28" i="4" s="1"/>
  <c r="O29" i="4" s="1"/>
  <c r="O30" i="4" s="1"/>
  <c r="O31" i="4" s="1"/>
  <c r="O32" i="4" s="1"/>
  <c r="O33" i="4" s="1"/>
  <c r="O34" i="4" s="1"/>
  <c r="O35" i="4" s="1"/>
  <c r="O36" i="4" s="1"/>
  <c r="O37" i="4" s="1"/>
  <c r="O38" i="4" s="1"/>
  <c r="O39" i="4" s="1"/>
  <c r="O40" i="4" s="1"/>
  <c r="O41" i="4" s="1"/>
  <c r="O42" i="4" s="1"/>
  <c r="O43" i="4" s="1"/>
  <c r="O44" i="4" s="1"/>
  <c r="O45" i="4" s="1"/>
  <c r="O46" i="4" s="1"/>
  <c r="O47" i="4" s="1"/>
  <c r="O48" i="4" s="1"/>
  <c r="O49" i="4" s="1"/>
  <c r="O50" i="4" s="1"/>
  <c r="O51" i="4" s="1"/>
  <c r="O52" i="4" s="1"/>
  <c r="O53" i="4" s="1"/>
  <c r="O54" i="4" s="1"/>
  <c r="O55" i="4" s="1"/>
  <c r="O56" i="4" s="1"/>
  <c r="O57" i="4" s="1"/>
  <c r="O58" i="4" s="1"/>
  <c r="O59" i="4" s="1"/>
  <c r="O60" i="4" s="1"/>
  <c r="O61" i="4" s="1"/>
  <c r="O62" i="4" s="1"/>
  <c r="O63" i="4" s="1"/>
  <c r="O64" i="4" s="1"/>
  <c r="O65" i="4" s="1"/>
  <c r="O66" i="4" s="1"/>
  <c r="O67" i="4" s="1"/>
  <c r="O68" i="4" s="1"/>
  <c r="O69" i="4" s="1"/>
  <c r="O70" i="4" s="1"/>
  <c r="O71" i="4" s="1"/>
  <c r="O72" i="4" s="1"/>
  <c r="O73" i="4" s="1"/>
  <c r="O74" i="4" s="1"/>
  <c r="O75" i="4" s="1"/>
  <c r="O76" i="4" s="1"/>
  <c r="O77" i="4" s="1"/>
  <c r="O78" i="4" s="1"/>
  <c r="O79" i="4" s="1"/>
  <c r="O80" i="4" s="1"/>
  <c r="O81" i="4" s="1"/>
  <c r="O82" i="4" s="1"/>
  <c r="O83" i="4" s="1"/>
  <c r="O84" i="4" s="1"/>
  <c r="O85" i="4" s="1"/>
  <c r="O86" i="4" s="1"/>
  <c r="O87" i="4" s="1"/>
  <c r="O88" i="4" s="1"/>
  <c r="O89" i="4" s="1"/>
  <c r="O90" i="4" s="1"/>
  <c r="O91" i="4" s="1"/>
  <c r="O92" i="4" s="1"/>
  <c r="O93" i="4" s="1"/>
  <c r="O94" i="4" s="1"/>
  <c r="O95" i="4" s="1"/>
  <c r="O96" i="4" s="1"/>
  <c r="O97" i="4" s="1"/>
  <c r="O98" i="4" s="1"/>
  <c r="O99" i="4" s="1"/>
  <c r="O100" i="4" s="1"/>
  <c r="O101" i="4" s="1"/>
  <c r="O102" i="4" s="1"/>
  <c r="O103" i="4" s="1"/>
  <c r="O104" i="4" s="1"/>
  <c r="O105" i="4" s="1"/>
  <c r="O106" i="4" s="1"/>
  <c r="O107" i="4" s="1"/>
  <c r="O108" i="4" s="1"/>
  <c r="O109" i="4" s="1"/>
  <c r="O110" i="4" s="1"/>
  <c r="O111" i="4" s="1"/>
  <c r="O112" i="4" s="1"/>
  <c r="O113" i="4" s="1"/>
  <c r="O114" i="4" s="1"/>
  <c r="O115" i="4" s="1"/>
  <c r="O116" i="4" s="1"/>
  <c r="O117" i="4" s="1"/>
  <c r="O118" i="4" s="1"/>
  <c r="O119" i="4" s="1"/>
  <c r="O120" i="4" s="1"/>
  <c r="O121" i="4" s="1"/>
  <c r="O122" i="4" s="1"/>
  <c r="O123" i="4" s="1"/>
  <c r="O124" i="4" s="1"/>
  <c r="O125" i="4" s="1"/>
  <c r="O126" i="4" s="1"/>
  <c r="O127" i="4" s="1"/>
  <c r="O128" i="4" s="1"/>
  <c r="O129" i="4" s="1"/>
  <c r="O130" i="4" s="1"/>
  <c r="O131" i="4" s="1"/>
  <c r="O132" i="4" s="1"/>
  <c r="O133" i="4" s="1"/>
  <c r="O134" i="4" s="1"/>
  <c r="O135" i="4" s="1"/>
  <c r="O136" i="4" s="1"/>
  <c r="O137" i="4" s="1"/>
  <c r="O138" i="4" s="1"/>
  <c r="O139" i="4" s="1"/>
  <c r="O140" i="4" s="1"/>
  <c r="O141" i="4" s="1"/>
  <c r="O142" i="4" s="1"/>
  <c r="O143" i="4" s="1"/>
  <c r="O144" i="4" s="1"/>
  <c r="O145" i="4" s="1"/>
  <c r="O146" i="4" s="1"/>
  <c r="O147" i="4" s="1"/>
  <c r="O148" i="4" s="1"/>
  <c r="O149" i="4" s="1"/>
  <c r="O150" i="4" s="1"/>
  <c r="O151" i="4" s="1"/>
  <c r="O152" i="4" s="1"/>
  <c r="O153" i="4" s="1"/>
  <c r="O154" i="4" s="1"/>
  <c r="O155" i="4" s="1"/>
  <c r="O156" i="4" s="1"/>
  <c r="O157" i="4" s="1"/>
  <c r="O158" i="4" s="1"/>
  <c r="O159" i="4" s="1"/>
  <c r="O160" i="4" s="1"/>
  <c r="O161" i="4" s="1"/>
  <c r="O162" i="4" s="1"/>
  <c r="O163" i="4" s="1"/>
  <c r="O164" i="4" s="1"/>
  <c r="O165" i="4" s="1"/>
  <c r="O166" i="4" s="1"/>
  <c r="O167" i="4" s="1"/>
  <c r="O168" i="4" s="1"/>
  <c r="O169" i="4" s="1"/>
  <c r="O170" i="4" s="1"/>
  <c r="O171" i="4" s="1"/>
  <c r="O172" i="4" s="1"/>
  <c r="O173" i="4" s="1"/>
  <c r="O174" i="4" s="1"/>
  <c r="O175" i="4" s="1"/>
  <c r="O176" i="4" s="1"/>
  <c r="O177" i="4" s="1"/>
  <c r="O178" i="4" s="1"/>
  <c r="O179" i="4" s="1"/>
  <c r="O180" i="4" s="1"/>
  <c r="O181" i="4" s="1"/>
  <c r="O182" i="4" s="1"/>
  <c r="O183" i="4" s="1"/>
  <c r="O184" i="4" s="1"/>
  <c r="O185" i="4" s="1"/>
  <c r="O186" i="4" s="1"/>
  <c r="O187" i="4" s="1"/>
  <c r="O188" i="4" s="1"/>
  <c r="O189" i="4" s="1"/>
  <c r="O190" i="4" s="1"/>
  <c r="O191" i="4" s="1"/>
  <c r="O192" i="4" s="1"/>
  <c r="O193" i="4" s="1"/>
  <c r="O194" i="4" s="1"/>
  <c r="O195" i="4" s="1"/>
  <c r="O196" i="4" s="1"/>
  <c r="O197" i="4" s="1"/>
  <c r="O198" i="4" s="1"/>
  <c r="O199" i="4" s="1"/>
  <c r="O200" i="4" s="1"/>
  <c r="O201" i="4" s="1"/>
  <c r="O202" i="4" s="1"/>
  <c r="O203" i="4" s="1"/>
  <c r="O204" i="4" s="1"/>
  <c r="O205" i="4" s="1"/>
  <c r="O206" i="4" s="1"/>
  <c r="O207" i="4" s="1"/>
  <c r="O208" i="4" s="1"/>
  <c r="O209" i="4" s="1"/>
  <c r="O210" i="4" s="1"/>
  <c r="O211" i="4" s="1"/>
  <c r="O212" i="4" s="1"/>
  <c r="O213" i="4" s="1"/>
  <c r="O214" i="4" s="1"/>
  <c r="O215" i="4" s="1"/>
  <c r="O216" i="4" s="1"/>
  <c r="O217" i="4" s="1"/>
  <c r="O218" i="4" s="1"/>
  <c r="O219" i="4" s="1"/>
  <c r="O220" i="4" s="1"/>
  <c r="O221" i="4" s="1"/>
  <c r="O222" i="4" s="1"/>
  <c r="O223" i="4" s="1"/>
  <c r="O224" i="4" s="1"/>
  <c r="O225" i="4" s="1"/>
  <c r="O226" i="4" s="1"/>
  <c r="O227" i="4" s="1"/>
  <c r="O228" i="4" s="1"/>
  <c r="O229" i="4" s="1"/>
  <c r="O230" i="4" s="1"/>
  <c r="O231" i="4" s="1"/>
  <c r="O232" i="4" s="1"/>
  <c r="O233" i="4" s="1"/>
  <c r="O234" i="4" s="1"/>
  <c r="O235" i="4" s="1"/>
  <c r="O236" i="4" s="1"/>
  <c r="O237" i="4" s="1"/>
  <c r="O238" i="4" s="1"/>
  <c r="O239" i="4" s="1"/>
  <c r="O240" i="4" s="1"/>
  <c r="O241" i="4" s="1"/>
  <c r="O242" i="4" s="1"/>
  <c r="O243" i="4" s="1"/>
  <c r="O244" i="4" s="1"/>
  <c r="O245" i="4" s="1"/>
  <c r="O246" i="4" s="1"/>
  <c r="O247" i="4" s="1"/>
  <c r="O248" i="4" s="1"/>
  <c r="O249" i="4" s="1"/>
  <c r="O250" i="4" s="1"/>
  <c r="O251" i="4" s="1"/>
  <c r="O252" i="4" s="1"/>
  <c r="O253" i="4" s="1"/>
  <c r="O254" i="4" s="1"/>
  <c r="O255" i="4" s="1"/>
  <c r="O256" i="4" s="1"/>
  <c r="O257" i="4" s="1"/>
  <c r="O258" i="4" s="1"/>
  <c r="O259" i="4" s="1"/>
  <c r="O260" i="4" s="1"/>
  <c r="O261" i="4" s="1"/>
  <c r="O262" i="4" s="1"/>
  <c r="O263" i="4" s="1"/>
  <c r="O264" i="4" s="1"/>
  <c r="O265" i="4" s="1"/>
  <c r="O266" i="4" s="1"/>
  <c r="O267" i="4" s="1"/>
  <c r="O268" i="4" s="1"/>
  <c r="O269" i="4" s="1"/>
  <c r="O270" i="4" s="1"/>
  <c r="O271" i="4" s="1"/>
  <c r="O272" i="4" s="1"/>
  <c r="O273" i="4" s="1"/>
  <c r="O274" i="4" s="1"/>
  <c r="O275" i="4" s="1"/>
  <c r="O276" i="4" s="1"/>
  <c r="O277" i="4" s="1"/>
  <c r="O278" i="4" s="1"/>
  <c r="O279" i="4" s="1"/>
  <c r="O280" i="4" s="1"/>
  <c r="O281" i="4" s="1"/>
  <c r="O282" i="4" s="1"/>
  <c r="O283" i="4" s="1"/>
  <c r="O284" i="4" s="1"/>
  <c r="O285" i="4" s="1"/>
  <c r="O286" i="4" s="1"/>
  <c r="O287" i="4" s="1"/>
  <c r="O288" i="4" s="1"/>
  <c r="O289" i="4" s="1"/>
  <c r="O290" i="4" s="1"/>
  <c r="O291" i="4" s="1"/>
  <c r="O292" i="4" s="1"/>
  <c r="O293" i="4" s="1"/>
  <c r="O294" i="4" s="1"/>
  <c r="O295" i="4" s="1"/>
  <c r="O296" i="4" s="1"/>
  <c r="O297" i="4" s="1"/>
  <c r="O298" i="4" s="1"/>
  <c r="O299" i="4" s="1"/>
  <c r="O300" i="4" s="1"/>
  <c r="O301" i="4" s="1"/>
  <c r="O302" i="4" s="1"/>
  <c r="O303" i="4" s="1"/>
  <c r="O304" i="4" s="1"/>
  <c r="O305" i="4" s="1"/>
  <c r="O306" i="4" s="1"/>
  <c r="O307" i="4" s="1"/>
  <c r="O308" i="4" s="1"/>
  <c r="O309" i="4" s="1"/>
  <c r="O310" i="4" s="1"/>
  <c r="O311" i="4" s="1"/>
  <c r="O312" i="4" s="1"/>
  <c r="O313" i="4" s="1"/>
  <c r="O314" i="4" s="1"/>
  <c r="O315" i="4" s="1"/>
  <c r="O316" i="4" s="1"/>
  <c r="O317" i="4" s="1"/>
  <c r="O318" i="4" s="1"/>
  <c r="O319" i="4" s="1"/>
  <c r="O320" i="4" s="1"/>
  <c r="O321" i="4" s="1"/>
  <c r="O322" i="4" s="1"/>
  <c r="O323" i="4" s="1"/>
  <c r="O324" i="4" s="1"/>
  <c r="O325" i="4" s="1"/>
  <c r="O326" i="4" s="1"/>
  <c r="O327" i="4" s="1"/>
  <c r="O328" i="4" s="1"/>
  <c r="O329" i="4" s="1"/>
  <c r="O330" i="4" s="1"/>
  <c r="O331" i="4" s="1"/>
  <c r="O332" i="4" s="1"/>
  <c r="O333" i="4" s="1"/>
  <c r="O334" i="4" s="1"/>
  <c r="O335" i="4" s="1"/>
  <c r="O336" i="4" s="1"/>
  <c r="O337" i="4" s="1"/>
  <c r="O338" i="4" s="1"/>
  <c r="O339" i="4" s="1"/>
  <c r="O340" i="4" s="1"/>
  <c r="O341" i="4" s="1"/>
  <c r="O342" i="4" s="1"/>
  <c r="O343" i="4" s="1"/>
  <c r="O344" i="4" s="1"/>
  <c r="O345" i="4" s="1"/>
  <c r="O346" i="4" s="1"/>
  <c r="O347" i="4" s="1"/>
  <c r="O348" i="4" s="1"/>
  <c r="O349" i="4" s="1"/>
  <c r="O350" i="4" s="1"/>
  <c r="O351" i="4" s="1"/>
  <c r="O352" i="4" s="1"/>
  <c r="O353" i="4" s="1"/>
  <c r="O354" i="4" s="1"/>
  <c r="O355" i="4" s="1"/>
  <c r="O356" i="4" s="1"/>
  <c r="O357" i="4" s="1"/>
  <c r="O358" i="4" s="1"/>
  <c r="O359" i="4" s="1"/>
  <c r="O360" i="4" s="1"/>
  <c r="O361" i="4" s="1"/>
  <c r="O362" i="4" s="1"/>
  <c r="O363" i="4" s="1"/>
  <c r="O364" i="4" s="1"/>
  <c r="O365" i="4" s="1"/>
  <c r="O366" i="4" s="1"/>
  <c r="O367" i="4" s="1"/>
  <c r="O368" i="4" s="1"/>
  <c r="O369" i="4" s="1"/>
  <c r="O370" i="4" s="1"/>
  <c r="O371" i="4" s="1"/>
  <c r="O372" i="4" s="1"/>
  <c r="O373" i="4" s="1"/>
  <c r="O374" i="4" s="1"/>
  <c r="O375" i="4" s="1"/>
  <c r="O376" i="4" s="1"/>
  <c r="O377" i="4" s="1"/>
  <c r="O378" i="4" s="1"/>
  <c r="O379" i="4" s="1"/>
  <c r="O380" i="4" s="1"/>
  <c r="O381" i="4" s="1"/>
  <c r="O382" i="4" s="1"/>
  <c r="O383" i="4" s="1"/>
  <c r="O384" i="4" s="1"/>
  <c r="O385" i="4" s="1"/>
  <c r="O386" i="4" s="1"/>
  <c r="O387" i="4" s="1"/>
  <c r="O388" i="4" s="1"/>
  <c r="O389" i="4" s="1"/>
  <c r="O390" i="4" s="1"/>
  <c r="O391" i="4" s="1"/>
  <c r="O392" i="4" s="1"/>
  <c r="O393" i="4" s="1"/>
  <c r="O394" i="4" s="1"/>
  <c r="O395" i="4" s="1"/>
  <c r="O396" i="4" s="1"/>
  <c r="O397" i="4" s="1"/>
  <c r="O398" i="4" s="1"/>
  <c r="O399" i="4" s="1"/>
  <c r="O400" i="4" s="1"/>
  <c r="O401" i="4" s="1"/>
  <c r="O402" i="4" s="1"/>
  <c r="O403" i="4" s="1"/>
  <c r="O404" i="4" s="1"/>
  <c r="O405" i="4" s="1"/>
  <c r="O406" i="4" s="1"/>
  <c r="O407" i="4" s="1"/>
  <c r="O408" i="4" s="1"/>
  <c r="O409" i="4" s="1"/>
  <c r="O410" i="4" s="1"/>
  <c r="O411" i="4" s="1"/>
  <c r="O412" i="4" s="1"/>
  <c r="O413" i="4" s="1"/>
  <c r="O414" i="4" s="1"/>
  <c r="O415" i="4" s="1"/>
  <c r="O416" i="4" s="1"/>
  <c r="O417" i="4" s="1"/>
  <c r="O418" i="4" s="1"/>
  <c r="O419" i="4" s="1"/>
  <c r="O420" i="4" s="1"/>
  <c r="O421" i="4" s="1"/>
  <c r="O422" i="4" s="1"/>
  <c r="O423" i="4" s="1"/>
  <c r="O424" i="4" s="1"/>
  <c r="O425" i="4" s="1"/>
  <c r="O426" i="4" s="1"/>
  <c r="O427" i="4" s="1"/>
  <c r="O428" i="4" s="1"/>
  <c r="O429" i="4" s="1"/>
  <c r="O430" i="4" s="1"/>
  <c r="O431" i="4" s="1"/>
  <c r="O432" i="4" s="1"/>
  <c r="O433" i="4" s="1"/>
  <c r="O434" i="4" s="1"/>
  <c r="O435" i="4" s="1"/>
  <c r="O436" i="4" s="1"/>
  <c r="O437" i="4" s="1"/>
  <c r="O438" i="4" s="1"/>
  <c r="O439" i="4" s="1"/>
  <c r="O440" i="4" s="1"/>
  <c r="O441" i="4" s="1"/>
  <c r="O442" i="4" s="1"/>
  <c r="O443" i="4" s="1"/>
  <c r="O444" i="4" s="1"/>
  <c r="O445" i="4" s="1"/>
  <c r="O446" i="4" s="1"/>
  <c r="O447" i="4" s="1"/>
  <c r="O448" i="4" s="1"/>
  <c r="O449" i="4" s="1"/>
  <c r="O450" i="4" s="1"/>
  <c r="O451" i="4" s="1"/>
  <c r="O452" i="4" s="1"/>
  <c r="O453" i="4" s="1"/>
  <c r="O454" i="4" s="1"/>
  <c r="O455" i="4" s="1"/>
  <c r="O456" i="4" s="1"/>
  <c r="O457" i="4" s="1"/>
  <c r="O458" i="4" s="1"/>
  <c r="O459" i="4" s="1"/>
  <c r="O460" i="4" s="1"/>
  <c r="O461" i="4" s="1"/>
  <c r="O462" i="4" s="1"/>
  <c r="O463" i="4" s="1"/>
  <c r="O464" i="4" s="1"/>
  <c r="O465" i="4" s="1"/>
  <c r="O466" i="4" s="1"/>
  <c r="O467" i="4" s="1"/>
  <c r="O468" i="4" s="1"/>
  <c r="O469" i="4" s="1"/>
  <c r="O470" i="4" s="1"/>
  <c r="O471" i="4" s="1"/>
  <c r="O472" i="4" s="1"/>
  <c r="O473" i="4" s="1"/>
  <c r="O474" i="4" s="1"/>
  <c r="O475" i="4" s="1"/>
  <c r="O476" i="4" s="1"/>
  <c r="O477" i="4" s="1"/>
  <c r="O478" i="4" s="1"/>
  <c r="O479" i="4" s="1"/>
  <c r="O480" i="4" s="1"/>
  <c r="O481" i="4" s="1"/>
  <c r="O482" i="4" s="1"/>
  <c r="O483" i="4" s="1"/>
  <c r="O484" i="4" s="1"/>
  <c r="O485" i="4" s="1"/>
  <c r="O486" i="4" s="1"/>
  <c r="O487" i="4" s="1"/>
  <c r="O488" i="4" s="1"/>
  <c r="O489" i="4" s="1"/>
  <c r="O490" i="4" s="1"/>
  <c r="O491" i="4" s="1"/>
  <c r="O492" i="4" s="1"/>
  <c r="O493" i="4" s="1"/>
  <c r="O494" i="4" s="1"/>
  <c r="O495" i="4" s="1"/>
  <c r="O496" i="4" s="1"/>
  <c r="O497" i="4" s="1"/>
  <c r="O498" i="4" s="1"/>
  <c r="O499" i="4" s="1"/>
  <c r="O500" i="4" s="1"/>
  <c r="O501" i="4" s="1"/>
  <c r="O502" i="4" s="1"/>
  <c r="O503" i="4" s="1"/>
  <c r="O504" i="4" s="1"/>
  <c r="O505" i="4" s="1"/>
  <c r="O506" i="4" s="1"/>
  <c r="O507" i="4" s="1"/>
  <c r="O508" i="4" s="1"/>
  <c r="O509" i="4" s="1"/>
  <c r="O510" i="4" s="1"/>
  <c r="O511" i="4" s="1"/>
  <c r="O512" i="4" s="1"/>
  <c r="O513" i="4" s="1"/>
  <c r="O514" i="4" s="1"/>
  <c r="O515" i="4" s="1"/>
  <c r="O516" i="4" s="1"/>
  <c r="O517" i="4" s="1"/>
  <c r="O518" i="4" s="1"/>
  <c r="O519" i="4" s="1"/>
  <c r="O520" i="4" s="1"/>
  <c r="O521" i="4" s="1"/>
  <c r="O522" i="4" s="1"/>
  <c r="O523" i="4" s="1"/>
  <c r="O524" i="4" s="1"/>
  <c r="O525" i="4" s="1"/>
  <c r="O526" i="4" s="1"/>
  <c r="O527" i="4" s="1"/>
  <c r="O528" i="4" s="1"/>
  <c r="O529" i="4" s="1"/>
  <c r="O530" i="4" s="1"/>
  <c r="O531" i="4" s="1"/>
  <c r="O532" i="4" s="1"/>
  <c r="O533" i="4" s="1"/>
  <c r="O534" i="4" s="1"/>
  <c r="O535" i="4" s="1"/>
  <c r="O536" i="4" s="1"/>
  <c r="O537" i="4" s="1"/>
  <c r="O538" i="4" s="1"/>
  <c r="O539" i="4" s="1"/>
  <c r="O540" i="4" s="1"/>
  <c r="O541" i="4" s="1"/>
  <c r="O542" i="4" s="1"/>
  <c r="O543" i="4" s="1"/>
  <c r="O544" i="4" s="1"/>
  <c r="O545" i="4" s="1"/>
  <c r="O546" i="4" s="1"/>
  <c r="O547" i="4" s="1"/>
  <c r="O548" i="4" s="1"/>
  <c r="O549" i="4" s="1"/>
  <c r="O550" i="4" s="1"/>
  <c r="O551" i="4" s="1"/>
  <c r="O552" i="4" s="1"/>
  <c r="O553" i="4" s="1"/>
  <c r="O554" i="4" s="1"/>
  <c r="O555" i="4" s="1"/>
  <c r="O556" i="4" s="1"/>
  <c r="O557" i="4" s="1"/>
  <c r="O558" i="4" s="1"/>
  <c r="O559" i="4" s="1"/>
  <c r="O560" i="4" s="1"/>
  <c r="O561" i="4" s="1"/>
  <c r="O562" i="4" s="1"/>
  <c r="O563" i="4" s="1"/>
  <c r="O564" i="4" s="1"/>
  <c r="O565" i="4" s="1"/>
  <c r="O566" i="4" s="1"/>
  <c r="O567" i="4" s="1"/>
  <c r="O568" i="4" s="1"/>
  <c r="O569" i="4" s="1"/>
  <c r="O570" i="4" s="1"/>
  <c r="O571" i="4" s="1"/>
  <c r="O572" i="4" s="1"/>
  <c r="O573" i="4" s="1"/>
  <c r="O574" i="4" s="1"/>
  <c r="O575" i="4" s="1"/>
  <c r="O576" i="4" s="1"/>
  <c r="O577" i="4" s="1"/>
  <c r="O578" i="4" s="1"/>
  <c r="O579" i="4" s="1"/>
  <c r="O580" i="4" s="1"/>
  <c r="O581" i="4" s="1"/>
  <c r="O582" i="4" s="1"/>
  <c r="O583" i="4" s="1"/>
  <c r="O584" i="4" s="1"/>
  <c r="O585" i="4" s="1"/>
  <c r="O586" i="4" s="1"/>
  <c r="O587" i="4" s="1"/>
  <c r="O588" i="4" s="1"/>
  <c r="O589" i="4" s="1"/>
  <c r="O590" i="4" s="1"/>
  <c r="O591" i="4" s="1"/>
  <c r="O592" i="4" s="1"/>
  <c r="O593" i="4" s="1"/>
  <c r="O594" i="4" s="1"/>
  <c r="O595" i="4" s="1"/>
  <c r="O596" i="4" s="1"/>
  <c r="O597" i="4" s="1"/>
  <c r="O598" i="4" s="1"/>
  <c r="O599" i="4" s="1"/>
  <c r="O600" i="4" s="1"/>
  <c r="O601" i="4" s="1"/>
  <c r="O602" i="4" s="1"/>
  <c r="O603" i="4" s="1"/>
  <c r="O604" i="4" s="1"/>
  <c r="O605" i="4" s="1"/>
  <c r="O606" i="4" s="1"/>
  <c r="O607" i="4" s="1"/>
  <c r="O608" i="4" s="1"/>
  <c r="O609" i="4" s="1"/>
  <c r="O610" i="4" s="1"/>
  <c r="O611" i="4" s="1"/>
  <c r="O612" i="4" s="1"/>
  <c r="O613" i="4" s="1"/>
  <c r="O614" i="4" s="1"/>
  <c r="O615" i="4" s="1"/>
  <c r="O616" i="4" s="1"/>
  <c r="O617" i="4" s="1"/>
  <c r="O618" i="4" s="1"/>
  <c r="O619" i="4" s="1"/>
  <c r="O620" i="4" s="1"/>
  <c r="O621" i="4" s="1"/>
  <c r="O622" i="4" s="1"/>
  <c r="O623" i="4" s="1"/>
  <c r="O624" i="4" s="1"/>
  <c r="O625" i="4" s="1"/>
  <c r="O626" i="4" s="1"/>
  <c r="O627" i="4" s="1"/>
  <c r="O628" i="4" s="1"/>
  <c r="O629" i="4" s="1"/>
  <c r="O630" i="4" s="1"/>
  <c r="O631" i="4" s="1"/>
  <c r="O632" i="4" s="1"/>
  <c r="O633" i="4" s="1"/>
  <c r="O634" i="4" s="1"/>
  <c r="O635" i="4" s="1"/>
  <c r="O636" i="4" s="1"/>
  <c r="O637" i="4" s="1"/>
  <c r="O638" i="4" s="1"/>
  <c r="O639" i="4" s="1"/>
  <c r="O640" i="4" s="1"/>
  <c r="O641" i="4" s="1"/>
  <c r="O642" i="4" s="1"/>
  <c r="O643" i="4" s="1"/>
  <c r="O644" i="4" s="1"/>
  <c r="O645" i="4" s="1"/>
  <c r="O646" i="4" s="1"/>
  <c r="O647" i="4" s="1"/>
  <c r="O648" i="4" s="1"/>
  <c r="O649" i="4" s="1"/>
  <c r="O650" i="4" s="1"/>
  <c r="O651" i="4" s="1"/>
  <c r="O652" i="4" s="1"/>
  <c r="O653" i="4" s="1"/>
  <c r="O654" i="4" s="1"/>
  <c r="O655" i="4" s="1"/>
  <c r="O656" i="4" s="1"/>
  <c r="O657" i="4" s="1"/>
  <c r="O658" i="4" s="1"/>
  <c r="O659" i="4" s="1"/>
  <c r="O660" i="4" s="1"/>
  <c r="O661" i="4" s="1"/>
  <c r="O662" i="4" s="1"/>
  <c r="O663" i="4" s="1"/>
  <c r="O664" i="4" s="1"/>
  <c r="O665" i="4" s="1"/>
  <c r="O666" i="4" s="1"/>
  <c r="O667" i="4" s="1"/>
  <c r="O668" i="4" s="1"/>
  <c r="O669" i="4" s="1"/>
  <c r="O670" i="4" s="1"/>
  <c r="O671" i="4" s="1"/>
  <c r="O672" i="4" s="1"/>
  <c r="O673" i="4" s="1"/>
  <c r="O674" i="4" s="1"/>
  <c r="O675" i="4" s="1"/>
  <c r="O676" i="4" s="1"/>
  <c r="O677" i="4" s="1"/>
  <c r="O678" i="4" s="1"/>
  <c r="O679" i="4" s="1"/>
  <c r="O680" i="4" s="1"/>
  <c r="O681" i="4" s="1"/>
  <c r="O682" i="4" s="1"/>
  <c r="O683" i="4" s="1"/>
  <c r="O684" i="4" s="1"/>
  <c r="O685" i="4" s="1"/>
  <c r="O686" i="4" s="1"/>
  <c r="O687" i="4" s="1"/>
  <c r="O688" i="4" s="1"/>
  <c r="O689" i="4" s="1"/>
  <c r="O690" i="4" s="1"/>
  <c r="O691" i="4" s="1"/>
  <c r="O692" i="4" s="1"/>
  <c r="O693" i="4" s="1"/>
  <c r="O694" i="4" s="1"/>
  <c r="O695" i="4" s="1"/>
  <c r="O696" i="4" s="1"/>
  <c r="O697" i="4" s="1"/>
  <c r="O698" i="4" s="1"/>
  <c r="O699" i="4" s="1"/>
  <c r="O700" i="4" s="1"/>
  <c r="O701" i="4" s="1"/>
  <c r="O702" i="4" s="1"/>
  <c r="O703" i="4" s="1"/>
  <c r="O704" i="4" s="1"/>
  <c r="O705" i="4" s="1"/>
  <c r="O706" i="4" s="1"/>
  <c r="O707" i="4" s="1"/>
  <c r="O708" i="4" s="1"/>
  <c r="O709" i="4" s="1"/>
  <c r="O710" i="4" s="1"/>
  <c r="O711" i="4" s="1"/>
  <c r="O712" i="4" s="1"/>
  <c r="O713" i="4" s="1"/>
  <c r="O714" i="4" s="1"/>
  <c r="O715" i="4" s="1"/>
  <c r="O716" i="4" s="1"/>
  <c r="O717" i="4" s="1"/>
  <c r="O718" i="4" s="1"/>
  <c r="O719" i="4" s="1"/>
  <c r="O720" i="4" s="1"/>
  <c r="O721" i="4" s="1"/>
  <c r="O722" i="4" s="1"/>
  <c r="O723" i="4" s="1"/>
  <c r="O724" i="4" s="1"/>
  <c r="O725" i="4" s="1"/>
  <c r="O726" i="4" s="1"/>
  <c r="O727" i="4" s="1"/>
  <c r="O728" i="4" s="1"/>
  <c r="O729" i="4" s="1"/>
  <c r="O730" i="4" s="1"/>
  <c r="O731" i="4" s="1"/>
  <c r="O732" i="4" s="1"/>
  <c r="O733" i="4" s="1"/>
  <c r="O734" i="4" s="1"/>
  <c r="O735" i="4" s="1"/>
  <c r="O736" i="4" s="1"/>
  <c r="O737" i="4" s="1"/>
  <c r="O738" i="4" s="1"/>
  <c r="O739" i="4" s="1"/>
  <c r="O740" i="4" s="1"/>
  <c r="O741" i="4" s="1"/>
  <c r="O742" i="4" s="1"/>
  <c r="O743" i="4" s="1"/>
  <c r="O744" i="4" s="1"/>
  <c r="O745" i="4" s="1"/>
  <c r="O746" i="4" s="1"/>
  <c r="O747" i="4" s="1"/>
  <c r="O748" i="4" s="1"/>
  <c r="O749" i="4" s="1"/>
  <c r="O750" i="4" s="1"/>
  <c r="O751" i="4" s="1"/>
  <c r="O752" i="4" s="1"/>
  <c r="O753" i="4" s="1"/>
  <c r="O754" i="4" s="1"/>
  <c r="O755" i="4" s="1"/>
  <c r="O756" i="4" s="1"/>
  <c r="O757" i="4" s="1"/>
  <c r="O758" i="4" s="1"/>
  <c r="O759" i="4" s="1"/>
  <c r="O760" i="4" s="1"/>
  <c r="O761" i="4" s="1"/>
  <c r="O762" i="4" s="1"/>
  <c r="O763" i="4" s="1"/>
  <c r="O764" i="4" s="1"/>
  <c r="O765" i="4" s="1"/>
  <c r="O766" i="4" s="1"/>
  <c r="O767" i="4" s="1"/>
  <c r="O768" i="4" s="1"/>
  <c r="O769" i="4" s="1"/>
  <c r="O770" i="4" s="1"/>
  <c r="O771" i="4" s="1"/>
  <c r="O772" i="4" s="1"/>
  <c r="O773" i="4" s="1"/>
  <c r="O774" i="4" s="1"/>
  <c r="O775" i="4" s="1"/>
  <c r="O776" i="4" s="1"/>
  <c r="O777" i="4" s="1"/>
  <c r="O778" i="4" s="1"/>
  <c r="O779" i="4" s="1"/>
  <c r="O780" i="4" s="1"/>
  <c r="O781" i="4" s="1"/>
  <c r="O782" i="4" s="1"/>
  <c r="O783" i="4" s="1"/>
  <c r="O784" i="4" s="1"/>
  <c r="O785" i="4" s="1"/>
  <c r="O786" i="4" s="1"/>
  <c r="O787" i="4" s="1"/>
  <c r="O788" i="4" s="1"/>
  <c r="O789" i="4" s="1"/>
  <c r="O790" i="4" s="1"/>
  <c r="O791" i="4" s="1"/>
  <c r="O792" i="4" s="1"/>
  <c r="O793" i="4" s="1"/>
  <c r="O794" i="4" s="1"/>
  <c r="O795" i="4" s="1"/>
  <c r="O796" i="4" s="1"/>
  <c r="O797" i="4" s="1"/>
  <c r="O798" i="4" s="1"/>
  <c r="O799" i="4" s="1"/>
  <c r="O800" i="4" s="1"/>
  <c r="O801" i="4" s="1"/>
  <c r="O802" i="4" s="1"/>
  <c r="O803" i="4" s="1"/>
  <c r="O804" i="4" s="1"/>
  <c r="O805" i="4" s="1"/>
  <c r="O806" i="4" s="1"/>
  <c r="O807" i="4" s="1"/>
  <c r="O808" i="4" s="1"/>
  <c r="O809" i="4" s="1"/>
  <c r="O810" i="4" s="1"/>
  <c r="O811" i="4" s="1"/>
  <c r="O812" i="4" s="1"/>
  <c r="O813" i="4" s="1"/>
  <c r="O814" i="4" s="1"/>
  <c r="O815" i="4" s="1"/>
  <c r="O816" i="4" s="1"/>
  <c r="O817" i="4" s="1"/>
  <c r="O818" i="4" s="1"/>
  <c r="O819" i="4" s="1"/>
  <c r="O820" i="4" s="1"/>
  <c r="O821" i="4" s="1"/>
  <c r="O822" i="4" s="1"/>
  <c r="O823" i="4" s="1"/>
  <c r="O824" i="4" s="1"/>
  <c r="O825" i="4" s="1"/>
  <c r="O826" i="4" s="1"/>
  <c r="O827" i="4" s="1"/>
  <c r="O828" i="4" s="1"/>
  <c r="O829" i="4" s="1"/>
  <c r="O830" i="4" s="1"/>
  <c r="O831" i="4" s="1"/>
  <c r="O832" i="4" s="1"/>
  <c r="O833" i="4" s="1"/>
  <c r="O834" i="4" s="1"/>
  <c r="O835" i="4" s="1"/>
  <c r="O836" i="4" s="1"/>
  <c r="O837" i="4" s="1"/>
  <c r="O838" i="4" s="1"/>
  <c r="O839" i="4" s="1"/>
  <c r="O840" i="4" s="1"/>
  <c r="O841" i="4" s="1"/>
  <c r="O842" i="4" s="1"/>
  <c r="O843" i="4" s="1"/>
  <c r="O844" i="4" s="1"/>
  <c r="O845" i="4" s="1"/>
  <c r="O846" i="4" s="1"/>
  <c r="O847" i="4" s="1"/>
  <c r="O848" i="4" s="1"/>
  <c r="O849" i="4" s="1"/>
  <c r="O850" i="4" s="1"/>
  <c r="O851" i="4" s="1"/>
  <c r="O852" i="4" s="1"/>
  <c r="O853" i="4" s="1"/>
  <c r="O854" i="4" s="1"/>
  <c r="O855" i="4" s="1"/>
  <c r="O856" i="4" s="1"/>
  <c r="O857" i="4" s="1"/>
  <c r="O858" i="4" s="1"/>
  <c r="O859" i="4" s="1"/>
  <c r="O860" i="4" s="1"/>
  <c r="O861" i="4" s="1"/>
  <c r="O862" i="4" s="1"/>
  <c r="O863" i="4" s="1"/>
  <c r="O864" i="4" s="1"/>
  <c r="O865" i="4" s="1"/>
  <c r="O866" i="4" s="1"/>
  <c r="O867" i="4" s="1"/>
  <c r="O868" i="4" s="1"/>
  <c r="O869" i="4" s="1"/>
  <c r="O870" i="4" s="1"/>
  <c r="O871" i="4" s="1"/>
  <c r="O872" i="4" s="1"/>
  <c r="O873" i="4" s="1"/>
  <c r="O874" i="4" s="1"/>
  <c r="O875" i="4" s="1"/>
  <c r="O876" i="4" s="1"/>
  <c r="O877" i="4" s="1"/>
  <c r="O878" i="4" s="1"/>
  <c r="O879" i="4" s="1"/>
  <c r="O880" i="4" s="1"/>
  <c r="O881" i="4" s="1"/>
  <c r="O882" i="4" s="1"/>
  <c r="O883" i="4" s="1"/>
  <c r="O884" i="4" s="1"/>
  <c r="O885" i="4" s="1"/>
  <c r="O886" i="4" s="1"/>
  <c r="O887" i="4" s="1"/>
  <c r="O888" i="4" s="1"/>
  <c r="O889" i="4" s="1"/>
  <c r="O890" i="4" s="1"/>
  <c r="O891" i="4" s="1"/>
  <c r="O892" i="4" s="1"/>
  <c r="O893" i="4" s="1"/>
  <c r="O894" i="4" s="1"/>
  <c r="O895" i="4" s="1"/>
  <c r="O896" i="4" s="1"/>
  <c r="O897" i="4" s="1"/>
  <c r="O898" i="4" s="1"/>
  <c r="O899" i="4" s="1"/>
  <c r="O900" i="4" s="1"/>
  <c r="O901" i="4" s="1"/>
  <c r="O902" i="4" s="1"/>
  <c r="O903" i="4" s="1"/>
  <c r="O904" i="4" s="1"/>
  <c r="O905" i="4" s="1"/>
  <c r="O906" i="4" s="1"/>
  <c r="O907" i="4" s="1"/>
  <c r="O908" i="4" s="1"/>
  <c r="O909" i="4" s="1"/>
  <c r="O910" i="4" s="1"/>
  <c r="O911" i="4" s="1"/>
  <c r="O912" i="4" s="1"/>
  <c r="O913" i="4" s="1"/>
  <c r="O914" i="4" s="1"/>
  <c r="O915" i="4" s="1"/>
  <c r="O916" i="4" s="1"/>
  <c r="O917" i="4" s="1"/>
  <c r="O918" i="4" s="1"/>
  <c r="O919" i="4" s="1"/>
  <c r="O920" i="4" s="1"/>
  <c r="O921" i="4" s="1"/>
  <c r="O922" i="4" s="1"/>
  <c r="O923" i="4" s="1"/>
  <c r="O924" i="4" s="1"/>
  <c r="O925" i="4" s="1"/>
  <c r="O926" i="4" s="1"/>
  <c r="O927" i="4" s="1"/>
  <c r="O928" i="4" s="1"/>
  <c r="O929" i="4" s="1"/>
  <c r="O930" i="4" s="1"/>
  <c r="O931" i="4" s="1"/>
  <c r="O932" i="4" s="1"/>
  <c r="O933" i="4" s="1"/>
  <c r="O934" i="4" s="1"/>
  <c r="O935" i="4" s="1"/>
  <c r="O936" i="4" s="1"/>
  <c r="O937" i="4" s="1"/>
  <c r="O938" i="4" s="1"/>
  <c r="O939" i="4" s="1"/>
  <c r="O940" i="4" s="1"/>
  <c r="O941" i="4" s="1"/>
  <c r="O942" i="4" s="1"/>
  <c r="O943" i="4" s="1"/>
  <c r="O944" i="4" s="1"/>
  <c r="O945" i="4" s="1"/>
  <c r="O946" i="4" s="1"/>
  <c r="O947" i="4" s="1"/>
  <c r="O948" i="4" s="1"/>
  <c r="O949" i="4" s="1"/>
  <c r="O950" i="4" s="1"/>
  <c r="O951" i="4" s="1"/>
  <c r="O952" i="4" s="1"/>
  <c r="O953" i="4" s="1"/>
  <c r="O954" i="4" s="1"/>
  <c r="O955" i="4" s="1"/>
  <c r="O956" i="4" s="1"/>
  <c r="O957" i="4" s="1"/>
  <c r="O958" i="4" s="1"/>
  <c r="O959" i="4" s="1"/>
  <c r="O960" i="4" s="1"/>
  <c r="O961" i="4" s="1"/>
  <c r="O962" i="4" s="1"/>
  <c r="O963" i="4" s="1"/>
  <c r="O964" i="4" s="1"/>
  <c r="O965" i="4" s="1"/>
  <c r="O966" i="4" s="1"/>
  <c r="O967" i="4" s="1"/>
  <c r="O968" i="4" s="1"/>
  <c r="O969" i="4" s="1"/>
  <c r="O970" i="4" s="1"/>
  <c r="O971" i="4" s="1"/>
  <c r="O972" i="4" s="1"/>
  <c r="O973" i="4" s="1"/>
  <c r="O974" i="4" s="1"/>
  <c r="O975" i="4" s="1"/>
  <c r="O976" i="4" s="1"/>
  <c r="O977" i="4" s="1"/>
  <c r="O978" i="4" s="1"/>
  <c r="O979" i="4" s="1"/>
  <c r="O980" i="4" s="1"/>
  <c r="O981" i="4" s="1"/>
  <c r="O982" i="4" s="1"/>
  <c r="O983" i="4" s="1"/>
  <c r="O984" i="4" s="1"/>
  <c r="O985" i="4" s="1"/>
  <c r="O986" i="4" s="1"/>
  <c r="O987" i="4" s="1"/>
  <c r="O988" i="4" s="1"/>
  <c r="O989" i="4" s="1"/>
  <c r="O990" i="4" s="1"/>
  <c r="O991" i="4" s="1"/>
  <c r="O992" i="4" s="1"/>
  <c r="O993" i="4" s="1"/>
  <c r="O994" i="4" s="1"/>
  <c r="O995" i="4" s="1"/>
  <c r="O996" i="4" s="1"/>
  <c r="O997" i="4" s="1"/>
  <c r="O998" i="4" s="1"/>
  <c r="O999" i="4" s="1"/>
  <c r="O1000" i="4" s="1"/>
  <c r="O1001" i="4" s="1"/>
  <c r="O1002" i="4" s="1"/>
  <c r="O1003" i="4" s="1"/>
  <c r="O1004" i="4" s="1"/>
  <c r="O1005" i="4" s="1"/>
  <c r="O1006" i="4" s="1"/>
  <c r="O1007" i="4" s="1"/>
  <c r="O1008" i="4" s="1"/>
  <c r="O1009" i="4" s="1"/>
  <c r="O1010" i="4" s="1"/>
  <c r="O1011" i="4" s="1"/>
  <c r="O1012" i="4" s="1"/>
  <c r="O1013" i="4" s="1"/>
  <c r="O1014" i="4" s="1"/>
  <c r="O1015" i="4" s="1"/>
  <c r="O1016" i="4" s="1"/>
  <c r="O1017" i="4" s="1"/>
  <c r="O1018" i="4" s="1"/>
  <c r="O1019" i="4" s="1"/>
  <c r="O1020" i="4" s="1"/>
  <c r="O1021" i="4" s="1"/>
  <c r="O1022" i="4" s="1"/>
  <c r="O1023" i="4" s="1"/>
  <c r="O1024" i="4" s="1"/>
  <c r="O1025" i="4" s="1"/>
  <c r="O1026" i="4" s="1"/>
  <c r="O1027" i="4" s="1"/>
  <c r="O1028" i="4" s="1"/>
  <c r="O1029" i="4" s="1"/>
  <c r="O1030" i="4" s="1"/>
  <c r="O1031" i="4" s="1"/>
  <c r="O1032" i="4" s="1"/>
  <c r="O1033" i="4" s="1"/>
  <c r="O1034" i="4" s="1"/>
  <c r="O1035" i="4" s="1"/>
  <c r="O1036" i="4" s="1"/>
  <c r="O1037" i="4" s="1"/>
  <c r="O1038" i="4" s="1"/>
  <c r="O1039" i="4" s="1"/>
  <c r="O1040" i="4" s="1"/>
  <c r="O1041" i="4" s="1"/>
  <c r="O1042" i="4" s="1"/>
  <c r="O1043" i="4" s="1"/>
  <c r="O1044" i="4" s="1"/>
  <c r="O1045" i="4" s="1"/>
  <c r="O1046" i="4" s="1"/>
  <c r="O1047" i="4" s="1"/>
  <c r="O1048" i="4" s="1"/>
  <c r="O1049" i="4" s="1"/>
  <c r="O1050" i="4" s="1"/>
  <c r="O1051" i="4" s="1"/>
  <c r="O1052" i="4" s="1"/>
  <c r="O1053" i="4" s="1"/>
  <c r="O1054" i="4" s="1"/>
  <c r="O1055" i="4" s="1"/>
  <c r="O1056" i="4" s="1"/>
  <c r="O1057" i="4" s="1"/>
  <c r="O1058" i="4" s="1"/>
  <c r="O1059" i="4" s="1"/>
  <c r="O1060" i="4" s="1"/>
  <c r="O1061" i="4" s="1"/>
  <c r="O1062" i="4" s="1"/>
  <c r="O1063" i="4" s="1"/>
  <c r="O1064" i="4" s="1"/>
  <c r="O1065" i="4" s="1"/>
  <c r="O1066" i="4" s="1"/>
  <c r="O1067" i="4" s="1"/>
  <c r="O1068" i="4" s="1"/>
  <c r="O1069" i="4" s="1"/>
  <c r="O1070" i="4" s="1"/>
  <c r="O1071" i="4" s="1"/>
  <c r="O1072" i="4" s="1"/>
  <c r="O1073" i="4" s="1"/>
  <c r="O1074" i="4" s="1"/>
  <c r="O1075" i="4" s="1"/>
  <c r="O1076" i="4" s="1"/>
  <c r="O1077" i="4" s="1"/>
  <c r="O1078" i="4" s="1"/>
  <c r="O1079" i="4" s="1"/>
  <c r="O1080" i="4" s="1"/>
  <c r="O1081" i="4" s="1"/>
  <c r="O1082" i="4" s="1"/>
  <c r="O1083" i="4" s="1"/>
  <c r="O1084" i="4" s="1"/>
  <c r="O1085" i="4" s="1"/>
  <c r="O1086" i="4" s="1"/>
  <c r="O1087" i="4" s="1"/>
  <c r="O1088" i="4" s="1"/>
  <c r="O1089" i="4" s="1"/>
  <c r="O1090" i="4" s="1"/>
  <c r="O1091" i="4" s="1"/>
  <c r="O1092" i="4" s="1"/>
  <c r="O1093" i="4" s="1"/>
  <c r="O1094" i="4" s="1"/>
  <c r="O1095" i="4" s="1"/>
  <c r="O1096" i="4" s="1"/>
  <c r="O1097" i="4" s="1"/>
  <c r="O1098" i="4" s="1"/>
  <c r="O1099" i="4" s="1"/>
  <c r="O1100" i="4" s="1"/>
  <c r="O1101" i="4" s="1"/>
  <c r="O1102" i="4" s="1"/>
  <c r="O1103" i="4" s="1"/>
  <c r="O1104" i="4" s="1"/>
  <c r="O1105" i="4" s="1"/>
  <c r="O1106" i="4" s="1"/>
  <c r="O1107" i="4" s="1"/>
  <c r="O1108" i="4" s="1"/>
  <c r="O1109" i="4" s="1"/>
  <c r="O1110" i="4" s="1"/>
  <c r="O1111" i="4" s="1"/>
  <c r="O1112" i="4" s="1"/>
  <c r="O1113" i="4" s="1"/>
  <c r="O1114" i="4" s="1"/>
  <c r="O1115" i="4" s="1"/>
  <c r="O1116" i="4" s="1"/>
  <c r="O1117" i="4" s="1"/>
  <c r="O1118" i="4" s="1"/>
  <c r="O1119" i="4" s="1"/>
  <c r="O1120" i="4" s="1"/>
  <c r="O1121" i="4" s="1"/>
  <c r="O1122" i="4" s="1"/>
  <c r="O1123" i="4" s="1"/>
  <c r="O1124" i="4" s="1"/>
  <c r="O1125" i="4" s="1"/>
  <c r="O1126" i="4" s="1"/>
  <c r="O1127" i="4" s="1"/>
  <c r="O1128" i="4" s="1"/>
  <c r="O1129" i="4" s="1"/>
  <c r="O1130" i="4" s="1"/>
  <c r="O1131" i="4" s="1"/>
  <c r="O1132" i="4" s="1"/>
  <c r="O1133" i="4" s="1"/>
  <c r="O1134" i="4" s="1"/>
  <c r="O1135" i="4" s="1"/>
  <c r="O1136" i="4" s="1"/>
  <c r="O1137" i="4" s="1"/>
  <c r="O1138" i="4" s="1"/>
  <c r="O1139" i="4" s="1"/>
  <c r="O1140" i="4" s="1"/>
  <c r="O1141" i="4" s="1"/>
  <c r="O1142" i="4" s="1"/>
  <c r="O1143" i="4" s="1"/>
  <c r="O1144" i="4" s="1"/>
  <c r="O1145" i="4" s="1"/>
  <c r="O1146" i="4" s="1"/>
  <c r="O1147" i="4" s="1"/>
  <c r="O1148" i="4" s="1"/>
  <c r="O1149" i="4" s="1"/>
  <c r="O1150" i="4" s="1"/>
  <c r="O1151" i="4" s="1"/>
  <c r="O1152" i="4" s="1"/>
  <c r="O1153" i="4" s="1"/>
  <c r="O1154" i="4" s="1"/>
  <c r="O1155" i="4" s="1"/>
  <c r="O1156" i="4" s="1"/>
  <c r="O1157" i="4" s="1"/>
  <c r="O1158" i="4" s="1"/>
  <c r="O1159" i="4" s="1"/>
  <c r="O1160" i="4" s="1"/>
  <c r="O1161" i="4" s="1"/>
  <c r="O1162" i="4" s="1"/>
  <c r="O1163" i="4" s="1"/>
  <c r="O1164" i="4" s="1"/>
  <c r="O1165" i="4" s="1"/>
  <c r="O1166" i="4" s="1"/>
  <c r="O1167" i="4" s="1"/>
  <c r="O1168" i="4" s="1"/>
  <c r="O1169" i="4" s="1"/>
  <c r="O1170" i="4" s="1"/>
  <c r="O1171" i="4" s="1"/>
  <c r="O1172" i="4" s="1"/>
  <c r="O1173" i="4" s="1"/>
  <c r="O1174" i="4" s="1"/>
  <c r="O1175" i="4" s="1"/>
  <c r="O1176" i="4" s="1"/>
  <c r="O1177" i="4" s="1"/>
  <c r="O1178" i="4" s="1"/>
  <c r="O1179" i="4" s="1"/>
  <c r="O1180" i="4" s="1"/>
  <c r="O1181" i="4" s="1"/>
  <c r="O1182" i="4" s="1"/>
  <c r="O1183" i="4" s="1"/>
  <c r="O1184" i="4" s="1"/>
  <c r="O1185" i="4" s="1"/>
  <c r="O1186" i="4" s="1"/>
  <c r="O1187" i="4" s="1"/>
  <c r="O1188" i="4" s="1"/>
  <c r="O1189" i="4" s="1"/>
  <c r="O1190" i="4" s="1"/>
  <c r="O1191" i="4" s="1"/>
  <c r="O1192" i="4" s="1"/>
  <c r="O1193" i="4" s="1"/>
  <c r="O1194" i="4" s="1"/>
  <c r="O1195" i="4" s="1"/>
  <c r="O1196" i="4" s="1"/>
  <c r="O1197" i="4" s="1"/>
  <c r="O1198" i="4" s="1"/>
  <c r="O1199" i="4" s="1"/>
  <c r="O1200" i="4" s="1"/>
  <c r="O1201" i="4" s="1"/>
  <c r="O1202" i="4" s="1"/>
  <c r="O1203" i="4" s="1"/>
  <c r="O1204" i="4" s="1"/>
  <c r="O1205" i="4" s="1"/>
  <c r="O1206" i="4" s="1"/>
  <c r="O1207" i="4" s="1"/>
  <c r="O1208" i="4" s="1"/>
  <c r="O1209" i="4" s="1"/>
  <c r="O1210" i="4" s="1"/>
  <c r="O1211" i="4" s="1"/>
  <c r="O1212" i="4" s="1"/>
  <c r="O1213" i="4" s="1"/>
  <c r="O1214" i="4" s="1"/>
  <c r="O1215" i="4" s="1"/>
  <c r="O1216" i="4" s="1"/>
  <c r="O1217" i="4" s="1"/>
  <c r="O1218" i="4" s="1"/>
  <c r="O1219" i="4" s="1"/>
  <c r="O1220" i="4" s="1"/>
  <c r="O1221" i="4" s="1"/>
  <c r="O1222" i="4" s="1"/>
  <c r="O1223" i="4" s="1"/>
  <c r="O1224" i="4" s="1"/>
  <c r="O1225" i="4" s="1"/>
  <c r="O1226" i="4" s="1"/>
  <c r="O1227" i="4" s="1"/>
  <c r="O1228" i="4" s="1"/>
  <c r="O1229" i="4" s="1"/>
  <c r="O1230" i="4" s="1"/>
  <c r="O1231" i="4" s="1"/>
  <c r="O1232" i="4" s="1"/>
  <c r="O1233" i="4" s="1"/>
  <c r="O1234" i="4" s="1"/>
  <c r="O1235" i="4" s="1"/>
  <c r="O1236" i="4" s="1"/>
  <c r="O1237" i="4" s="1"/>
  <c r="O1238" i="4" s="1"/>
  <c r="O1239" i="4" s="1"/>
  <c r="O1240" i="4" s="1"/>
  <c r="O1241" i="4" s="1"/>
  <c r="O1242" i="4" s="1"/>
  <c r="O1243" i="4" s="1"/>
  <c r="O1244" i="4" s="1"/>
  <c r="O1245" i="4" s="1"/>
  <c r="O1246" i="4" s="1"/>
  <c r="O1247" i="4" s="1"/>
  <c r="O1248" i="4" s="1"/>
  <c r="O1249" i="4" s="1"/>
  <c r="O1250" i="4" s="1"/>
  <c r="O1251" i="4" s="1"/>
  <c r="O1252" i="4" s="1"/>
  <c r="O1253" i="4" s="1"/>
  <c r="O1254" i="4" s="1"/>
  <c r="O1255" i="4" s="1"/>
  <c r="O1256" i="4" s="1"/>
  <c r="O1257" i="4" s="1"/>
  <c r="O1258" i="4" s="1"/>
  <c r="O1259" i="4" s="1"/>
  <c r="O1260" i="4" s="1"/>
  <c r="O1261" i="4" s="1"/>
  <c r="O1262" i="4" s="1"/>
  <c r="O1263" i="4" s="1"/>
  <c r="O1264" i="4" s="1"/>
  <c r="O1265" i="4" s="1"/>
  <c r="O1266" i="4" s="1"/>
  <c r="O1267" i="4" s="1"/>
  <c r="O1268" i="4" s="1"/>
  <c r="O1269" i="4" s="1"/>
  <c r="O1270" i="4" s="1"/>
  <c r="O1271" i="4" s="1"/>
  <c r="O1272" i="4" s="1"/>
  <c r="O1273" i="4" s="1"/>
  <c r="O1274" i="4" s="1"/>
  <c r="O1275" i="4" s="1"/>
  <c r="O1276" i="4" s="1"/>
  <c r="O1277" i="4" s="1"/>
  <c r="O1278" i="4" s="1"/>
  <c r="O1279" i="4" s="1"/>
  <c r="O1280" i="4" s="1"/>
  <c r="O1281" i="4" s="1"/>
  <c r="O1282" i="4" s="1"/>
  <c r="O1283" i="4" s="1"/>
  <c r="O1284" i="4" s="1"/>
  <c r="O1285" i="4" s="1"/>
  <c r="O1286" i="4" s="1"/>
  <c r="O1287" i="4" s="1"/>
  <c r="O1288" i="4" s="1"/>
  <c r="O1289" i="4" s="1"/>
  <c r="O1290" i="4" s="1"/>
  <c r="O1291" i="4" s="1"/>
  <c r="O1292" i="4" s="1"/>
  <c r="O1293" i="4" s="1"/>
  <c r="O1294" i="4" s="1"/>
  <c r="O1295" i="4" s="1"/>
  <c r="O1296" i="4" s="1"/>
  <c r="O1297" i="4" s="1"/>
  <c r="O1298" i="4" s="1"/>
  <c r="O1299" i="4" s="1"/>
  <c r="O1300" i="4" s="1"/>
  <c r="O1301" i="4" s="1"/>
  <c r="O1302" i="4" s="1"/>
  <c r="O1303" i="4" s="1"/>
  <c r="O1304" i="4" s="1"/>
  <c r="O1305" i="4" s="1"/>
  <c r="O1306" i="4" s="1"/>
  <c r="O1307" i="4" s="1"/>
  <c r="O1308" i="4" s="1"/>
  <c r="O1309" i="4" s="1"/>
  <c r="O1310" i="4" s="1"/>
  <c r="O1311" i="4" s="1"/>
  <c r="O1312" i="4" s="1"/>
  <c r="O1313" i="4" s="1"/>
  <c r="O1314" i="4" s="1"/>
  <c r="O1315" i="4" s="1"/>
  <c r="O1316" i="4" s="1"/>
  <c r="O1317" i="4" s="1"/>
  <c r="O1318" i="4" s="1"/>
  <c r="O1319" i="4" s="1"/>
  <c r="O1320" i="4" s="1"/>
  <c r="O1321" i="4" s="1"/>
  <c r="O1322" i="4" s="1"/>
  <c r="O1323" i="4" s="1"/>
  <c r="O1324" i="4" s="1"/>
  <c r="O1325" i="4" s="1"/>
  <c r="O1326" i="4" s="1"/>
  <c r="O1327" i="4" s="1"/>
  <c r="O1328" i="4" s="1"/>
  <c r="O1329" i="4" s="1"/>
  <c r="O1330" i="4" s="1"/>
  <c r="O1331" i="4" s="1"/>
  <c r="O1332" i="4" s="1"/>
  <c r="O1333" i="4" s="1"/>
  <c r="O1334" i="4" s="1"/>
  <c r="O1335" i="4" s="1"/>
  <c r="O1336" i="4" s="1"/>
  <c r="O1337" i="4" s="1"/>
  <c r="O1338" i="4" s="1"/>
  <c r="O1339" i="4" s="1"/>
  <c r="O1340" i="4" s="1"/>
  <c r="O1341" i="4" s="1"/>
  <c r="O1342" i="4" s="1"/>
  <c r="O1343" i="4" s="1"/>
  <c r="O1344" i="4" s="1"/>
  <c r="O1345" i="4" s="1"/>
  <c r="O1346" i="4" s="1"/>
  <c r="O1347" i="4" s="1"/>
  <c r="O1348" i="4" s="1"/>
  <c r="O1349" i="4" s="1"/>
  <c r="O1350" i="4" s="1"/>
  <c r="O1351" i="4" s="1"/>
  <c r="O1352" i="4" s="1"/>
  <c r="O1353" i="4" s="1"/>
  <c r="O1354" i="4" s="1"/>
  <c r="O1355" i="4" s="1"/>
  <c r="O1356" i="4" s="1"/>
  <c r="O1357" i="4" s="1"/>
  <c r="O1358" i="4" s="1"/>
  <c r="O1359" i="4" s="1"/>
  <c r="O1360" i="4" s="1"/>
  <c r="O1361" i="4" s="1"/>
  <c r="O1362" i="4" s="1"/>
  <c r="O1363" i="4" s="1"/>
  <c r="O1364" i="4" s="1"/>
  <c r="O1365" i="4" s="1"/>
  <c r="O1366" i="4" s="1"/>
  <c r="O1367" i="4" s="1"/>
  <c r="O1368" i="4" s="1"/>
  <c r="O1369" i="4" s="1"/>
  <c r="O1370" i="4" s="1"/>
  <c r="O1371" i="4" s="1"/>
  <c r="O1372" i="4" s="1"/>
  <c r="O1373" i="4" s="1"/>
  <c r="O1374" i="4" s="1"/>
  <c r="O1375" i="4" s="1"/>
  <c r="O1376" i="4" s="1"/>
  <c r="O1377" i="4" s="1"/>
  <c r="O1378" i="4" s="1"/>
  <c r="O1379" i="4" s="1"/>
  <c r="O1380" i="4" s="1"/>
  <c r="O1381" i="4" s="1"/>
  <c r="O1382" i="4" s="1"/>
  <c r="O1383" i="4" s="1"/>
  <c r="O1384" i="4" s="1"/>
  <c r="O1385" i="4" s="1"/>
  <c r="O1386" i="4" s="1"/>
  <c r="O1387" i="4" s="1"/>
  <c r="O1388" i="4" s="1"/>
  <c r="O1389" i="4" s="1"/>
  <c r="O1390" i="4" s="1"/>
  <c r="O1391" i="4" s="1"/>
  <c r="O1392" i="4" s="1"/>
  <c r="O1393" i="4" s="1"/>
  <c r="O1394" i="4" s="1"/>
  <c r="O1395" i="4" s="1"/>
  <c r="O1396" i="4" s="1"/>
  <c r="O1397" i="4" s="1"/>
  <c r="O1398" i="4" s="1"/>
  <c r="O1399" i="4" s="1"/>
  <c r="O1400" i="4" s="1"/>
  <c r="O1401" i="4" s="1"/>
  <c r="O1402" i="4" s="1"/>
  <c r="O1403" i="4" s="1"/>
  <c r="O1404" i="4" s="1"/>
  <c r="O1405" i="4" s="1"/>
  <c r="O1406" i="4" s="1"/>
  <c r="O1407" i="4" s="1"/>
  <c r="O1408" i="4" s="1"/>
  <c r="O1409" i="4" s="1"/>
  <c r="O1410" i="4" s="1"/>
  <c r="O1411" i="4" s="1"/>
  <c r="O1412" i="4" s="1"/>
  <c r="O1413" i="4" s="1"/>
  <c r="O1414" i="4" s="1"/>
  <c r="O1415" i="4" s="1"/>
  <c r="O1416" i="4" s="1"/>
  <c r="O1417" i="4" s="1"/>
  <c r="O1418" i="4" s="1"/>
  <c r="O1419" i="4" s="1"/>
  <c r="O1420" i="4" s="1"/>
  <c r="O1421" i="4" s="1"/>
  <c r="O1422" i="4" s="1"/>
  <c r="O1423" i="4" s="1"/>
  <c r="O1424" i="4" s="1"/>
  <c r="O1425" i="4" s="1"/>
  <c r="O1426" i="4" s="1"/>
  <c r="O1427" i="4" s="1"/>
  <c r="O1428" i="4" s="1"/>
  <c r="O1429" i="4" s="1"/>
  <c r="O1430" i="4" s="1"/>
  <c r="O1431" i="4" s="1"/>
  <c r="O1432" i="4" s="1"/>
  <c r="O1433" i="4" s="1"/>
  <c r="O1434" i="4" s="1"/>
  <c r="O1435" i="4" s="1"/>
  <c r="O1436" i="4" s="1"/>
  <c r="O1437" i="4" s="1"/>
  <c r="O1438" i="4" s="1"/>
  <c r="O1439" i="4" s="1"/>
  <c r="O1440" i="4" s="1"/>
  <c r="O1441" i="4" s="1"/>
  <c r="O1442" i="4" s="1"/>
  <c r="O1443" i="4" s="1"/>
  <c r="O1444" i="4" s="1"/>
  <c r="O1445" i="4" s="1"/>
  <c r="O1446" i="4" s="1"/>
  <c r="O1447" i="4" s="1"/>
  <c r="O1448" i="4" s="1"/>
  <c r="O1449" i="4" s="1"/>
  <c r="O1450" i="4" s="1"/>
  <c r="O1451" i="4" s="1"/>
  <c r="O1452" i="4" s="1"/>
  <c r="O1453" i="4" s="1"/>
  <c r="O1454" i="4" s="1"/>
  <c r="O1455" i="4" s="1"/>
  <c r="O1456" i="4" s="1"/>
  <c r="O1457" i="4" s="1"/>
  <c r="O1458" i="4" s="1"/>
  <c r="O1459" i="4" s="1"/>
  <c r="O1460" i="4" s="1"/>
  <c r="O1461" i="4" s="1"/>
  <c r="O1462" i="4" s="1"/>
  <c r="O1463" i="4" s="1"/>
  <c r="O1464" i="4" s="1"/>
  <c r="O1465" i="4" s="1"/>
  <c r="O1466" i="4" s="1"/>
  <c r="O1467" i="4" s="1"/>
  <c r="O1468" i="4" s="1"/>
  <c r="O1469" i="4" s="1"/>
  <c r="O1470" i="4" s="1"/>
  <c r="O1471" i="4" s="1"/>
  <c r="O1472" i="4" s="1"/>
  <c r="O1473" i="4" s="1"/>
  <c r="O1474" i="4" s="1"/>
  <c r="O1475" i="4" s="1"/>
  <c r="O1476" i="4" s="1"/>
  <c r="O1477" i="4" s="1"/>
  <c r="O1478" i="4" s="1"/>
  <c r="O1479" i="4" s="1"/>
  <c r="O1480" i="4" s="1"/>
  <c r="O1481" i="4" s="1"/>
  <c r="O1482" i="4" s="1"/>
  <c r="O1483" i="4" s="1"/>
  <c r="O1484" i="4" s="1"/>
  <c r="O1485" i="4" s="1"/>
  <c r="O1486" i="4" s="1"/>
  <c r="O1487" i="4" s="1"/>
  <c r="O1488" i="4" s="1"/>
  <c r="O1489" i="4" s="1"/>
  <c r="O1490" i="4" s="1"/>
  <c r="O1491" i="4" s="1"/>
  <c r="O1492" i="4" s="1"/>
  <c r="O1493" i="4" s="1"/>
  <c r="O1494" i="4" s="1"/>
  <c r="O1495" i="4" s="1"/>
  <c r="O1496" i="4" s="1"/>
  <c r="O1497" i="4" s="1"/>
  <c r="O1498" i="4" s="1"/>
  <c r="O1499" i="4" s="1"/>
  <c r="O1500" i="4" s="1"/>
  <c r="O1501" i="4" s="1"/>
  <c r="O1502" i="4" s="1"/>
  <c r="O1503" i="4" s="1"/>
  <c r="O1504" i="4" s="1"/>
  <c r="O1505" i="4" s="1"/>
  <c r="O1506" i="4" s="1"/>
  <c r="O1507" i="4" s="1"/>
  <c r="O1508" i="4" s="1"/>
  <c r="O1509" i="4" s="1"/>
  <c r="O1510" i="4" s="1"/>
  <c r="O1511" i="4" s="1"/>
  <c r="O1512" i="4" s="1"/>
  <c r="O1513" i="4" s="1"/>
  <c r="O1514" i="4" s="1"/>
  <c r="O1515" i="4" s="1"/>
  <c r="O1516" i="4" s="1"/>
  <c r="O1517" i="4" s="1"/>
  <c r="O1518" i="4" s="1"/>
  <c r="O1519" i="4" s="1"/>
  <c r="O1520" i="4" s="1"/>
  <c r="O1521" i="4" s="1"/>
  <c r="O1522" i="4" s="1"/>
  <c r="O1523" i="4" s="1"/>
  <c r="O1524" i="4" s="1"/>
  <c r="O1525" i="4" s="1"/>
  <c r="O1526" i="4" s="1"/>
  <c r="O1527" i="4" s="1"/>
  <c r="O1528" i="4" s="1"/>
  <c r="O1529" i="4" s="1"/>
  <c r="O1530" i="4" s="1"/>
  <c r="O1531" i="4" s="1"/>
  <c r="O1532" i="4" s="1"/>
  <c r="O1533" i="4" s="1"/>
  <c r="O1534" i="4" s="1"/>
  <c r="O1535" i="4" s="1"/>
  <c r="O1536" i="4" s="1"/>
  <c r="O1537" i="4" s="1"/>
  <c r="O1538" i="4" s="1"/>
  <c r="O1539" i="4" s="1"/>
  <c r="O1540" i="4" s="1"/>
  <c r="O1541" i="4" s="1"/>
  <c r="O1542" i="4" s="1"/>
  <c r="O1543" i="4" s="1"/>
  <c r="O1544" i="4" s="1"/>
  <c r="O1545" i="4" s="1"/>
  <c r="O1546" i="4" s="1"/>
  <c r="O1547" i="4" s="1"/>
  <c r="O1548" i="4" s="1"/>
  <c r="O1549" i="4" s="1"/>
  <c r="O1550" i="4" s="1"/>
  <c r="O1551" i="4" s="1"/>
  <c r="O1552" i="4" s="1"/>
  <c r="O1553" i="4" s="1"/>
  <c r="O1554" i="4" s="1"/>
  <c r="O1555" i="4" s="1"/>
  <c r="O1556" i="4" s="1"/>
  <c r="O1557" i="4" s="1"/>
  <c r="O1558" i="4" s="1"/>
  <c r="O1559" i="4" s="1"/>
  <c r="O1560" i="4" s="1"/>
  <c r="O1561" i="4" s="1"/>
  <c r="O1562" i="4" s="1"/>
  <c r="O1563" i="4" s="1"/>
  <c r="O1564" i="4" s="1"/>
  <c r="O1565" i="4" s="1"/>
  <c r="O1566" i="4" s="1"/>
  <c r="O1567" i="4" s="1"/>
  <c r="O1568" i="4" s="1"/>
  <c r="O1569" i="4" s="1"/>
  <c r="O1570" i="4" s="1"/>
  <c r="O1571" i="4" s="1"/>
  <c r="O1572" i="4" s="1"/>
  <c r="O1573" i="4" s="1"/>
  <c r="O1574" i="4" s="1"/>
  <c r="O1575" i="4" s="1"/>
  <c r="O1576" i="4" s="1"/>
  <c r="O1577" i="4" s="1"/>
  <c r="O1578" i="4" s="1"/>
  <c r="O1579" i="4" s="1"/>
  <c r="O1580" i="4" s="1"/>
  <c r="O1581" i="4" s="1"/>
  <c r="O1582" i="4" s="1"/>
  <c r="O1583" i="4" s="1"/>
  <c r="O1584" i="4" s="1"/>
  <c r="O1585" i="4" s="1"/>
  <c r="O1586" i="4" s="1"/>
  <c r="O1587" i="4" s="1"/>
  <c r="O1588" i="4" s="1"/>
  <c r="O1589" i="4" s="1"/>
  <c r="O1590" i="4" s="1"/>
  <c r="O1591" i="4" s="1"/>
  <c r="O1592" i="4" s="1"/>
  <c r="O1593" i="4" s="1"/>
  <c r="O1594" i="4" s="1"/>
  <c r="O1595" i="4" s="1"/>
  <c r="O1596" i="4" s="1"/>
  <c r="O1597" i="4" s="1"/>
  <c r="O1598" i="4" s="1"/>
  <c r="O1599" i="4" s="1"/>
  <c r="O1600" i="4" s="1"/>
  <c r="O1601" i="4" s="1"/>
  <c r="O1602" i="4" s="1"/>
  <c r="O1603" i="4" s="1"/>
  <c r="O1604" i="4" s="1"/>
  <c r="O1605" i="4" s="1"/>
  <c r="O1606" i="4" s="1"/>
  <c r="O1607" i="4" s="1"/>
  <c r="O1608" i="4" s="1"/>
  <c r="O1609" i="4" s="1"/>
  <c r="O1610" i="4" s="1"/>
  <c r="O1611" i="4" s="1"/>
  <c r="O1612" i="4" s="1"/>
  <c r="O1613" i="4" s="1"/>
  <c r="O1614" i="4" s="1"/>
  <c r="O1615" i="4" s="1"/>
  <c r="O1616" i="4" s="1"/>
  <c r="O1617" i="4" s="1"/>
  <c r="O1618" i="4" s="1"/>
  <c r="O1619" i="4" s="1"/>
  <c r="O1620" i="4" s="1"/>
  <c r="O1621" i="4" s="1"/>
  <c r="O1622" i="4" s="1"/>
  <c r="O1623" i="4" s="1"/>
  <c r="O1624" i="4" s="1"/>
  <c r="O1625" i="4" s="1"/>
  <c r="O1626" i="4" s="1"/>
  <c r="O1627" i="4" s="1"/>
  <c r="O1628" i="4" s="1"/>
  <c r="O1629" i="4" s="1"/>
  <c r="O1630" i="4" s="1"/>
  <c r="O1631" i="4" s="1"/>
  <c r="O1632" i="4" s="1"/>
  <c r="O1633" i="4" s="1"/>
  <c r="O1634" i="4" s="1"/>
  <c r="O1635" i="4" s="1"/>
  <c r="O1636" i="4" s="1"/>
  <c r="O1637" i="4" s="1"/>
  <c r="O1638" i="4" s="1"/>
  <c r="O1639" i="4" s="1"/>
  <c r="O1640" i="4" s="1"/>
  <c r="O1641" i="4" s="1"/>
  <c r="O1642" i="4" s="1"/>
  <c r="O1643" i="4" s="1"/>
  <c r="O1644" i="4" s="1"/>
  <c r="O1645" i="4" s="1"/>
  <c r="O1646" i="4" s="1"/>
  <c r="O1647" i="4" s="1"/>
  <c r="O1648" i="4" s="1"/>
  <c r="O1649" i="4" s="1"/>
  <c r="O1650" i="4" s="1"/>
  <c r="O1651" i="4" s="1"/>
  <c r="O1652" i="4" s="1"/>
  <c r="O1653" i="4" s="1"/>
  <c r="O1654" i="4" s="1"/>
  <c r="O1655" i="4" s="1"/>
  <c r="O1656" i="4" s="1"/>
  <c r="O1657" i="4" s="1"/>
  <c r="O1658" i="4" s="1"/>
  <c r="O1659" i="4" s="1"/>
  <c r="O1660" i="4" s="1"/>
  <c r="O1661" i="4" s="1"/>
  <c r="O1662" i="4" s="1"/>
  <c r="O1663" i="4" s="1"/>
  <c r="O1664" i="4" s="1"/>
  <c r="O1665" i="4" s="1"/>
  <c r="O1666" i="4" s="1"/>
  <c r="O1667" i="4" s="1"/>
  <c r="O1668" i="4" s="1"/>
  <c r="O1669" i="4" s="1"/>
  <c r="O1670" i="4" s="1"/>
  <c r="O1671" i="4" s="1"/>
  <c r="O1672" i="4" s="1"/>
  <c r="O1673" i="4" s="1"/>
  <c r="O1674" i="4" s="1"/>
  <c r="O1675" i="4" s="1"/>
  <c r="O1676" i="4" s="1"/>
  <c r="O1677" i="4" s="1"/>
  <c r="O1678" i="4" s="1"/>
  <c r="O1679" i="4" s="1"/>
  <c r="O1680" i="4" s="1"/>
  <c r="O1681" i="4" s="1"/>
  <c r="O1682" i="4" s="1"/>
  <c r="O1683" i="4" s="1"/>
  <c r="O1684" i="4" s="1"/>
  <c r="O1685" i="4" s="1"/>
  <c r="O1686" i="4" s="1"/>
  <c r="O1687" i="4" s="1"/>
  <c r="O1688" i="4" s="1"/>
  <c r="O1689" i="4" s="1"/>
  <c r="O1690" i="4" s="1"/>
  <c r="O1691" i="4" s="1"/>
  <c r="O1692" i="4" s="1"/>
  <c r="O1693" i="4" s="1"/>
  <c r="O1694" i="4" s="1"/>
  <c r="O1695" i="4" s="1"/>
  <c r="O1696" i="4" s="1"/>
  <c r="O1697" i="4" s="1"/>
  <c r="O1698" i="4" s="1"/>
  <c r="O1699" i="4" s="1"/>
  <c r="O1700" i="4" s="1"/>
  <c r="O1701" i="4" s="1"/>
  <c r="O1702" i="4" s="1"/>
  <c r="O1703" i="4" s="1"/>
  <c r="O1704" i="4" s="1"/>
  <c r="O1705" i="4" s="1"/>
  <c r="O1706" i="4" s="1"/>
  <c r="O1707" i="4" s="1"/>
  <c r="O1708" i="4" s="1"/>
  <c r="O1709" i="4" s="1"/>
  <c r="O1710" i="4" s="1"/>
  <c r="O1711" i="4" s="1"/>
  <c r="O1712" i="4" s="1"/>
  <c r="O1713" i="4" s="1"/>
  <c r="O1714" i="4" s="1"/>
  <c r="O1715" i="4" s="1"/>
  <c r="O1716" i="4" s="1"/>
  <c r="O1717" i="4" s="1"/>
  <c r="O1718" i="4" s="1"/>
  <c r="O1719" i="4" s="1"/>
  <c r="O1720" i="4" s="1"/>
  <c r="O1721" i="4" s="1"/>
  <c r="O1722" i="4" s="1"/>
  <c r="O1723" i="4" s="1"/>
  <c r="O1724" i="4" s="1"/>
  <c r="O1725" i="4" s="1"/>
  <c r="O1726" i="4" s="1"/>
  <c r="O1727" i="4" s="1"/>
  <c r="O1728" i="4" s="1"/>
  <c r="O1729" i="4" s="1"/>
  <c r="O1730" i="4" s="1"/>
  <c r="O1731" i="4" s="1"/>
  <c r="O1732" i="4" s="1"/>
  <c r="O1733" i="4" s="1"/>
  <c r="O1734" i="4" s="1"/>
  <c r="O1735" i="4" s="1"/>
  <c r="O1736" i="4" s="1"/>
  <c r="O1737" i="4" s="1"/>
  <c r="O1738" i="4" s="1"/>
  <c r="O1739" i="4" s="1"/>
  <c r="O1740" i="4" s="1"/>
  <c r="O1741" i="4" s="1"/>
  <c r="O1742" i="4" s="1"/>
  <c r="O1743" i="4" s="1"/>
  <c r="O1744" i="4" s="1"/>
  <c r="O1745" i="4" s="1"/>
  <c r="O1746" i="4" s="1"/>
  <c r="O1747" i="4" s="1"/>
  <c r="O1748" i="4" s="1"/>
  <c r="O1749" i="4" s="1"/>
  <c r="O1750" i="4" s="1"/>
  <c r="O1751" i="4" s="1"/>
  <c r="O1752" i="4" s="1"/>
  <c r="O1753" i="4" s="1"/>
  <c r="O1754" i="4" s="1"/>
  <c r="O1755" i="4" s="1"/>
  <c r="O1756" i="4" s="1"/>
  <c r="O1757" i="4" s="1"/>
  <c r="O1758" i="4" s="1"/>
  <c r="O1759" i="4" s="1"/>
  <c r="O1760" i="4" s="1"/>
  <c r="O1761" i="4" s="1"/>
  <c r="O1762" i="4" s="1"/>
  <c r="O1763" i="4" s="1"/>
  <c r="O1764" i="4" s="1"/>
  <c r="O1765" i="4" s="1"/>
  <c r="O1766" i="4" s="1"/>
  <c r="O1767" i="4" s="1"/>
  <c r="O1768" i="4" s="1"/>
  <c r="O1769" i="4" s="1"/>
  <c r="O1770" i="4" s="1"/>
  <c r="O1771" i="4" s="1"/>
  <c r="O1772" i="4" s="1"/>
  <c r="O1773" i="4" s="1"/>
  <c r="O1774" i="4" s="1"/>
  <c r="O1775" i="4" s="1"/>
  <c r="O1776" i="4" s="1"/>
  <c r="O1777" i="4" s="1"/>
  <c r="O1778" i="4" s="1"/>
  <c r="O1779" i="4" s="1"/>
  <c r="O1780" i="4" s="1"/>
  <c r="O1781" i="4" s="1"/>
  <c r="O1782" i="4" s="1"/>
  <c r="O1783" i="4" s="1"/>
  <c r="O1784" i="4" s="1"/>
  <c r="O1785" i="4" s="1"/>
  <c r="O1786" i="4" s="1"/>
  <c r="O1787" i="4" s="1"/>
  <c r="O1788" i="4" s="1"/>
  <c r="O1789" i="4" s="1"/>
  <c r="O1790" i="4" s="1"/>
  <c r="O1791" i="4" s="1"/>
  <c r="O1792" i="4" s="1"/>
  <c r="O1793" i="4" s="1"/>
  <c r="O1794" i="4" s="1"/>
  <c r="O1795" i="4" s="1"/>
  <c r="O1796" i="4" s="1"/>
  <c r="O1797" i="4" s="1"/>
  <c r="O1798" i="4" s="1"/>
  <c r="O1799" i="4" s="1"/>
  <c r="O1800" i="4" s="1"/>
  <c r="O1801" i="4" s="1"/>
  <c r="O1802" i="4" s="1"/>
  <c r="O1803" i="4" s="1"/>
  <c r="O1804" i="4" s="1"/>
  <c r="O1805" i="4" s="1"/>
  <c r="O1806" i="4" s="1"/>
  <c r="O1807" i="4" s="1"/>
  <c r="O1808" i="4" s="1"/>
  <c r="O1809" i="4" s="1"/>
  <c r="O1810" i="4" s="1"/>
  <c r="O1811" i="4" s="1"/>
  <c r="O1812" i="4" s="1"/>
  <c r="O1813" i="4" s="1"/>
  <c r="O1814" i="4" s="1"/>
  <c r="O1815" i="4" s="1"/>
  <c r="O1816" i="4" s="1"/>
  <c r="O1817" i="4" s="1"/>
  <c r="O1818" i="4" s="1"/>
  <c r="O1819" i="4" s="1"/>
  <c r="O1820" i="4" s="1"/>
  <c r="O1821" i="4" s="1"/>
  <c r="O1822" i="4" s="1"/>
  <c r="O1823" i="4" s="1"/>
  <c r="O1824" i="4" s="1"/>
  <c r="O1825" i="4" s="1"/>
  <c r="O1826" i="4" s="1"/>
  <c r="O1827" i="4" s="1"/>
  <c r="O1828" i="4" s="1"/>
  <c r="O1829" i="4" s="1"/>
  <c r="O1830" i="4" s="1"/>
  <c r="O1831" i="4" s="1"/>
  <c r="O1832" i="4" s="1"/>
  <c r="O1833" i="4" s="1"/>
  <c r="O1834" i="4" s="1"/>
  <c r="O1835" i="4" s="1"/>
  <c r="O1836" i="4" s="1"/>
  <c r="O1837" i="4" s="1"/>
  <c r="O1838" i="4" s="1"/>
  <c r="O1839" i="4" s="1"/>
  <c r="O1840" i="4" s="1"/>
  <c r="O1841" i="4" s="1"/>
  <c r="O1842" i="4" s="1"/>
  <c r="O1843" i="4" s="1"/>
  <c r="O1844" i="4" s="1"/>
  <c r="O1845" i="4" s="1"/>
  <c r="O1846" i="4" s="1"/>
  <c r="O1847" i="4" s="1"/>
  <c r="O1848" i="4" s="1"/>
  <c r="O1849" i="4" s="1"/>
  <c r="O1850" i="4" s="1"/>
  <c r="O1851" i="4" s="1"/>
  <c r="O1852" i="4" s="1"/>
  <c r="O1853" i="4" s="1"/>
  <c r="O1854" i="4" s="1"/>
  <c r="O1855" i="4" s="1"/>
  <c r="O1856" i="4" s="1"/>
  <c r="O1857" i="4" s="1"/>
  <c r="O1858" i="4" s="1"/>
  <c r="O1859" i="4" s="1"/>
  <c r="O1860" i="4" s="1"/>
  <c r="O1861" i="4" s="1"/>
  <c r="O1862" i="4" s="1"/>
  <c r="O1863" i="4" s="1"/>
  <c r="O1864" i="4" s="1"/>
  <c r="O1865" i="4" s="1"/>
  <c r="O1866" i="4" s="1"/>
  <c r="O1867" i="4" s="1"/>
  <c r="O1868" i="4" s="1"/>
  <c r="O1869" i="4" s="1"/>
  <c r="O1870" i="4" s="1"/>
  <c r="O1871" i="4" s="1"/>
  <c r="O1872" i="4" s="1"/>
  <c r="O1873" i="4" s="1"/>
  <c r="O1874" i="4" s="1"/>
  <c r="O1875" i="4" s="1"/>
  <c r="O1876" i="4" s="1"/>
  <c r="O1877" i="4" s="1"/>
  <c r="O1878" i="4" s="1"/>
  <c r="O1879" i="4" s="1"/>
  <c r="O1880" i="4" s="1"/>
  <c r="O1881" i="4" s="1"/>
  <c r="O1882" i="4" s="1"/>
  <c r="O1883" i="4" s="1"/>
  <c r="O1884" i="4" s="1"/>
  <c r="O1885" i="4" s="1"/>
  <c r="O1886" i="4" s="1"/>
  <c r="O1887" i="4" s="1"/>
  <c r="O1888" i="4" s="1"/>
  <c r="O1889" i="4" s="1"/>
  <c r="O1890" i="4" s="1"/>
  <c r="O1891" i="4" s="1"/>
  <c r="O1892" i="4" s="1"/>
  <c r="O1893" i="4" s="1"/>
  <c r="O1894" i="4" s="1"/>
  <c r="O1895" i="4" s="1"/>
  <c r="O1896" i="4" s="1"/>
  <c r="O1897" i="4" s="1"/>
  <c r="O1898" i="4" s="1"/>
  <c r="O1899" i="4" s="1"/>
  <c r="O1900" i="4" s="1"/>
  <c r="O1901" i="4" s="1"/>
  <c r="O1902" i="4" s="1"/>
  <c r="O1903" i="4" s="1"/>
  <c r="O1904" i="4" s="1"/>
  <c r="O1905" i="4" s="1"/>
  <c r="O1906" i="4" s="1"/>
  <c r="O1907" i="4" s="1"/>
  <c r="O1908" i="4" s="1"/>
  <c r="O1909" i="4" s="1"/>
  <c r="O1910" i="4" s="1"/>
  <c r="O1911" i="4" s="1"/>
  <c r="O1912" i="4" s="1"/>
  <c r="O1913" i="4" s="1"/>
  <c r="O1914" i="4" s="1"/>
  <c r="O1915" i="4" s="1"/>
  <c r="O1916" i="4" s="1"/>
  <c r="O1917" i="4" s="1"/>
  <c r="O1918" i="4" s="1"/>
  <c r="O1919" i="4" s="1"/>
  <c r="O1920" i="4" s="1"/>
  <c r="O1921" i="4" s="1"/>
  <c r="O1922" i="4" s="1"/>
  <c r="O1923" i="4" s="1"/>
  <c r="O1924" i="4" s="1"/>
  <c r="O1925" i="4" s="1"/>
  <c r="O1926" i="4" s="1"/>
  <c r="O1927" i="4" s="1"/>
  <c r="O1928" i="4" s="1"/>
  <c r="O1929" i="4" s="1"/>
  <c r="O1930" i="4" s="1"/>
  <c r="O1931" i="4" s="1"/>
  <c r="O1932" i="4" s="1"/>
  <c r="O1933" i="4" s="1"/>
  <c r="O1934" i="4" s="1"/>
  <c r="O1935" i="4" s="1"/>
  <c r="O1936" i="4" s="1"/>
  <c r="O1937" i="4" s="1"/>
  <c r="O1938" i="4" s="1"/>
  <c r="O1939" i="4" s="1"/>
  <c r="O1940" i="4" s="1"/>
  <c r="O1941" i="4" s="1"/>
  <c r="O1942" i="4" s="1"/>
  <c r="O1943" i="4" s="1"/>
  <c r="O1944" i="4" s="1"/>
  <c r="O1945" i="4" s="1"/>
  <c r="O1946" i="4" s="1"/>
  <c r="O1947" i="4" s="1"/>
  <c r="O1948" i="4" s="1"/>
  <c r="O1949" i="4" s="1"/>
  <c r="O1950" i="4" s="1"/>
  <c r="O1951" i="4" s="1"/>
  <c r="O1952" i="4" s="1"/>
  <c r="O1953" i="4" s="1"/>
  <c r="O1954" i="4" s="1"/>
  <c r="O1955" i="4" s="1"/>
  <c r="O1956" i="4" s="1"/>
  <c r="O1957" i="4" s="1"/>
  <c r="O1958" i="4" s="1"/>
  <c r="O1959" i="4" s="1"/>
  <c r="O1960" i="4" s="1"/>
  <c r="O1961" i="4" s="1"/>
  <c r="O1962" i="4" s="1"/>
  <c r="O1963" i="4" s="1"/>
  <c r="O1964" i="4" s="1"/>
  <c r="O1965" i="4" s="1"/>
  <c r="O1966" i="4" s="1"/>
  <c r="O1967" i="4" s="1"/>
  <c r="O1968" i="4" s="1"/>
  <c r="O1969" i="4" s="1"/>
  <c r="O1970" i="4" s="1"/>
  <c r="O1971" i="4" s="1"/>
  <c r="O1972" i="4" s="1"/>
  <c r="O1973" i="4" s="1"/>
  <c r="O1974" i="4" s="1"/>
  <c r="O1975" i="4" s="1"/>
  <c r="O1976" i="4" s="1"/>
  <c r="O1977" i="4" s="1"/>
  <c r="O1978" i="4" s="1"/>
  <c r="O1979" i="4" s="1"/>
  <c r="O1980" i="4" s="1"/>
  <c r="O1981" i="4" s="1"/>
  <c r="O1982" i="4" s="1"/>
  <c r="O1983" i="4" s="1"/>
  <c r="O1984" i="4" s="1"/>
  <c r="O1985" i="4" s="1"/>
  <c r="O1986" i="4" s="1"/>
  <c r="O1987" i="4" s="1"/>
  <c r="O1988" i="4" s="1"/>
  <c r="O1989" i="4" s="1"/>
  <c r="O1990" i="4" s="1"/>
  <c r="O1991" i="4" s="1"/>
  <c r="O1992" i="4" s="1"/>
  <c r="O1993" i="4" s="1"/>
  <c r="O1994" i="4" s="1"/>
  <c r="O1995" i="4" s="1"/>
  <c r="O1996" i="4" s="1"/>
  <c r="O1997" i="4" s="1"/>
  <c r="O1998" i="4" s="1"/>
  <c r="O1999" i="4" s="1"/>
  <c r="O2000" i="4" s="1"/>
  <c r="O2001" i="4" s="1"/>
  <c r="O2002" i="4" s="1"/>
  <c r="O2003" i="4" s="1"/>
  <c r="O2004" i="4" s="1"/>
  <c r="O2005" i="4" s="1"/>
  <c r="O2006" i="4" s="1"/>
  <c r="O2007" i="4" s="1"/>
  <c r="I9" i="4"/>
  <c r="I10" i="4" s="1"/>
  <c r="I11" i="4" s="1"/>
  <c r="I12" i="4" s="1"/>
  <c r="I13" i="4" s="1"/>
  <c r="I14" i="4" s="1"/>
  <c r="I15" i="4" s="1"/>
  <c r="I16" i="4" s="1"/>
  <c r="I17" i="4" s="1"/>
  <c r="I18" i="4" s="1"/>
  <c r="I19" i="4" s="1"/>
  <c r="I20" i="4" s="1"/>
  <c r="I21" i="4" s="1"/>
  <c r="I22" i="4" s="1"/>
  <c r="I23" i="4" s="1"/>
  <c r="I24" i="4" s="1"/>
  <c r="I25" i="4" s="1"/>
  <c r="I26" i="4" s="1"/>
  <c r="I27" i="4" s="1"/>
  <c r="I28" i="4" s="1"/>
  <c r="I29" i="4" s="1"/>
  <c r="I30" i="4" s="1"/>
  <c r="I31" i="4" s="1"/>
  <c r="I32" i="4" s="1"/>
  <c r="I33" i="4" s="1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I49" i="4" s="1"/>
  <c r="I50" i="4" s="1"/>
  <c r="I51" i="4" s="1"/>
  <c r="I52" i="4" s="1"/>
  <c r="I53" i="4" s="1"/>
  <c r="I54" i="4" s="1"/>
  <c r="I55" i="4" s="1"/>
  <c r="I56" i="4" s="1"/>
  <c r="I57" i="4" s="1"/>
  <c r="I58" i="4" s="1"/>
  <c r="I59" i="4" s="1"/>
  <c r="I60" i="4" s="1"/>
  <c r="I61" i="4" s="1"/>
  <c r="I62" i="4" s="1"/>
  <c r="I63" i="4" s="1"/>
  <c r="I64" i="4" s="1"/>
  <c r="I65" i="4" s="1"/>
  <c r="I66" i="4" s="1"/>
  <c r="I67" i="4" s="1"/>
  <c r="I68" i="4" s="1"/>
  <c r="I69" i="4" s="1"/>
  <c r="I70" i="4" s="1"/>
  <c r="I71" i="4" s="1"/>
  <c r="I72" i="4" s="1"/>
  <c r="I73" i="4" s="1"/>
  <c r="I74" i="4" s="1"/>
  <c r="I75" i="4" s="1"/>
  <c r="I76" i="4" s="1"/>
  <c r="I77" i="4" s="1"/>
  <c r="I78" i="4" s="1"/>
  <c r="I79" i="4" s="1"/>
  <c r="I80" i="4" s="1"/>
  <c r="I81" i="4" s="1"/>
  <c r="I82" i="4" s="1"/>
  <c r="I83" i="4" s="1"/>
  <c r="I84" i="4" s="1"/>
  <c r="I85" i="4" s="1"/>
  <c r="I86" i="4" s="1"/>
  <c r="I87" i="4" s="1"/>
  <c r="I88" i="4" s="1"/>
  <c r="I89" i="4" s="1"/>
  <c r="I90" i="4" s="1"/>
  <c r="I91" i="4" s="1"/>
  <c r="I92" i="4" s="1"/>
  <c r="I93" i="4" s="1"/>
  <c r="I94" i="4" s="1"/>
  <c r="I95" i="4" s="1"/>
  <c r="I96" i="4" s="1"/>
  <c r="I97" i="4" s="1"/>
  <c r="I98" i="4" s="1"/>
  <c r="I99" i="4" s="1"/>
  <c r="I100" i="4" s="1"/>
  <c r="I101" i="4" s="1"/>
  <c r="I102" i="4" s="1"/>
  <c r="I103" i="4" s="1"/>
  <c r="I104" i="4" s="1"/>
  <c r="I105" i="4" s="1"/>
  <c r="I106" i="4" s="1"/>
  <c r="I107" i="4" s="1"/>
  <c r="I108" i="4" s="1"/>
  <c r="I109" i="4" s="1"/>
  <c r="I110" i="4" s="1"/>
  <c r="I111" i="4" s="1"/>
  <c r="I112" i="4" s="1"/>
  <c r="I113" i="4" s="1"/>
  <c r="I114" i="4" s="1"/>
  <c r="I115" i="4" s="1"/>
  <c r="I116" i="4" s="1"/>
  <c r="I117" i="4" s="1"/>
  <c r="I118" i="4" s="1"/>
  <c r="I119" i="4" s="1"/>
  <c r="I120" i="4" s="1"/>
  <c r="I121" i="4" s="1"/>
  <c r="I122" i="4" s="1"/>
  <c r="I123" i="4" s="1"/>
  <c r="I124" i="4" s="1"/>
  <c r="I125" i="4" s="1"/>
  <c r="I126" i="4" s="1"/>
  <c r="I127" i="4" s="1"/>
  <c r="I128" i="4" s="1"/>
  <c r="I129" i="4" s="1"/>
  <c r="I130" i="4" s="1"/>
  <c r="I131" i="4" s="1"/>
  <c r="I132" i="4" s="1"/>
  <c r="I133" i="4" s="1"/>
  <c r="I134" i="4" s="1"/>
  <c r="I135" i="4" s="1"/>
  <c r="I136" i="4" s="1"/>
  <c r="I137" i="4" s="1"/>
  <c r="I138" i="4" s="1"/>
  <c r="I139" i="4" s="1"/>
  <c r="I140" i="4" s="1"/>
  <c r="I141" i="4" s="1"/>
  <c r="I142" i="4" s="1"/>
  <c r="I143" i="4" s="1"/>
  <c r="I144" i="4" s="1"/>
  <c r="I145" i="4" s="1"/>
  <c r="I146" i="4" s="1"/>
  <c r="I147" i="4" s="1"/>
  <c r="I148" i="4" s="1"/>
  <c r="I149" i="4" s="1"/>
  <c r="I150" i="4" s="1"/>
  <c r="I151" i="4" s="1"/>
  <c r="I152" i="4" s="1"/>
  <c r="I153" i="4" s="1"/>
  <c r="I154" i="4" s="1"/>
  <c r="I155" i="4" s="1"/>
  <c r="I156" i="4" s="1"/>
  <c r="I157" i="4" s="1"/>
  <c r="I158" i="4" s="1"/>
  <c r="I159" i="4" s="1"/>
  <c r="I160" i="4" s="1"/>
  <c r="I161" i="4" s="1"/>
  <c r="I162" i="4" s="1"/>
  <c r="I163" i="4" s="1"/>
  <c r="I164" i="4" s="1"/>
  <c r="I165" i="4" s="1"/>
  <c r="I166" i="4" s="1"/>
  <c r="I167" i="4" s="1"/>
  <c r="I168" i="4" s="1"/>
  <c r="I169" i="4" s="1"/>
  <c r="I170" i="4" s="1"/>
  <c r="I171" i="4" s="1"/>
  <c r="I172" i="4" s="1"/>
  <c r="I173" i="4" s="1"/>
  <c r="I174" i="4" s="1"/>
  <c r="I175" i="4" s="1"/>
  <c r="I176" i="4" s="1"/>
  <c r="I177" i="4" s="1"/>
  <c r="I178" i="4" s="1"/>
  <c r="I179" i="4" s="1"/>
  <c r="I180" i="4" s="1"/>
  <c r="I181" i="4" s="1"/>
  <c r="A9" i="4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I42" i="3"/>
  <c r="H42" i="3"/>
  <c r="G42" i="3"/>
  <c r="F42" i="3"/>
  <c r="E42" i="3"/>
  <c r="D42" i="3"/>
  <c r="C42" i="3"/>
  <c r="B42" i="3"/>
  <c r="J42" i="3" s="1"/>
  <c r="I35" i="3"/>
  <c r="H35" i="3"/>
  <c r="G35" i="3"/>
  <c r="F35" i="3"/>
  <c r="E35" i="3"/>
  <c r="D35" i="3"/>
  <c r="C35" i="3"/>
  <c r="B35" i="3"/>
  <c r="J35" i="3" s="1"/>
  <c r="I28" i="3"/>
  <c r="H28" i="3"/>
  <c r="G28" i="3"/>
  <c r="F28" i="3"/>
  <c r="E28" i="3"/>
  <c r="D28" i="3"/>
  <c r="C28" i="3"/>
  <c r="B28" i="3"/>
  <c r="J28" i="3" s="1"/>
  <c r="I21" i="3"/>
  <c r="H21" i="3"/>
  <c r="G21" i="3"/>
  <c r="F21" i="3"/>
  <c r="E21" i="3"/>
  <c r="D21" i="3"/>
  <c r="C21" i="3"/>
  <c r="B21" i="3"/>
  <c r="J21" i="3" s="1"/>
  <c r="I14" i="3"/>
  <c r="H14" i="3"/>
  <c r="G14" i="3"/>
  <c r="F14" i="3"/>
  <c r="E14" i="3"/>
  <c r="D14" i="3"/>
  <c r="C14" i="3"/>
  <c r="B14" i="3"/>
  <c r="J14" i="3" s="1"/>
  <c r="I7" i="3"/>
  <c r="H7" i="3"/>
  <c r="G7" i="3"/>
  <c r="F7" i="3"/>
  <c r="E7" i="3"/>
  <c r="D7" i="3"/>
  <c r="C7" i="3"/>
  <c r="B7" i="3"/>
  <c r="J7" i="3" s="1"/>
</calcChain>
</file>

<file path=xl/sharedStrings.xml><?xml version="1.0" encoding="utf-8"?>
<sst xmlns="http://schemas.openxmlformats.org/spreadsheetml/2006/main" count="214" uniqueCount="93">
  <si>
    <t>Peak positions and peak volumes for Gln titrations to WT HisFH, HisFH-hC84S and HisFH-hC84S in the presence of ProFAR (Fig. 3a/3b)</t>
  </si>
  <si>
    <t>Fig. 3b</t>
  </si>
  <si>
    <r>
      <rPr>
        <sz val="10"/>
        <rFont val="Arial"/>
        <family val="2"/>
      </rPr>
      <t xml:space="preserve">hA97 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>C chem. Shift [ppm]</t>
    </r>
  </si>
  <si>
    <r>
      <rPr>
        <sz val="10"/>
        <rFont val="Arial"/>
        <family val="2"/>
      </rPr>
      <t xml:space="preserve">hA97 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>C chem. Shift (inactive conformation) [ppm]</t>
    </r>
  </si>
  <si>
    <t>hM14 Peak volume (active conformation)</t>
  </si>
  <si>
    <t>Gln conc. [mM]</t>
  </si>
  <si>
    <t>HisFH-hC84S</t>
  </si>
  <si>
    <t>WT HisFH</t>
  </si>
  <si>
    <t xml:space="preserve">Longitudinal ZZ-exchange peak volumes (Fig. 3c) </t>
  </si>
  <si>
    <t>Replicate 1</t>
  </si>
  <si>
    <t>mixing time  [ms]</t>
  </si>
  <si>
    <t xml:space="preserve">Peak volume I </t>
  </si>
  <si>
    <t>Peak volume I-A</t>
  </si>
  <si>
    <t>Peak volume A</t>
  </si>
  <si>
    <t>Peak volume A-I</t>
  </si>
  <si>
    <t>Replicate 2</t>
  </si>
  <si>
    <t>HisFH-hC84S/ProFAR/Gln</t>
  </si>
  <si>
    <t>HisH residue  (see suppl. Fig .2)</t>
  </si>
  <si>
    <t>mean</t>
  </si>
  <si>
    <t>Peak volume active conformation</t>
  </si>
  <si>
    <t>Peak volume inactive conformation</t>
  </si>
  <si>
    <t xml:space="preserve">fraction in active conformation </t>
  </si>
  <si>
    <t>HisFH-fV48A-hC84S/ProFAR/Gln</t>
  </si>
  <si>
    <t>HisFH-fF23A-hC84S/ProFAR/Gln</t>
  </si>
  <si>
    <t>HisFH-hC84S/ImGP/Gln</t>
  </si>
  <si>
    <t>HisFH-hC84S/AICAR/Gln</t>
  </si>
  <si>
    <t>HisFH-fK19A-hC84S/ProFAR/Gln</t>
  </si>
  <si>
    <t>WT HisFH/ProFAR (3 μM)</t>
  </si>
  <si>
    <t>WT HisFH/ImGP (3 μM)</t>
  </si>
  <si>
    <t>WT HisFH/AICAR (3 μM)</t>
  </si>
  <si>
    <t>HisFH-fV48A/ProFAR (3 μM)</t>
  </si>
  <si>
    <t>HisFH-fF23A/ProFAR (3 μM)</t>
  </si>
  <si>
    <t>HisFH-fK19A/ProFAR (3 μM)</t>
  </si>
  <si>
    <t>Replicate 3</t>
  </si>
  <si>
    <t>spectrum no. (0.596 min per spectrum)</t>
  </si>
  <si>
    <t>Gln Hγ integral</t>
  </si>
  <si>
    <t>Glu  Hγ integral</t>
  </si>
  <si>
    <t>Fig. 3a</t>
  </si>
  <si>
    <t xml:space="preserve"> </t>
  </si>
  <si>
    <t>Peak positions for Gln titrations to WT HisFH in the absence of ProFAR (Supplementary Fig. S17)</t>
  </si>
  <si>
    <t>Supplementary Fig. 17d</t>
  </si>
  <si>
    <t>Populations of the active conformation (Fig. 4c, S20, Table S2)</t>
  </si>
  <si>
    <t>HisH-C84A/HisF-WT/ProFAR/Gln</t>
  </si>
  <si>
    <t>HisH-C84S/HisF-D98E/AICAR/Gln</t>
  </si>
  <si>
    <t>0.75 μM</t>
  </si>
  <si>
    <t>3 μM</t>
  </si>
  <si>
    <t xml:space="preserve">HisFH-fD98E/ProFAR </t>
  </si>
  <si>
    <t>HisFH-fD98E/AICAR</t>
  </si>
  <si>
    <t>HisFH-fD98E/ImGP</t>
  </si>
  <si>
    <t>179.0 ± 2.8 per minute</t>
  </si>
  <si>
    <t xml:space="preserve">177 per minute </t>
  </si>
  <si>
    <t xml:space="preserve">16 time points used </t>
  </si>
  <si>
    <t>181 per minute</t>
  </si>
  <si>
    <t>40 time points used</t>
  </si>
  <si>
    <t>60 time points used</t>
  </si>
  <si>
    <t>69 per minute</t>
  </si>
  <si>
    <t>76.8 ± 7.6 per minute</t>
  </si>
  <si>
    <t>84 per minute</t>
  </si>
  <si>
    <t>80 time points used</t>
  </si>
  <si>
    <t>75 per minute</t>
  </si>
  <si>
    <t>56.5 ± 3.5 per minute</t>
  </si>
  <si>
    <t>54 per minute</t>
  </si>
  <si>
    <t>59 per minute</t>
  </si>
  <si>
    <t>20.4 ± 2.1 per minute</t>
  </si>
  <si>
    <t>2.72 per minute</t>
  </si>
  <si>
    <t>400 time points used</t>
  </si>
  <si>
    <t>3.18 per minute</t>
  </si>
  <si>
    <t>250 time points used</t>
  </si>
  <si>
    <t>3.0 ± 0.4 per minute</t>
  </si>
  <si>
    <t>21.9 per minute</t>
  </si>
  <si>
    <t>120 time points used</t>
  </si>
  <si>
    <t>18.9 per minute</t>
  </si>
  <si>
    <t>69.8 per minute</t>
  </si>
  <si>
    <t>30 time points used</t>
  </si>
  <si>
    <t>63.0 ± 9.6 per minute</t>
  </si>
  <si>
    <t>52 per minute</t>
  </si>
  <si>
    <t>50 time points used</t>
  </si>
  <si>
    <t>66.7 per minute</t>
  </si>
  <si>
    <t>28 time points used</t>
  </si>
  <si>
    <t>14.1 ± 0.1 per minute</t>
  </si>
  <si>
    <t>14.1 per minute</t>
  </si>
  <si>
    <t>44 time points used</t>
  </si>
  <si>
    <t>14.2 per minute</t>
  </si>
  <si>
    <t>1.0 ± 0.1 per minute</t>
  </si>
  <si>
    <t>0.998 per minute</t>
  </si>
  <si>
    <t>2000 time points used</t>
  </si>
  <si>
    <t>1.02 per minute</t>
  </si>
  <si>
    <t>1400 time points used</t>
  </si>
  <si>
    <t>6.21 per minute</t>
  </si>
  <si>
    <t>6.8 ± 0.8 per minute</t>
  </si>
  <si>
    <t>178 time points used</t>
  </si>
  <si>
    <t>7.38 per minute</t>
  </si>
  <si>
    <t>300 time point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2" x14ac:knownFonts="1"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" fontId="0" fillId="0" borderId="0" xfId="0" applyNumberFormat="1"/>
    <xf numFmtId="16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zoomScale="160" zoomScaleNormal="160" workbookViewId="0">
      <selection activeCell="A21" sqref="A21"/>
    </sheetView>
  </sheetViews>
  <sheetFormatPr baseColWidth="10" defaultColWidth="11.5" defaultRowHeight="13" x14ac:dyDescent="0.15"/>
  <cols>
    <col min="1" max="1" width="13.6640625" customWidth="1"/>
    <col min="2" max="2" width="24.1640625" customWidth="1"/>
    <col min="3" max="3" width="10.1640625" customWidth="1"/>
    <col min="4" max="4" width="11.83203125" customWidth="1"/>
    <col min="5" max="5" width="14.1640625" customWidth="1"/>
    <col min="6" max="6" width="42.33203125" customWidth="1"/>
    <col min="7" max="7" width="35" customWidth="1"/>
    <col min="8" max="8" width="11.83203125" customWidth="1"/>
  </cols>
  <sheetData>
    <row r="1" spans="1:7" x14ac:dyDescent="0.15">
      <c r="A1" t="s">
        <v>0</v>
      </c>
    </row>
    <row r="3" spans="1:7" x14ac:dyDescent="0.15">
      <c r="A3" t="s">
        <v>37</v>
      </c>
      <c r="E3" t="s">
        <v>1</v>
      </c>
    </row>
    <row r="5" spans="1:7" ht="15" x14ac:dyDescent="0.15">
      <c r="B5" t="s">
        <v>2</v>
      </c>
      <c r="F5" t="s">
        <v>3</v>
      </c>
      <c r="G5" t="s">
        <v>4</v>
      </c>
    </row>
    <row r="6" spans="1:7" x14ac:dyDescent="0.15">
      <c r="A6" t="s">
        <v>5</v>
      </c>
      <c r="B6" t="s">
        <v>6</v>
      </c>
      <c r="C6" t="s">
        <v>7</v>
      </c>
      <c r="E6" t="s">
        <v>5</v>
      </c>
      <c r="F6" t="s">
        <v>6</v>
      </c>
      <c r="G6" t="s">
        <v>6</v>
      </c>
    </row>
    <row r="7" spans="1:7" x14ac:dyDescent="0.15">
      <c r="A7">
        <v>0</v>
      </c>
      <c r="B7">
        <v>17.927</v>
      </c>
      <c r="C7">
        <v>17.963999999999999</v>
      </c>
      <c r="E7">
        <v>0</v>
      </c>
      <c r="F7">
        <v>17.893000000000001</v>
      </c>
      <c r="G7">
        <v>0</v>
      </c>
    </row>
    <row r="8" spans="1:7" x14ac:dyDescent="0.15">
      <c r="A8">
        <v>0.2</v>
      </c>
      <c r="B8">
        <v>17.98</v>
      </c>
      <c r="C8">
        <v>18.024000000000001</v>
      </c>
      <c r="E8">
        <v>0.2</v>
      </c>
      <c r="F8">
        <v>17.957000000000001</v>
      </c>
      <c r="G8">
        <v>439</v>
      </c>
    </row>
    <row r="9" spans="1:7" x14ac:dyDescent="0.15">
      <c r="A9">
        <v>0.4</v>
      </c>
      <c r="B9">
        <v>18.024999999999999</v>
      </c>
      <c r="C9">
        <v>18.071000000000002</v>
      </c>
      <c r="E9">
        <v>0.4</v>
      </c>
      <c r="F9">
        <v>18.027000000000001</v>
      </c>
      <c r="G9">
        <v>591</v>
      </c>
    </row>
    <row r="10" spans="1:7" x14ac:dyDescent="0.15">
      <c r="A10">
        <v>0.8</v>
      </c>
      <c r="B10">
        <v>18.103999999999999</v>
      </c>
      <c r="C10">
        <v>18.149000000000001</v>
      </c>
      <c r="E10">
        <v>0.8</v>
      </c>
      <c r="F10">
        <v>18.100000000000001</v>
      </c>
      <c r="G10">
        <v>711</v>
      </c>
    </row>
    <row r="11" spans="1:7" x14ac:dyDescent="0.15">
      <c r="A11">
        <v>1.2</v>
      </c>
      <c r="B11">
        <v>18.167999999999999</v>
      </c>
      <c r="C11">
        <v>18.21</v>
      </c>
      <c r="E11">
        <v>1.2</v>
      </c>
      <c r="F11">
        <v>18.161000000000001</v>
      </c>
      <c r="G11">
        <v>755</v>
      </c>
    </row>
    <row r="12" spans="1:7" x14ac:dyDescent="0.15">
      <c r="A12">
        <v>2</v>
      </c>
      <c r="B12">
        <v>18.247</v>
      </c>
      <c r="C12">
        <v>18.27</v>
      </c>
      <c r="E12">
        <v>2</v>
      </c>
      <c r="F12">
        <v>18.236999999999998</v>
      </c>
      <c r="G12">
        <v>787</v>
      </c>
    </row>
    <row r="13" spans="1:7" x14ac:dyDescent="0.15">
      <c r="A13">
        <v>4</v>
      </c>
      <c r="B13">
        <v>18.335000000000001</v>
      </c>
      <c r="C13">
        <v>18.353999999999999</v>
      </c>
      <c r="E13">
        <v>4</v>
      </c>
      <c r="F13">
        <v>18.334</v>
      </c>
      <c r="G13">
        <v>821</v>
      </c>
    </row>
    <row r="14" spans="1:7" x14ac:dyDescent="0.15">
      <c r="A14">
        <v>8</v>
      </c>
      <c r="B14">
        <v>18.41</v>
      </c>
      <c r="C14">
        <v>18.408000000000001</v>
      </c>
      <c r="E14">
        <v>8</v>
      </c>
      <c r="F14">
        <v>18.407</v>
      </c>
      <c r="G14">
        <v>827</v>
      </c>
    </row>
    <row r="15" spans="1:7" x14ac:dyDescent="0.15">
      <c r="A15">
        <v>16</v>
      </c>
      <c r="B15">
        <v>18.456</v>
      </c>
      <c r="C15">
        <v>18.434999999999999</v>
      </c>
      <c r="E15">
        <v>16</v>
      </c>
      <c r="F15">
        <v>18.454000000000001</v>
      </c>
      <c r="G15">
        <v>857</v>
      </c>
    </row>
    <row r="17" spans="1:7" x14ac:dyDescent="0.15">
      <c r="A17" t="s">
        <v>39</v>
      </c>
    </row>
    <row r="19" spans="1:7" x14ac:dyDescent="0.15">
      <c r="A19" t="s">
        <v>40</v>
      </c>
    </row>
    <row r="21" spans="1:7" ht="15" x14ac:dyDescent="0.15">
      <c r="A21" t="s">
        <v>38</v>
      </c>
      <c r="B21" t="s">
        <v>2</v>
      </c>
    </row>
    <row r="22" spans="1:7" x14ac:dyDescent="0.15">
      <c r="A22" t="s">
        <v>5</v>
      </c>
      <c r="B22" t="s">
        <v>7</v>
      </c>
    </row>
    <row r="23" spans="1:7" x14ac:dyDescent="0.15">
      <c r="A23">
        <v>0</v>
      </c>
      <c r="B23" s="4">
        <v>20.763999999999999</v>
      </c>
      <c r="E23" s="1"/>
      <c r="F23" s="3"/>
      <c r="G23" s="3">
        <f>F23+2.8</f>
        <v>2.8</v>
      </c>
    </row>
    <row r="24" spans="1:7" x14ac:dyDescent="0.15">
      <c r="A24">
        <v>0.2</v>
      </c>
      <c r="B24" s="4">
        <v>20.824000000000002</v>
      </c>
      <c r="E24" s="1"/>
      <c r="F24" s="3"/>
      <c r="G24" s="3">
        <f t="shared" ref="G24:G31" si="0">F24+2.8</f>
        <v>2.8</v>
      </c>
    </row>
    <row r="25" spans="1:7" x14ac:dyDescent="0.15">
      <c r="A25">
        <v>0.4</v>
      </c>
      <c r="B25" s="4">
        <v>20.871000000000002</v>
      </c>
      <c r="E25" s="1"/>
      <c r="F25" s="3"/>
      <c r="G25" s="3">
        <f t="shared" si="0"/>
        <v>2.8</v>
      </c>
    </row>
    <row r="26" spans="1:7" x14ac:dyDescent="0.15">
      <c r="A26">
        <v>0.8</v>
      </c>
      <c r="B26" s="4">
        <v>20.949000000000002</v>
      </c>
      <c r="E26" s="1"/>
      <c r="F26" s="3"/>
      <c r="G26" s="3">
        <f t="shared" si="0"/>
        <v>2.8</v>
      </c>
    </row>
    <row r="27" spans="1:7" x14ac:dyDescent="0.15">
      <c r="A27">
        <v>1.2</v>
      </c>
      <c r="B27" s="4">
        <v>21.01</v>
      </c>
      <c r="D27" s="2"/>
      <c r="E27" s="1"/>
      <c r="F27" s="3"/>
      <c r="G27" s="3">
        <f t="shared" si="0"/>
        <v>2.8</v>
      </c>
    </row>
    <row r="28" spans="1:7" x14ac:dyDescent="0.15">
      <c r="A28">
        <v>2</v>
      </c>
      <c r="B28" s="4">
        <v>21.07</v>
      </c>
      <c r="E28" s="1"/>
      <c r="F28" s="3"/>
      <c r="G28" s="3">
        <f t="shared" si="0"/>
        <v>2.8</v>
      </c>
    </row>
    <row r="29" spans="1:7" x14ac:dyDescent="0.15">
      <c r="A29">
        <v>4</v>
      </c>
      <c r="B29" s="4">
        <v>21.154</v>
      </c>
      <c r="E29" s="1"/>
      <c r="F29" s="3"/>
      <c r="G29" s="3">
        <f t="shared" si="0"/>
        <v>2.8</v>
      </c>
    </row>
    <row r="30" spans="1:7" x14ac:dyDescent="0.15">
      <c r="A30">
        <v>8</v>
      </c>
      <c r="B30" s="4">
        <v>21.208000000000002</v>
      </c>
      <c r="E30" s="1"/>
      <c r="F30" s="3"/>
      <c r="G30" s="3">
        <f t="shared" si="0"/>
        <v>2.8</v>
      </c>
    </row>
    <row r="31" spans="1:7" x14ac:dyDescent="0.15">
      <c r="A31">
        <v>16</v>
      </c>
      <c r="B31" s="4">
        <v>21.234999999999999</v>
      </c>
      <c r="E31" s="1"/>
      <c r="F31" s="3"/>
      <c r="G31" s="3">
        <f t="shared" si="0"/>
        <v>2.8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zoomScale="130" zoomScaleNormal="130" workbookViewId="0">
      <selection activeCell="C4" sqref="C4"/>
    </sheetView>
  </sheetViews>
  <sheetFormatPr baseColWidth="10" defaultColWidth="11.5" defaultRowHeight="13" x14ac:dyDescent="0.15"/>
  <cols>
    <col min="3" max="3" width="22.5" customWidth="1"/>
  </cols>
  <sheetData>
    <row r="1" spans="1:10" x14ac:dyDescent="0.15">
      <c r="A1" t="s">
        <v>8</v>
      </c>
    </row>
    <row r="3" spans="1:10" x14ac:dyDescent="0.15">
      <c r="A3" t="s">
        <v>9</v>
      </c>
    </row>
    <row r="4" spans="1:10" x14ac:dyDescent="0.15">
      <c r="A4" t="s">
        <v>10</v>
      </c>
      <c r="B4">
        <v>5</v>
      </c>
      <c r="C4">
        <v>40</v>
      </c>
      <c r="D4">
        <v>80</v>
      </c>
      <c r="E4">
        <v>120</v>
      </c>
      <c r="F4">
        <v>180</v>
      </c>
      <c r="G4">
        <v>250</v>
      </c>
      <c r="H4">
        <v>350</v>
      </c>
      <c r="I4">
        <v>450</v>
      </c>
      <c r="J4">
        <v>600</v>
      </c>
    </row>
    <row r="5" spans="1:10" x14ac:dyDescent="0.15">
      <c r="A5" t="s">
        <v>11</v>
      </c>
      <c r="B5">
        <v>1157485000</v>
      </c>
      <c r="C5">
        <v>889874468</v>
      </c>
      <c r="D5">
        <v>709885550.5</v>
      </c>
      <c r="E5">
        <v>577932260.5</v>
      </c>
      <c r="F5">
        <v>447483701</v>
      </c>
      <c r="G5">
        <v>337869871.5</v>
      </c>
      <c r="H5">
        <v>226519814.5</v>
      </c>
      <c r="I5">
        <v>167256582.5</v>
      </c>
      <c r="J5">
        <v>109150835.5</v>
      </c>
    </row>
    <row r="6" spans="1:10" x14ac:dyDescent="0.15">
      <c r="A6" t="s">
        <v>12</v>
      </c>
      <c r="B6">
        <v>61132000</v>
      </c>
      <c r="C6">
        <v>133512288</v>
      </c>
      <c r="D6">
        <v>162525535.19999999</v>
      </c>
      <c r="E6">
        <v>174152841.59999999</v>
      </c>
      <c r="F6">
        <v>153300716.40000001</v>
      </c>
      <c r="G6">
        <v>133738476.40000001</v>
      </c>
      <c r="H6">
        <v>101057309.2</v>
      </c>
      <c r="I6">
        <v>73664060</v>
      </c>
      <c r="J6">
        <v>53936763.600000001</v>
      </c>
    </row>
    <row r="7" spans="1:10" x14ac:dyDescent="0.15">
      <c r="A7" t="s">
        <v>13</v>
      </c>
      <c r="B7">
        <v>489508700</v>
      </c>
      <c r="C7">
        <v>338935823.88</v>
      </c>
      <c r="D7">
        <v>245537563.91999999</v>
      </c>
      <c r="E7">
        <v>181020317.25999999</v>
      </c>
      <c r="F7">
        <v>131726791.17</v>
      </c>
      <c r="G7">
        <v>88062615.129999995</v>
      </c>
      <c r="H7">
        <v>62608162.729999997</v>
      </c>
      <c r="I7">
        <v>47041786.07</v>
      </c>
      <c r="J7">
        <v>28685209.82</v>
      </c>
    </row>
    <row r="8" spans="1:10" x14ac:dyDescent="0.15">
      <c r="A8" t="s">
        <v>14</v>
      </c>
      <c r="B8">
        <v>82631870</v>
      </c>
      <c r="C8">
        <v>135301423.93799999</v>
      </c>
      <c r="D8">
        <v>171163655.51800001</v>
      </c>
      <c r="E8">
        <v>176014146.287</v>
      </c>
      <c r="F8">
        <v>169197017.01199999</v>
      </c>
      <c r="G8">
        <v>135367529.43399999</v>
      </c>
      <c r="H8">
        <v>93985488.937999994</v>
      </c>
      <c r="I8">
        <v>75690792.920000002</v>
      </c>
      <c r="J8">
        <v>51942393.482000001</v>
      </c>
    </row>
    <row r="10" spans="1:10" x14ac:dyDescent="0.15">
      <c r="A10" t="s">
        <v>15</v>
      </c>
      <c r="B10">
        <v>5</v>
      </c>
      <c r="C10">
        <v>40</v>
      </c>
      <c r="D10">
        <v>80</v>
      </c>
      <c r="E10">
        <v>120</v>
      </c>
      <c r="F10">
        <v>180</v>
      </c>
      <c r="G10">
        <v>250</v>
      </c>
      <c r="H10">
        <v>350</v>
      </c>
      <c r="I10">
        <v>450</v>
      </c>
      <c r="J10">
        <v>600</v>
      </c>
    </row>
    <row r="11" spans="1:10" x14ac:dyDescent="0.15">
      <c r="A11" t="s">
        <v>11</v>
      </c>
      <c r="B11">
        <v>1077701000</v>
      </c>
      <c r="C11">
        <v>868842546.20000005</v>
      </c>
      <c r="D11">
        <v>666989148.89999998</v>
      </c>
      <c r="E11">
        <v>550597440.89999998</v>
      </c>
      <c r="F11">
        <v>411789552.10000002</v>
      </c>
      <c r="G11">
        <v>315012002.30000001</v>
      </c>
      <c r="H11">
        <v>214139188.69999999</v>
      </c>
      <c r="I11">
        <v>156589955.30000001</v>
      </c>
      <c r="J11">
        <v>95376538.5</v>
      </c>
    </row>
    <row r="12" spans="1:10" x14ac:dyDescent="0.15">
      <c r="A12" t="s">
        <v>12</v>
      </c>
      <c r="B12">
        <v>41382900</v>
      </c>
      <c r="C12">
        <v>126151632.36</v>
      </c>
      <c r="D12">
        <v>154705833.36000001</v>
      </c>
      <c r="E12">
        <v>159932493.63</v>
      </c>
      <c r="F12">
        <v>143528312.06999999</v>
      </c>
      <c r="G12">
        <v>122385788.45999999</v>
      </c>
      <c r="H12">
        <v>93740545.079999998</v>
      </c>
      <c r="I12">
        <v>74170571.670000002</v>
      </c>
      <c r="J12">
        <v>35187879.869999997</v>
      </c>
    </row>
    <row r="13" spans="1:10" x14ac:dyDescent="0.15">
      <c r="A13" t="s">
        <v>13</v>
      </c>
      <c r="B13">
        <v>453117100</v>
      </c>
      <c r="C13">
        <v>325292766.08999997</v>
      </c>
      <c r="D13">
        <v>218629000.75</v>
      </c>
      <c r="E13">
        <v>153652008.61000001</v>
      </c>
      <c r="F13">
        <v>114774561.43000001</v>
      </c>
      <c r="G13">
        <v>86726612.939999998</v>
      </c>
      <c r="H13">
        <v>59267716.68</v>
      </c>
      <c r="I13">
        <v>39828993.090000004</v>
      </c>
      <c r="J13">
        <v>26960467.449999999</v>
      </c>
    </row>
    <row r="14" spans="1:10" x14ac:dyDescent="0.15">
      <c r="A14" t="s">
        <v>14</v>
      </c>
      <c r="B14">
        <v>62976780</v>
      </c>
      <c r="C14">
        <v>137547585.19800001</v>
      </c>
      <c r="D14">
        <v>157038898.60800001</v>
      </c>
      <c r="E14">
        <v>159583160.52000001</v>
      </c>
      <c r="F14">
        <v>142434583.32600001</v>
      </c>
      <c r="G14">
        <v>125298601.48800001</v>
      </c>
      <c r="H14">
        <v>87298412.436000004</v>
      </c>
      <c r="I14">
        <v>68480950.571999997</v>
      </c>
      <c r="J14">
        <v>48769218.431999996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5"/>
  <sheetViews>
    <sheetView topLeftCell="A36" zoomScale="130" zoomScaleNormal="130" workbookViewId="0">
      <selection activeCell="I56" sqref="I56"/>
    </sheetView>
  </sheetViews>
  <sheetFormatPr baseColWidth="10" defaultColWidth="11.5" defaultRowHeight="13" x14ac:dyDescent="0.15"/>
  <cols>
    <col min="1" max="1" width="35" customWidth="1"/>
  </cols>
  <sheetData>
    <row r="1" spans="1:10" x14ac:dyDescent="0.15">
      <c r="A1" t="s">
        <v>41</v>
      </c>
    </row>
    <row r="3" spans="1:10" x14ac:dyDescent="0.15">
      <c r="A3" t="s">
        <v>16</v>
      </c>
    </row>
    <row r="4" spans="1:10" x14ac:dyDescent="0.15">
      <c r="A4" t="s">
        <v>17</v>
      </c>
      <c r="B4">
        <v>58</v>
      </c>
      <c r="C4">
        <v>14</v>
      </c>
      <c r="D4">
        <v>8</v>
      </c>
      <c r="E4">
        <v>80</v>
      </c>
      <c r="F4">
        <v>89</v>
      </c>
      <c r="G4">
        <v>45</v>
      </c>
      <c r="H4">
        <v>190</v>
      </c>
      <c r="I4">
        <v>189</v>
      </c>
      <c r="J4" t="s">
        <v>18</v>
      </c>
    </row>
    <row r="5" spans="1:10" x14ac:dyDescent="0.15">
      <c r="A5" t="s">
        <v>19</v>
      </c>
      <c r="B5">
        <v>2986382000</v>
      </c>
      <c r="C5">
        <v>5154485000</v>
      </c>
      <c r="D5">
        <v>3272521000</v>
      </c>
      <c r="E5">
        <v>3209315000</v>
      </c>
      <c r="F5">
        <v>2450367000</v>
      </c>
      <c r="G5">
        <v>3260230000</v>
      </c>
      <c r="H5">
        <v>3144064000</v>
      </c>
      <c r="I5">
        <v>2742038000</v>
      </c>
    </row>
    <row r="6" spans="1:10" x14ac:dyDescent="0.15">
      <c r="A6" t="s">
        <v>20</v>
      </c>
      <c r="B6">
        <v>982993000</v>
      </c>
      <c r="C6">
        <v>979207900</v>
      </c>
      <c r="D6">
        <v>905824200</v>
      </c>
      <c r="E6">
        <v>1066021000</v>
      </c>
      <c r="F6">
        <v>709495900</v>
      </c>
      <c r="G6">
        <v>1028938000</v>
      </c>
      <c r="H6">
        <v>887714900</v>
      </c>
      <c r="I6">
        <v>682330200</v>
      </c>
    </row>
    <row r="7" spans="1:10" x14ac:dyDescent="0.15">
      <c r="A7" t="s">
        <v>21</v>
      </c>
      <c r="B7">
        <f t="shared" ref="B7:I7" si="0">B5/(B6+B5)</f>
        <v>0.75235572350810898</v>
      </c>
      <c r="C7">
        <f t="shared" si="0"/>
        <v>0.84035589717900616</v>
      </c>
      <c r="D7">
        <f t="shared" si="0"/>
        <v>0.78320982191705946</v>
      </c>
      <c r="E7">
        <f t="shared" si="0"/>
        <v>0.75065795998256046</v>
      </c>
      <c r="F7">
        <f t="shared" si="0"/>
        <v>0.77546623937386649</v>
      </c>
      <c r="G7">
        <f t="shared" si="0"/>
        <v>0.76010778780406829</v>
      </c>
      <c r="H7">
        <f t="shared" si="0"/>
        <v>0.77982054025829639</v>
      </c>
      <c r="I7">
        <f t="shared" si="0"/>
        <v>0.80074274723144545</v>
      </c>
      <c r="J7">
        <f>AVERAGE(B7:I7)</f>
        <v>0.7803395896568015</v>
      </c>
    </row>
    <row r="10" spans="1:10" x14ac:dyDescent="0.15">
      <c r="A10" t="s">
        <v>22</v>
      </c>
    </row>
    <row r="11" spans="1:10" x14ac:dyDescent="0.15">
      <c r="A11" t="s">
        <v>17</v>
      </c>
      <c r="B11">
        <v>58</v>
      </c>
      <c r="C11">
        <v>14</v>
      </c>
      <c r="D11">
        <v>8</v>
      </c>
      <c r="E11">
        <v>80</v>
      </c>
      <c r="F11">
        <v>89</v>
      </c>
      <c r="G11">
        <v>45</v>
      </c>
      <c r="H11">
        <v>190</v>
      </c>
      <c r="I11">
        <v>189</v>
      </c>
      <c r="J11" t="s">
        <v>18</v>
      </c>
    </row>
    <row r="12" spans="1:10" x14ac:dyDescent="0.15">
      <c r="A12" t="s">
        <v>19</v>
      </c>
      <c r="B12">
        <v>717581700</v>
      </c>
      <c r="C12">
        <v>1251284000</v>
      </c>
      <c r="D12">
        <v>840331800</v>
      </c>
      <c r="E12">
        <v>858108800</v>
      </c>
      <c r="F12">
        <v>626353200</v>
      </c>
      <c r="G12">
        <v>764060900</v>
      </c>
      <c r="H12">
        <v>734778900</v>
      </c>
      <c r="I12">
        <v>714561000</v>
      </c>
    </row>
    <row r="13" spans="1:10" x14ac:dyDescent="0.15">
      <c r="A13" t="s">
        <v>20</v>
      </c>
      <c r="B13">
        <v>1563722000</v>
      </c>
      <c r="C13">
        <v>2738504000</v>
      </c>
      <c r="D13">
        <v>1664954000</v>
      </c>
      <c r="E13">
        <v>1844096000</v>
      </c>
      <c r="F13">
        <v>1257161000</v>
      </c>
      <c r="G13">
        <v>1661722000</v>
      </c>
      <c r="H13">
        <v>1604054000</v>
      </c>
      <c r="I13">
        <v>1472553000</v>
      </c>
    </row>
    <row r="14" spans="1:10" x14ac:dyDescent="0.15">
      <c r="A14" t="s">
        <v>21</v>
      </c>
      <c r="B14">
        <f t="shared" ref="B14:I14" si="1">B12/(B12+B13)</f>
        <v>0.31454895724755982</v>
      </c>
      <c r="C14">
        <f t="shared" si="1"/>
        <v>0.31362167613918335</v>
      </c>
      <c r="D14">
        <f t="shared" si="1"/>
        <v>0.33542352732770048</v>
      </c>
      <c r="E14">
        <f t="shared" si="1"/>
        <v>0.31755875794462357</v>
      </c>
      <c r="F14">
        <f t="shared" si="1"/>
        <v>0.3325449842639891</v>
      </c>
      <c r="G14">
        <f t="shared" si="1"/>
        <v>0.31497497158546217</v>
      </c>
      <c r="H14">
        <f t="shared" si="1"/>
        <v>0.31416476995855497</v>
      </c>
      <c r="I14">
        <f t="shared" si="1"/>
        <v>0.32671410818091784</v>
      </c>
      <c r="J14">
        <f>AVERAGE(B14:I14)</f>
        <v>0.3211939690809989</v>
      </c>
    </row>
    <row r="17" spans="1:10" x14ac:dyDescent="0.15">
      <c r="A17" t="s">
        <v>23</v>
      </c>
    </row>
    <row r="18" spans="1:10" x14ac:dyDescent="0.15">
      <c r="A18" t="s">
        <v>17</v>
      </c>
      <c r="B18">
        <v>58</v>
      </c>
      <c r="C18">
        <v>14</v>
      </c>
      <c r="D18">
        <v>8</v>
      </c>
      <c r="E18">
        <v>80</v>
      </c>
      <c r="F18">
        <v>89</v>
      </c>
      <c r="G18">
        <v>45</v>
      </c>
      <c r="H18">
        <v>190</v>
      </c>
      <c r="I18">
        <v>189</v>
      </c>
      <c r="J18" t="s">
        <v>18</v>
      </c>
    </row>
    <row r="19" spans="1:10" x14ac:dyDescent="0.15">
      <c r="A19" t="s">
        <v>19</v>
      </c>
      <c r="B19">
        <v>2276439000</v>
      </c>
      <c r="C19">
        <v>1927673000</v>
      </c>
      <c r="D19">
        <v>1846477000</v>
      </c>
      <c r="E19">
        <v>1468841000</v>
      </c>
      <c r="F19">
        <v>876815600</v>
      </c>
      <c r="G19">
        <v>1542587000</v>
      </c>
      <c r="H19">
        <v>1784784000</v>
      </c>
      <c r="I19">
        <v>1178799000</v>
      </c>
    </row>
    <row r="20" spans="1:10" x14ac:dyDescent="0.15">
      <c r="A20" t="s">
        <v>20</v>
      </c>
      <c r="B20">
        <v>17007390000</v>
      </c>
      <c r="C20">
        <v>33656600000</v>
      </c>
      <c r="D20">
        <v>19058630000</v>
      </c>
      <c r="E20">
        <v>20612290000</v>
      </c>
      <c r="F20">
        <v>16007560000</v>
      </c>
      <c r="G20">
        <v>20811890000</v>
      </c>
      <c r="H20">
        <v>20361400000</v>
      </c>
      <c r="I20">
        <v>18861240000</v>
      </c>
    </row>
    <row r="21" spans="1:10" x14ac:dyDescent="0.15">
      <c r="A21" t="s">
        <v>21</v>
      </c>
      <c r="B21">
        <f t="shared" ref="B21:I21" si="2">B19/(B19+B20)</f>
        <v>0.11804911773486479</v>
      </c>
      <c r="C21">
        <f t="shared" si="2"/>
        <v>5.4172049545595603E-2</v>
      </c>
      <c r="D21">
        <f t="shared" si="2"/>
        <v>8.8326598854528704E-2</v>
      </c>
      <c r="E21">
        <f t="shared" si="2"/>
        <v>6.6520188662437627E-2</v>
      </c>
      <c r="F21">
        <f t="shared" si="2"/>
        <v>5.1930590788326222E-2</v>
      </c>
      <c r="G21">
        <f t="shared" si="2"/>
        <v>6.900572981421127E-2</v>
      </c>
      <c r="H21">
        <f t="shared" si="2"/>
        <v>8.0591039973297432E-2</v>
      </c>
      <c r="I21">
        <f t="shared" si="2"/>
        <v>5.8822190914897918E-2</v>
      </c>
      <c r="J21">
        <f>AVERAGE(B21:I21)</f>
        <v>7.3427188286019948E-2</v>
      </c>
    </row>
    <row r="24" spans="1:10" x14ac:dyDescent="0.15">
      <c r="A24" t="s">
        <v>24</v>
      </c>
    </row>
    <row r="25" spans="1:10" x14ac:dyDescent="0.15">
      <c r="A25" t="s">
        <v>17</v>
      </c>
      <c r="B25">
        <v>58</v>
      </c>
      <c r="C25">
        <v>14</v>
      </c>
      <c r="D25">
        <v>8</v>
      </c>
      <c r="E25">
        <v>80</v>
      </c>
      <c r="F25">
        <v>89</v>
      </c>
      <c r="G25">
        <v>45</v>
      </c>
      <c r="H25">
        <v>190</v>
      </c>
      <c r="I25">
        <v>189</v>
      </c>
      <c r="J25" t="s">
        <v>18</v>
      </c>
    </row>
    <row r="26" spans="1:10" x14ac:dyDescent="0.15">
      <c r="A26" t="s">
        <v>19</v>
      </c>
      <c r="B26">
        <v>1480372000</v>
      </c>
      <c r="C26">
        <v>2159760000</v>
      </c>
      <c r="D26">
        <v>1687319000</v>
      </c>
      <c r="E26">
        <v>1597720000</v>
      </c>
      <c r="F26">
        <v>1180885000</v>
      </c>
      <c r="G26">
        <v>1577413000</v>
      </c>
      <c r="H26">
        <v>1617312000</v>
      </c>
      <c r="I26">
        <v>1448633000</v>
      </c>
    </row>
    <row r="27" spans="1:10" x14ac:dyDescent="0.15">
      <c r="A27" t="s">
        <v>20</v>
      </c>
      <c r="B27">
        <v>2453164000</v>
      </c>
      <c r="C27">
        <v>4700543000</v>
      </c>
      <c r="D27">
        <v>2717434000</v>
      </c>
      <c r="E27">
        <v>2998550000</v>
      </c>
      <c r="F27">
        <v>2253683000</v>
      </c>
      <c r="G27">
        <v>2900111000</v>
      </c>
      <c r="H27">
        <v>2914514000</v>
      </c>
      <c r="I27">
        <v>2394049000</v>
      </c>
    </row>
    <row r="28" spans="1:10" x14ac:dyDescent="0.15">
      <c r="A28" t="s">
        <v>21</v>
      </c>
      <c r="B28">
        <f t="shared" ref="B28:I28" si="3">B26/(B27+B26)</f>
        <v>0.3763463713056141</v>
      </c>
      <c r="C28">
        <f t="shared" si="3"/>
        <v>0.3148199139309153</v>
      </c>
      <c r="D28">
        <f t="shared" si="3"/>
        <v>0.38306779063434432</v>
      </c>
      <c r="E28">
        <f t="shared" si="3"/>
        <v>0.34761230301962243</v>
      </c>
      <c r="F28">
        <f t="shared" si="3"/>
        <v>0.34382344446230212</v>
      </c>
      <c r="G28">
        <f t="shared" si="3"/>
        <v>0.35229582242328572</v>
      </c>
      <c r="H28">
        <f t="shared" si="3"/>
        <v>0.35687866215516661</v>
      </c>
      <c r="I28">
        <f t="shared" si="3"/>
        <v>0.37698487670850722</v>
      </c>
      <c r="J28">
        <f>AVERAGE(B28:I28)</f>
        <v>0.35647864807996976</v>
      </c>
    </row>
    <row r="31" spans="1:10" x14ac:dyDescent="0.15">
      <c r="A31" t="s">
        <v>25</v>
      </c>
    </row>
    <row r="32" spans="1:10" x14ac:dyDescent="0.15">
      <c r="A32" t="s">
        <v>17</v>
      </c>
      <c r="B32">
        <v>58</v>
      </c>
      <c r="C32">
        <v>14</v>
      </c>
      <c r="D32">
        <v>8</v>
      </c>
      <c r="E32">
        <v>80</v>
      </c>
      <c r="F32">
        <v>89</v>
      </c>
      <c r="G32">
        <v>45</v>
      </c>
      <c r="H32">
        <v>190</v>
      </c>
      <c r="I32">
        <v>189</v>
      </c>
      <c r="J32" t="s">
        <v>18</v>
      </c>
    </row>
    <row r="33" spans="1:10" x14ac:dyDescent="0.15">
      <c r="A33" t="s">
        <v>19</v>
      </c>
      <c r="B33">
        <v>1622047000</v>
      </c>
      <c r="C33">
        <v>1062402000</v>
      </c>
      <c r="D33">
        <v>1296444000</v>
      </c>
      <c r="E33">
        <v>1059576000</v>
      </c>
      <c r="F33">
        <v>583416300</v>
      </c>
      <c r="G33">
        <v>1080018000</v>
      </c>
      <c r="H33">
        <v>1517067000</v>
      </c>
      <c r="I33">
        <v>736037600</v>
      </c>
    </row>
    <row r="34" spans="1:10" x14ac:dyDescent="0.15">
      <c r="A34" t="s">
        <v>20</v>
      </c>
      <c r="B34">
        <v>21068510000</v>
      </c>
      <c r="C34">
        <v>38836990000</v>
      </c>
      <c r="D34">
        <v>23699530000</v>
      </c>
      <c r="E34">
        <v>25597900000</v>
      </c>
      <c r="F34">
        <v>19379050000</v>
      </c>
      <c r="G34">
        <v>24816030000</v>
      </c>
      <c r="H34">
        <v>24734530000</v>
      </c>
      <c r="I34">
        <v>23187170000</v>
      </c>
    </row>
    <row r="35" spans="1:10" x14ac:dyDescent="0.15">
      <c r="A35" t="s">
        <v>21</v>
      </c>
      <c r="B35">
        <f t="shared" ref="B35:I35" si="4">B33/(B34+B33)</f>
        <v>7.1485552337917493E-2</v>
      </c>
      <c r="C35">
        <f t="shared" si="4"/>
        <v>2.6627022286454891E-2</v>
      </c>
      <c r="D35">
        <f t="shared" si="4"/>
        <v>5.186611251876002E-2</v>
      </c>
      <c r="E35">
        <f t="shared" si="4"/>
        <v>3.974779907895256E-2</v>
      </c>
      <c r="F35">
        <f t="shared" si="4"/>
        <v>2.9225662362170151E-2</v>
      </c>
      <c r="G35">
        <f t="shared" si="4"/>
        <v>4.170590045245514E-2</v>
      </c>
      <c r="H35">
        <f t="shared" si="4"/>
        <v>5.7789512767547055E-2</v>
      </c>
      <c r="I35">
        <f t="shared" si="4"/>
        <v>3.0766676956814103E-2</v>
      </c>
      <c r="J35">
        <f>AVERAGE(B35:I35)</f>
        <v>4.365177984513393E-2</v>
      </c>
    </row>
    <row r="38" spans="1:10" x14ac:dyDescent="0.15">
      <c r="A38" t="s">
        <v>26</v>
      </c>
    </row>
    <row r="39" spans="1:10" x14ac:dyDescent="0.15">
      <c r="A39" t="s">
        <v>17</v>
      </c>
      <c r="B39">
        <v>58</v>
      </c>
      <c r="C39">
        <v>14</v>
      </c>
      <c r="D39">
        <v>8</v>
      </c>
      <c r="E39">
        <v>80</v>
      </c>
      <c r="F39">
        <v>89</v>
      </c>
      <c r="G39">
        <v>45</v>
      </c>
      <c r="H39">
        <v>190</v>
      </c>
      <c r="I39">
        <v>189</v>
      </c>
      <c r="J39" t="s">
        <v>18</v>
      </c>
    </row>
    <row r="40" spans="1:10" x14ac:dyDescent="0.15">
      <c r="A40" t="s">
        <v>19</v>
      </c>
      <c r="B40">
        <v>1277665000</v>
      </c>
      <c r="C40">
        <v>2092633000</v>
      </c>
      <c r="D40">
        <v>1411242000</v>
      </c>
      <c r="E40">
        <v>1385252000</v>
      </c>
      <c r="F40">
        <v>976045400</v>
      </c>
      <c r="G40">
        <v>1310581000</v>
      </c>
      <c r="H40">
        <v>1213712000</v>
      </c>
      <c r="I40">
        <v>1117148000</v>
      </c>
    </row>
    <row r="41" spans="1:10" x14ac:dyDescent="0.15">
      <c r="A41" t="s">
        <v>20</v>
      </c>
      <c r="B41">
        <v>1187448000</v>
      </c>
      <c r="C41">
        <v>1995391000</v>
      </c>
      <c r="D41">
        <v>1186962000</v>
      </c>
      <c r="E41">
        <v>1284971000</v>
      </c>
      <c r="F41">
        <v>796955400</v>
      </c>
      <c r="G41">
        <v>1175520000</v>
      </c>
      <c r="H41">
        <v>1180515000</v>
      </c>
      <c r="I41">
        <v>957402000</v>
      </c>
    </row>
    <row r="42" spans="1:10" x14ac:dyDescent="0.15">
      <c r="A42" t="s">
        <v>21</v>
      </c>
      <c r="B42">
        <f t="shared" ref="B42:I42" si="5">B40/(B40+B41)</f>
        <v>0.51829875547287285</v>
      </c>
      <c r="C42">
        <f t="shared" si="5"/>
        <v>0.51189352117306552</v>
      </c>
      <c r="D42">
        <f t="shared" si="5"/>
        <v>0.54316058323364913</v>
      </c>
      <c r="E42">
        <f t="shared" si="5"/>
        <v>0.51877764516296954</v>
      </c>
      <c r="F42">
        <f t="shared" si="5"/>
        <v>0.55050477134584486</v>
      </c>
      <c r="G42">
        <f t="shared" si="5"/>
        <v>0.52716321661911558</v>
      </c>
      <c r="H42">
        <f t="shared" si="5"/>
        <v>0.50693271774146731</v>
      </c>
      <c r="I42">
        <f t="shared" si="5"/>
        <v>0.53850136174110053</v>
      </c>
      <c r="J42">
        <f>AVERAGE(B42:I42)</f>
        <v>0.52690407156126062</v>
      </c>
    </row>
    <row r="44" spans="1:10" x14ac:dyDescent="0.15">
      <c r="A44" s="5" t="s">
        <v>42</v>
      </c>
    </row>
    <row r="45" spans="1:10" x14ac:dyDescent="0.15">
      <c r="A45" t="s">
        <v>17</v>
      </c>
      <c r="B45">
        <v>58</v>
      </c>
      <c r="C45">
        <v>14</v>
      </c>
      <c r="D45">
        <v>8</v>
      </c>
      <c r="E45">
        <v>80</v>
      </c>
      <c r="F45">
        <v>89</v>
      </c>
      <c r="G45">
        <v>45</v>
      </c>
      <c r="H45">
        <v>190</v>
      </c>
      <c r="I45">
        <v>189</v>
      </c>
      <c r="J45" t="s">
        <v>18</v>
      </c>
    </row>
    <row r="46" spans="1:10" x14ac:dyDescent="0.15">
      <c r="A46" t="s">
        <v>19</v>
      </c>
      <c r="B46" s="6">
        <v>3811706000</v>
      </c>
      <c r="C46" s="6">
        <v>7082007000</v>
      </c>
      <c r="D46" s="6">
        <v>4476196000</v>
      </c>
      <c r="E46" s="6">
        <v>4380421000</v>
      </c>
      <c r="F46" s="6">
        <v>3292225000</v>
      </c>
      <c r="G46" s="6">
        <v>4418941000</v>
      </c>
      <c r="H46" s="6">
        <v>4313350000</v>
      </c>
      <c r="I46" s="6">
        <v>3818342000</v>
      </c>
      <c r="J46" s="6"/>
    </row>
    <row r="47" spans="1:10" x14ac:dyDescent="0.15">
      <c r="A47" t="s">
        <v>20</v>
      </c>
      <c r="B47" s="6">
        <v>435288200</v>
      </c>
      <c r="C47" s="6">
        <v>474821100</v>
      </c>
      <c r="D47" s="6">
        <v>512510000</v>
      </c>
      <c r="E47" s="6">
        <v>567121700</v>
      </c>
      <c r="F47" s="6">
        <v>426825800</v>
      </c>
      <c r="G47" s="6">
        <v>552672200</v>
      </c>
      <c r="H47" s="6">
        <v>550935200</v>
      </c>
      <c r="I47" s="6">
        <v>367323000</v>
      </c>
      <c r="J47" s="6"/>
    </row>
    <row r="48" spans="1:10" x14ac:dyDescent="0.15">
      <c r="A48" t="s">
        <v>21</v>
      </c>
      <c r="B48" s="6">
        <f>B46/(B46+B47)</f>
        <v>0.89750675901558796</v>
      </c>
      <c r="C48" s="6">
        <f t="shared" ref="C48:I48" si="6">C46/(C46+C47)</f>
        <v>0.93716661359545816</v>
      </c>
      <c r="D48" s="6">
        <f t="shared" si="6"/>
        <v>0.89726594431501872</v>
      </c>
      <c r="E48" s="6">
        <f t="shared" si="6"/>
        <v>0.88537305600212401</v>
      </c>
      <c r="F48" s="6">
        <f t="shared" si="6"/>
        <v>0.88523259752192685</v>
      </c>
      <c r="G48" s="6">
        <f t="shared" si="6"/>
        <v>0.88883443305685972</v>
      </c>
      <c r="H48" s="6">
        <f t="shared" si="6"/>
        <v>0.8867387134290563</v>
      </c>
      <c r="I48" s="6">
        <f t="shared" si="6"/>
        <v>0.91224261855643007</v>
      </c>
      <c r="J48" s="6">
        <f>AVERAGE(B48:I48)</f>
        <v>0.89879509193655771</v>
      </c>
    </row>
    <row r="49" spans="1:10" x14ac:dyDescent="0.15">
      <c r="B49" s="6"/>
      <c r="C49" s="6"/>
      <c r="D49" s="6"/>
      <c r="E49" s="6"/>
      <c r="F49" s="6"/>
      <c r="G49" s="6"/>
      <c r="H49" s="6"/>
      <c r="I49" s="6"/>
      <c r="J49" s="6"/>
    </row>
    <row r="50" spans="1:10" x14ac:dyDescent="0.15">
      <c r="A50" s="5" t="s">
        <v>43</v>
      </c>
      <c r="B50" s="6"/>
      <c r="C50" s="6"/>
      <c r="D50" s="6"/>
      <c r="E50" s="6"/>
      <c r="F50" s="6"/>
      <c r="G50" s="6"/>
      <c r="H50" s="6"/>
      <c r="I50" s="6"/>
      <c r="J50" s="6"/>
    </row>
    <row r="51" spans="1:10" x14ac:dyDescent="0.15">
      <c r="A51" t="s">
        <v>17</v>
      </c>
      <c r="B51" s="6">
        <v>58</v>
      </c>
      <c r="C51" s="6">
        <v>14</v>
      </c>
      <c r="D51" s="6">
        <v>8</v>
      </c>
      <c r="E51" s="6">
        <v>80</v>
      </c>
      <c r="F51" s="6">
        <v>89</v>
      </c>
      <c r="G51" s="6">
        <v>45</v>
      </c>
      <c r="H51" s="6">
        <v>190</v>
      </c>
      <c r="I51" s="6">
        <v>189</v>
      </c>
      <c r="J51" s="6" t="s">
        <v>18</v>
      </c>
    </row>
    <row r="52" spans="1:10" x14ac:dyDescent="0.15">
      <c r="A52" t="s">
        <v>19</v>
      </c>
      <c r="B52" s="6">
        <v>3619821000</v>
      </c>
      <c r="C52" s="6">
        <v>6735158000</v>
      </c>
      <c r="D52" s="6">
        <v>4483192000</v>
      </c>
      <c r="E52" s="6">
        <v>4358875000</v>
      </c>
      <c r="F52" s="6">
        <v>3005279000</v>
      </c>
      <c r="G52" s="6">
        <v>4010079000</v>
      </c>
      <c r="H52" s="6">
        <v>3858057000</v>
      </c>
      <c r="I52" s="6">
        <v>3539923000</v>
      </c>
      <c r="J52" s="6"/>
    </row>
    <row r="53" spans="1:10" x14ac:dyDescent="0.15">
      <c r="A53" t="s">
        <v>20</v>
      </c>
      <c r="B53" s="6">
        <v>953389100</v>
      </c>
      <c r="C53" s="6">
        <v>1398926000</v>
      </c>
      <c r="D53" s="6">
        <v>975169400</v>
      </c>
      <c r="E53" s="6">
        <v>998947800</v>
      </c>
      <c r="F53" s="6">
        <v>732218400</v>
      </c>
      <c r="G53" s="6">
        <v>931921500</v>
      </c>
      <c r="H53" s="6">
        <v>1013357000</v>
      </c>
      <c r="I53" s="6">
        <v>810647700</v>
      </c>
      <c r="J53" s="6"/>
    </row>
    <row r="54" spans="1:10" x14ac:dyDescent="0.15">
      <c r="A54" t="s">
        <v>21</v>
      </c>
      <c r="B54" s="6">
        <f>B52/(B52+B53)</f>
        <v>0.79152737811018126</v>
      </c>
      <c r="C54" s="6">
        <f t="shared" ref="C54:I54" si="7">C52/(C52+C53)</f>
        <v>0.82801677484520686</v>
      </c>
      <c r="D54" s="6">
        <f t="shared" si="7"/>
        <v>0.82134392933381073</v>
      </c>
      <c r="E54" s="6">
        <f t="shared" si="7"/>
        <v>0.81355340829860967</v>
      </c>
      <c r="F54" s="6">
        <f t="shared" si="7"/>
        <v>0.80408858612182577</v>
      </c>
      <c r="G54" s="6">
        <f t="shared" si="7"/>
        <v>0.81142828698621139</v>
      </c>
      <c r="H54" s="6">
        <f t="shared" si="7"/>
        <v>0.79197887923301125</v>
      </c>
      <c r="I54" s="6">
        <f t="shared" si="7"/>
        <v>0.81366865271262001</v>
      </c>
      <c r="J54" s="6">
        <f>AVERAGE(B54:I54)</f>
        <v>0.80945073695518455</v>
      </c>
    </row>
    <row r="58" spans="1:10" x14ac:dyDescent="0.15">
      <c r="C58" s="5"/>
    </row>
    <row r="59" spans="1:10" x14ac:dyDescent="0.15">
      <c r="B59" s="5"/>
      <c r="C59" s="5"/>
    </row>
    <row r="60" spans="1:10" x14ac:dyDescent="0.15">
      <c r="B60" s="5"/>
      <c r="C60" s="5"/>
    </row>
    <row r="61" spans="1:10" x14ac:dyDescent="0.15">
      <c r="B61" s="5"/>
      <c r="C61" s="5"/>
    </row>
    <row r="62" spans="1:10" x14ac:dyDescent="0.15">
      <c r="B62" s="5"/>
      <c r="C62" s="5"/>
    </row>
    <row r="63" spans="1:10" x14ac:dyDescent="0.15">
      <c r="B63" s="5"/>
      <c r="C63" s="5"/>
    </row>
    <row r="64" spans="1:10" x14ac:dyDescent="0.15">
      <c r="B64" s="5"/>
      <c r="C64" s="5"/>
    </row>
    <row r="65" spans="2:3" x14ac:dyDescent="0.15">
      <c r="B65" s="5"/>
      <c r="C65" s="5"/>
    </row>
    <row r="66" spans="2:3" x14ac:dyDescent="0.15">
      <c r="B66" s="5"/>
      <c r="C66" s="5"/>
    </row>
    <row r="67" spans="2:3" x14ac:dyDescent="0.15">
      <c r="B67" s="5"/>
      <c r="C67" s="5"/>
    </row>
    <row r="68" spans="2:3" x14ac:dyDescent="0.15">
      <c r="B68" s="5"/>
      <c r="C68" s="5"/>
    </row>
    <row r="69" spans="2:3" x14ac:dyDescent="0.15">
      <c r="B69" s="5"/>
      <c r="C69" s="5"/>
    </row>
    <row r="70" spans="2:3" x14ac:dyDescent="0.15">
      <c r="B70" s="5"/>
      <c r="C70" s="5"/>
    </row>
    <row r="71" spans="2:3" x14ac:dyDescent="0.15">
      <c r="B71" s="5"/>
      <c r="C71" s="5"/>
    </row>
    <row r="72" spans="2:3" x14ac:dyDescent="0.15">
      <c r="B72" s="5"/>
      <c r="C72" s="5"/>
    </row>
    <row r="73" spans="2:3" x14ac:dyDescent="0.15">
      <c r="B73" s="5"/>
      <c r="C73" s="5"/>
    </row>
    <row r="74" spans="2:3" x14ac:dyDescent="0.15">
      <c r="B74" s="5"/>
      <c r="C74" s="5"/>
    </row>
    <row r="75" spans="2:3" x14ac:dyDescent="0.15">
      <c r="B75" s="5"/>
      <c r="C75" s="5"/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2007"/>
  <sheetViews>
    <sheetView tabSelected="1" zoomScale="140" zoomScaleNormal="140" workbookViewId="0">
      <selection activeCell="A5" sqref="A5"/>
    </sheetView>
  </sheetViews>
  <sheetFormatPr baseColWidth="10" defaultColWidth="11.5" defaultRowHeight="13" x14ac:dyDescent="0.15"/>
  <cols>
    <col min="1" max="1" width="33" customWidth="1"/>
    <col min="2" max="2" width="13.6640625" customWidth="1"/>
    <col min="3" max="3" width="14.1640625" customWidth="1"/>
    <col min="4" max="4" width="13.6640625" customWidth="1"/>
    <col min="5" max="5" width="14.1640625" customWidth="1"/>
    <col min="6" max="6" width="13.6640625" customWidth="1"/>
    <col min="7" max="7" width="14.1640625" customWidth="1"/>
    <col min="8" max="8" width="17.6640625" customWidth="1"/>
    <col min="9" max="9" width="33" customWidth="1"/>
    <col min="10" max="10" width="13.6640625" customWidth="1"/>
    <col min="11" max="11" width="14.1640625" customWidth="1"/>
    <col min="12" max="12" width="13.6640625" customWidth="1"/>
    <col min="13" max="13" width="14.1640625" customWidth="1"/>
    <col min="14" max="14" width="17.6640625" customWidth="1"/>
    <col min="15" max="15" width="33" customWidth="1"/>
    <col min="16" max="16" width="13.6640625" customWidth="1"/>
    <col min="17" max="17" width="14.1640625" customWidth="1"/>
    <col min="18" max="18" width="13.6640625" customWidth="1"/>
    <col min="19" max="19" width="14.1640625" customWidth="1"/>
    <col min="20" max="20" width="20.5" customWidth="1"/>
    <col min="21" max="21" width="33" customWidth="1"/>
    <col min="22" max="22" width="13.6640625" customWidth="1"/>
    <col min="23" max="23" width="14.1640625" customWidth="1"/>
    <col min="24" max="24" width="13.6640625" customWidth="1"/>
    <col min="25" max="25" width="14.1640625" customWidth="1"/>
    <col min="26" max="26" width="20.5" customWidth="1"/>
    <col min="27" max="27" width="33" customWidth="1"/>
    <col min="28" max="28" width="13.6640625" customWidth="1"/>
    <col min="29" max="29" width="14.1640625" customWidth="1"/>
    <col min="30" max="30" width="13.6640625" customWidth="1"/>
    <col min="31" max="31" width="14.1640625" customWidth="1"/>
    <col min="32" max="32" width="20.5" customWidth="1"/>
    <col min="33" max="33" width="33" customWidth="1"/>
    <col min="34" max="34" width="13.6640625" customWidth="1"/>
    <col min="35" max="35" width="14.1640625" customWidth="1"/>
    <col min="36" max="36" width="13.6640625" customWidth="1"/>
    <col min="37" max="37" width="14.1640625" customWidth="1"/>
    <col min="38" max="38" width="20.5" customWidth="1"/>
    <col min="39" max="39" width="32.6640625" customWidth="1"/>
    <col min="40" max="41" width="14.1640625" customWidth="1"/>
    <col min="42" max="42" width="15.5" customWidth="1"/>
    <col min="43" max="43" width="15.1640625" customWidth="1"/>
    <col min="45" max="45" width="34.33203125" customWidth="1"/>
    <col min="46" max="46" width="14" customWidth="1"/>
    <col min="53" max="53" width="30" customWidth="1"/>
    <col min="54" max="54" width="18.83203125" customWidth="1"/>
  </cols>
  <sheetData>
    <row r="1" spans="1:57" x14ac:dyDescent="0.15">
      <c r="A1" t="s">
        <v>38</v>
      </c>
    </row>
    <row r="2" spans="1:57" x14ac:dyDescent="0.15">
      <c r="A2" t="s">
        <v>27</v>
      </c>
      <c r="I2" t="s">
        <v>28</v>
      </c>
      <c r="O2" t="s">
        <v>29</v>
      </c>
      <c r="U2" t="s">
        <v>30</v>
      </c>
      <c r="AA2" t="s">
        <v>31</v>
      </c>
      <c r="AG2" t="s">
        <v>32</v>
      </c>
      <c r="AM2" t="s">
        <v>46</v>
      </c>
      <c r="AN2" t="s">
        <v>45</v>
      </c>
      <c r="AP2" t="s">
        <v>44</v>
      </c>
      <c r="AS2" t="s">
        <v>48</v>
      </c>
      <c r="AT2" t="s">
        <v>44</v>
      </c>
      <c r="AV2" t="s">
        <v>44</v>
      </c>
      <c r="AX2" t="s">
        <v>44</v>
      </c>
      <c r="BA2" t="s">
        <v>47</v>
      </c>
      <c r="BB2" t="s">
        <v>44</v>
      </c>
      <c r="BD2" t="s">
        <v>44</v>
      </c>
    </row>
    <row r="4" spans="1:57" x14ac:dyDescent="0.15">
      <c r="A4" t="s">
        <v>74</v>
      </c>
      <c r="B4" t="s">
        <v>72</v>
      </c>
      <c r="D4" t="s">
        <v>75</v>
      </c>
      <c r="F4" t="s">
        <v>77</v>
      </c>
      <c r="I4" t="s">
        <v>79</v>
      </c>
      <c r="J4" t="s">
        <v>80</v>
      </c>
      <c r="L4" t="s">
        <v>82</v>
      </c>
      <c r="O4" t="s">
        <v>83</v>
      </c>
      <c r="P4" t="s">
        <v>84</v>
      </c>
      <c r="R4" t="s">
        <v>86</v>
      </c>
      <c r="U4" t="s">
        <v>89</v>
      </c>
      <c r="V4" t="s">
        <v>88</v>
      </c>
      <c r="X4" t="s">
        <v>91</v>
      </c>
      <c r="AA4" t="s">
        <v>68</v>
      </c>
      <c r="AB4" t="s">
        <v>66</v>
      </c>
      <c r="AD4" t="s">
        <v>64</v>
      </c>
      <c r="AG4" t="s">
        <v>63</v>
      </c>
      <c r="AH4" t="s">
        <v>69</v>
      </c>
      <c r="AJ4" t="s">
        <v>71</v>
      </c>
      <c r="AM4" t="s">
        <v>49</v>
      </c>
      <c r="AN4" t="s">
        <v>50</v>
      </c>
      <c r="AP4" t="s">
        <v>52</v>
      </c>
      <c r="AS4" t="s">
        <v>56</v>
      </c>
      <c r="AT4" t="s">
        <v>55</v>
      </c>
      <c r="AV4" t="s">
        <v>57</v>
      </c>
      <c r="AX4" t="s">
        <v>59</v>
      </c>
      <c r="BA4" t="s">
        <v>60</v>
      </c>
      <c r="BB4" t="s">
        <v>61</v>
      </c>
      <c r="BD4" t="s">
        <v>62</v>
      </c>
    </row>
    <row r="5" spans="1:57" x14ac:dyDescent="0.15">
      <c r="B5" t="s">
        <v>73</v>
      </c>
      <c r="D5" t="s">
        <v>76</v>
      </c>
      <c r="F5" t="s">
        <v>78</v>
      </c>
      <c r="J5" t="s">
        <v>81</v>
      </c>
      <c r="L5" t="s">
        <v>81</v>
      </c>
      <c r="P5" t="s">
        <v>85</v>
      </c>
      <c r="R5" t="s">
        <v>87</v>
      </c>
      <c r="V5" t="s">
        <v>90</v>
      </c>
      <c r="X5" t="s">
        <v>92</v>
      </c>
      <c r="AB5" t="s">
        <v>67</v>
      </c>
      <c r="AD5" t="s">
        <v>65</v>
      </c>
      <c r="AH5" t="s">
        <v>70</v>
      </c>
      <c r="AJ5" t="s">
        <v>70</v>
      </c>
      <c r="AN5" t="s">
        <v>51</v>
      </c>
      <c r="AP5" t="s">
        <v>53</v>
      </c>
      <c r="AT5" t="s">
        <v>54</v>
      </c>
      <c r="AV5" t="s">
        <v>58</v>
      </c>
      <c r="AX5" t="s">
        <v>58</v>
      </c>
      <c r="BB5" t="s">
        <v>58</v>
      </c>
      <c r="BD5" t="s">
        <v>58</v>
      </c>
    </row>
    <row r="6" spans="1:57" x14ac:dyDescent="0.15">
      <c r="B6" t="s">
        <v>9</v>
      </c>
      <c r="D6" t="s">
        <v>15</v>
      </c>
      <c r="F6" t="s">
        <v>33</v>
      </c>
      <c r="J6" t="s">
        <v>9</v>
      </c>
      <c r="L6" t="s">
        <v>15</v>
      </c>
      <c r="P6" t="s">
        <v>9</v>
      </c>
      <c r="R6" t="s">
        <v>15</v>
      </c>
      <c r="V6" t="s">
        <v>9</v>
      </c>
      <c r="X6" t="s">
        <v>15</v>
      </c>
      <c r="AB6" t="s">
        <v>9</v>
      </c>
      <c r="AD6" t="s">
        <v>15</v>
      </c>
      <c r="AH6" t="s">
        <v>9</v>
      </c>
      <c r="AJ6" t="s">
        <v>15</v>
      </c>
      <c r="AN6" t="s">
        <v>9</v>
      </c>
      <c r="AP6" t="s">
        <v>15</v>
      </c>
      <c r="AT6" t="s">
        <v>9</v>
      </c>
      <c r="AV6" t="s">
        <v>15</v>
      </c>
      <c r="AX6" t="s">
        <v>33</v>
      </c>
      <c r="BB6" t="s">
        <v>9</v>
      </c>
      <c r="BD6" t="s">
        <v>15</v>
      </c>
    </row>
    <row r="7" spans="1:57" x14ac:dyDescent="0.15">
      <c r="A7" t="s">
        <v>34</v>
      </c>
      <c r="B7" t="s">
        <v>35</v>
      </c>
      <c r="C7" t="s">
        <v>36</v>
      </c>
      <c r="D7" t="s">
        <v>35</v>
      </c>
      <c r="E7" t="s">
        <v>36</v>
      </c>
      <c r="F7" t="s">
        <v>35</v>
      </c>
      <c r="G7" t="s">
        <v>36</v>
      </c>
      <c r="I7" t="s">
        <v>34</v>
      </c>
      <c r="J7" t="s">
        <v>35</v>
      </c>
      <c r="K7" t="s">
        <v>36</v>
      </c>
      <c r="L7" t="s">
        <v>35</v>
      </c>
      <c r="M7" t="s">
        <v>36</v>
      </c>
      <c r="O7" t="s">
        <v>34</v>
      </c>
      <c r="P7" t="s">
        <v>35</v>
      </c>
      <c r="Q7" t="s">
        <v>36</v>
      </c>
      <c r="R7" t="s">
        <v>35</v>
      </c>
      <c r="S7" t="s">
        <v>36</v>
      </c>
      <c r="U7" t="s">
        <v>34</v>
      </c>
      <c r="V7" t="s">
        <v>35</v>
      </c>
      <c r="W7" t="s">
        <v>36</v>
      </c>
      <c r="X7" t="s">
        <v>35</v>
      </c>
      <c r="Y7" t="s">
        <v>36</v>
      </c>
      <c r="AA7" t="s">
        <v>34</v>
      </c>
      <c r="AB7" t="s">
        <v>35</v>
      </c>
      <c r="AC7" t="s">
        <v>36</v>
      </c>
      <c r="AD7" t="s">
        <v>35</v>
      </c>
      <c r="AE7" t="s">
        <v>36</v>
      </c>
      <c r="AG7" t="s">
        <v>34</v>
      </c>
      <c r="AH7" t="s">
        <v>35</v>
      </c>
      <c r="AI7" t="s">
        <v>36</v>
      </c>
      <c r="AJ7" t="s">
        <v>35</v>
      </c>
      <c r="AK7" t="s">
        <v>36</v>
      </c>
      <c r="AM7" t="s">
        <v>34</v>
      </c>
      <c r="AN7" t="s">
        <v>35</v>
      </c>
      <c r="AO7" t="s">
        <v>36</v>
      </c>
      <c r="AP7" t="s">
        <v>35</v>
      </c>
      <c r="AQ7" t="s">
        <v>36</v>
      </c>
      <c r="AS7" t="s">
        <v>34</v>
      </c>
      <c r="AT7" t="s">
        <v>35</v>
      </c>
      <c r="AU7" t="s">
        <v>36</v>
      </c>
      <c r="AV7" t="s">
        <v>35</v>
      </c>
      <c r="AW7" t="s">
        <v>36</v>
      </c>
      <c r="AX7" t="s">
        <v>35</v>
      </c>
      <c r="AY7" t="s">
        <v>36</v>
      </c>
      <c r="BA7" t="s">
        <v>34</v>
      </c>
      <c r="BB7" t="s">
        <v>35</v>
      </c>
      <c r="BC7" t="s">
        <v>36</v>
      </c>
      <c r="BD7" t="s">
        <v>35</v>
      </c>
      <c r="BE7" t="s">
        <v>36</v>
      </c>
    </row>
    <row r="8" spans="1:57" x14ac:dyDescent="0.15">
      <c r="A8">
        <v>1</v>
      </c>
      <c r="B8">
        <v>12765915000</v>
      </c>
      <c r="C8">
        <v>777541350</v>
      </c>
      <c r="D8">
        <v>13649637000</v>
      </c>
      <c r="E8">
        <v>592829710</v>
      </c>
      <c r="F8">
        <v>11982743000</v>
      </c>
      <c r="G8">
        <v>1152076800</v>
      </c>
      <c r="I8">
        <v>1</v>
      </c>
      <c r="J8">
        <v>13994712000</v>
      </c>
      <c r="K8">
        <v>259866940</v>
      </c>
      <c r="L8">
        <v>13922696000</v>
      </c>
      <c r="M8">
        <v>302351360</v>
      </c>
      <c r="O8">
        <v>1</v>
      </c>
      <c r="P8">
        <v>13862077000</v>
      </c>
      <c r="Q8">
        <v>155155280</v>
      </c>
      <c r="R8">
        <v>15014526000</v>
      </c>
      <c r="S8">
        <v>54322728</v>
      </c>
      <c r="U8">
        <v>1</v>
      </c>
      <c r="V8">
        <v>15318619000</v>
      </c>
      <c r="W8">
        <v>254870310</v>
      </c>
      <c r="X8">
        <v>15588256000</v>
      </c>
      <c r="Y8">
        <v>292559270</v>
      </c>
      <c r="AA8">
        <v>1</v>
      </c>
      <c r="AB8">
        <v>16251031000</v>
      </c>
      <c r="AC8">
        <v>104480230</v>
      </c>
      <c r="AD8">
        <v>16016621000</v>
      </c>
      <c r="AE8">
        <v>417053820</v>
      </c>
      <c r="AG8">
        <v>1</v>
      </c>
      <c r="AH8">
        <v>16007199000</v>
      </c>
      <c r="AI8">
        <v>776439030</v>
      </c>
      <c r="AJ8">
        <v>16253167000</v>
      </c>
      <c r="AK8">
        <v>617178130</v>
      </c>
      <c r="AM8" s="7">
        <v>1</v>
      </c>
      <c r="AN8">
        <v>11531191000</v>
      </c>
      <c r="AO8">
        <v>2409755700</v>
      </c>
      <c r="AP8">
        <v>13727668000</v>
      </c>
      <c r="AQ8">
        <v>444146770</v>
      </c>
      <c r="AS8">
        <v>1</v>
      </c>
      <c r="AT8">
        <v>14050853000</v>
      </c>
      <c r="AU8">
        <v>284606500</v>
      </c>
      <c r="AV8">
        <v>14007397000</v>
      </c>
      <c r="AW8">
        <v>308677290</v>
      </c>
      <c r="AX8">
        <v>13726507000</v>
      </c>
      <c r="AY8">
        <v>196087720</v>
      </c>
      <c r="BA8">
        <v>1</v>
      </c>
      <c r="BB8">
        <v>13559434000</v>
      </c>
      <c r="BC8">
        <v>173697000</v>
      </c>
      <c r="BD8">
        <v>13787171000</v>
      </c>
      <c r="BE8">
        <v>296325530</v>
      </c>
    </row>
    <row r="9" spans="1:57" x14ac:dyDescent="0.15">
      <c r="A9">
        <f t="shared" ref="A9:A40" si="0">A8+1</f>
        <v>2</v>
      </c>
      <c r="B9">
        <v>12598361000</v>
      </c>
      <c r="C9">
        <v>953657350</v>
      </c>
      <c r="D9">
        <v>13527205000</v>
      </c>
      <c r="E9">
        <v>731260930</v>
      </c>
      <c r="F9">
        <v>11860616000</v>
      </c>
      <c r="G9">
        <v>1335151900</v>
      </c>
      <c r="I9">
        <f t="shared" ref="I9:I40" si="1">I8+1</f>
        <v>2</v>
      </c>
      <c r="J9">
        <v>13981230000</v>
      </c>
      <c r="K9">
        <v>303630030</v>
      </c>
      <c r="L9">
        <v>13892173000</v>
      </c>
      <c r="M9">
        <v>352817610</v>
      </c>
      <c r="O9">
        <f t="shared" ref="O9:O72" si="2">O8+1</f>
        <v>2</v>
      </c>
      <c r="P9">
        <v>13861187000</v>
      </c>
      <c r="Q9">
        <v>189258360</v>
      </c>
      <c r="R9">
        <v>14983522000</v>
      </c>
      <c r="S9">
        <v>28443834</v>
      </c>
      <c r="U9">
        <f t="shared" ref="U9:U72" si="3">U8+1</f>
        <v>2</v>
      </c>
      <c r="V9">
        <v>15308978000</v>
      </c>
      <c r="W9">
        <v>289580160</v>
      </c>
      <c r="X9">
        <v>15561322000</v>
      </c>
      <c r="Y9">
        <v>329081520</v>
      </c>
      <c r="AA9">
        <f t="shared" ref="AA9:AA72" si="4">AA8+1</f>
        <v>2</v>
      </c>
      <c r="AB9">
        <v>16226987000</v>
      </c>
      <c r="AC9">
        <v>90364961</v>
      </c>
      <c r="AD9">
        <v>15991939000</v>
      </c>
      <c r="AE9">
        <v>403335230</v>
      </c>
      <c r="AG9">
        <f t="shared" ref="AG9:AG40" si="5">AG8+1</f>
        <v>2</v>
      </c>
      <c r="AH9">
        <v>15942856000</v>
      </c>
      <c r="AI9">
        <v>821790570</v>
      </c>
      <c r="AJ9">
        <v>16215979000</v>
      </c>
      <c r="AK9">
        <v>693531020</v>
      </c>
      <c r="AM9" s="7">
        <v>2</v>
      </c>
      <c r="AN9">
        <v>11086257000</v>
      </c>
      <c r="AO9">
        <v>2886370400</v>
      </c>
      <c r="AP9">
        <v>13646188000</v>
      </c>
      <c r="AQ9">
        <v>601579230</v>
      </c>
      <c r="AS9">
        <v>2</v>
      </c>
      <c r="AT9">
        <v>14029206000</v>
      </c>
      <c r="AU9">
        <v>348148150</v>
      </c>
      <c r="AV9">
        <v>13956003000</v>
      </c>
      <c r="AW9">
        <v>340431360</v>
      </c>
      <c r="AX9">
        <v>13660875000</v>
      </c>
      <c r="AY9">
        <v>230947910</v>
      </c>
      <c r="BA9">
        <v>2</v>
      </c>
      <c r="BB9">
        <v>13532262000</v>
      </c>
      <c r="BC9">
        <v>228520900</v>
      </c>
      <c r="BD9">
        <v>13738709000</v>
      </c>
      <c r="BE9">
        <v>317785210</v>
      </c>
    </row>
    <row r="10" spans="1:57" x14ac:dyDescent="0.15">
      <c r="A10">
        <f t="shared" si="0"/>
        <v>3</v>
      </c>
      <c r="B10">
        <v>12433886000</v>
      </c>
      <c r="C10">
        <v>1161372700</v>
      </c>
      <c r="D10">
        <v>13414399000</v>
      </c>
      <c r="E10">
        <v>874738070</v>
      </c>
      <c r="F10">
        <v>11710383000</v>
      </c>
      <c r="G10">
        <v>1502176600</v>
      </c>
      <c r="I10">
        <f t="shared" si="1"/>
        <v>3</v>
      </c>
      <c r="J10">
        <v>13930805000</v>
      </c>
      <c r="K10">
        <v>342546800</v>
      </c>
      <c r="L10">
        <v>13836160000</v>
      </c>
      <c r="M10">
        <v>365015730</v>
      </c>
      <c r="O10">
        <f t="shared" si="2"/>
        <v>3</v>
      </c>
      <c r="P10">
        <v>13864199000</v>
      </c>
      <c r="Q10">
        <v>222854220</v>
      </c>
      <c r="R10">
        <v>14970465000</v>
      </c>
      <c r="S10">
        <v>29697049</v>
      </c>
      <c r="U10">
        <f t="shared" si="3"/>
        <v>3</v>
      </c>
      <c r="V10">
        <v>15300188000</v>
      </c>
      <c r="W10">
        <v>299516960</v>
      </c>
      <c r="X10">
        <v>15522445000</v>
      </c>
      <c r="Y10">
        <v>344370660</v>
      </c>
      <c r="AA10">
        <f t="shared" si="4"/>
        <v>3</v>
      </c>
      <c r="AB10">
        <v>16226732000</v>
      </c>
      <c r="AC10">
        <v>119165950</v>
      </c>
      <c r="AD10">
        <v>15982649000</v>
      </c>
      <c r="AE10">
        <v>419525660</v>
      </c>
      <c r="AG10">
        <f t="shared" si="5"/>
        <v>3</v>
      </c>
      <c r="AH10">
        <v>15883911000</v>
      </c>
      <c r="AI10">
        <v>888415920</v>
      </c>
      <c r="AJ10">
        <v>16160904000</v>
      </c>
      <c r="AK10">
        <v>723801900</v>
      </c>
      <c r="AM10" s="7">
        <v>3</v>
      </c>
      <c r="AN10">
        <v>10659014000</v>
      </c>
      <c r="AO10">
        <v>3384230000</v>
      </c>
      <c r="AP10">
        <v>13535749000</v>
      </c>
      <c r="AQ10">
        <v>711296380</v>
      </c>
      <c r="AS10">
        <v>3</v>
      </c>
      <c r="AT10">
        <v>13999134000</v>
      </c>
      <c r="AU10">
        <v>389686400</v>
      </c>
      <c r="AV10">
        <v>13866168000</v>
      </c>
      <c r="AW10">
        <v>389396580</v>
      </c>
      <c r="AX10">
        <v>13604125000</v>
      </c>
      <c r="AY10">
        <v>278703510</v>
      </c>
      <c r="BA10">
        <v>3</v>
      </c>
      <c r="BB10">
        <v>13492291000</v>
      </c>
      <c r="BC10">
        <v>271961940</v>
      </c>
      <c r="BD10">
        <v>13702631000</v>
      </c>
      <c r="BE10">
        <v>347004830</v>
      </c>
    </row>
    <row r="11" spans="1:57" x14ac:dyDescent="0.15">
      <c r="A11">
        <f t="shared" si="0"/>
        <v>4</v>
      </c>
      <c r="B11">
        <v>12273862000</v>
      </c>
      <c r="C11">
        <v>1313770100</v>
      </c>
      <c r="D11">
        <v>13290246000</v>
      </c>
      <c r="E11">
        <v>1024506100</v>
      </c>
      <c r="F11">
        <v>11552654000</v>
      </c>
      <c r="G11">
        <v>1669260400</v>
      </c>
      <c r="I11">
        <f t="shared" si="1"/>
        <v>4</v>
      </c>
      <c r="J11">
        <v>13903302000</v>
      </c>
      <c r="K11">
        <v>374969850</v>
      </c>
      <c r="L11">
        <v>13835680000</v>
      </c>
      <c r="M11">
        <v>419555970</v>
      </c>
      <c r="O11">
        <f t="shared" si="2"/>
        <v>4</v>
      </c>
      <c r="P11">
        <v>13802219000</v>
      </c>
      <c r="Q11">
        <v>189285590</v>
      </c>
      <c r="R11">
        <v>15000006000</v>
      </c>
      <c r="S11">
        <v>49633280</v>
      </c>
      <c r="U11">
        <f t="shared" si="3"/>
        <v>4</v>
      </c>
      <c r="V11">
        <v>15275347000</v>
      </c>
      <c r="W11">
        <v>312724680</v>
      </c>
      <c r="X11">
        <v>15506398000</v>
      </c>
      <c r="Y11">
        <v>384107090</v>
      </c>
      <c r="AA11">
        <f t="shared" si="4"/>
        <v>4</v>
      </c>
      <c r="AB11">
        <v>16192114000</v>
      </c>
      <c r="AC11">
        <v>156032090</v>
      </c>
      <c r="AD11">
        <v>15977175000</v>
      </c>
      <c r="AE11">
        <v>451147900</v>
      </c>
      <c r="AG11">
        <f t="shared" si="5"/>
        <v>4</v>
      </c>
      <c r="AH11">
        <v>15835233000</v>
      </c>
      <c r="AI11">
        <v>947382930</v>
      </c>
      <c r="AJ11">
        <v>16095077000</v>
      </c>
      <c r="AK11">
        <v>765522680</v>
      </c>
      <c r="AM11" s="7">
        <v>4</v>
      </c>
      <c r="AN11">
        <v>10215334000</v>
      </c>
      <c r="AO11">
        <v>3859965300</v>
      </c>
      <c r="AP11">
        <v>13419919000</v>
      </c>
      <c r="AQ11">
        <v>842983280</v>
      </c>
      <c r="AS11">
        <v>4</v>
      </c>
      <c r="AT11">
        <v>13932355000</v>
      </c>
      <c r="AU11">
        <v>418036680</v>
      </c>
      <c r="AV11">
        <v>13850530000</v>
      </c>
      <c r="AW11">
        <v>459555480</v>
      </c>
      <c r="AX11">
        <v>13599160000</v>
      </c>
      <c r="AY11">
        <v>364046030</v>
      </c>
      <c r="BA11">
        <v>4</v>
      </c>
      <c r="BB11">
        <v>13452107000</v>
      </c>
      <c r="BC11">
        <v>307990860</v>
      </c>
      <c r="BD11">
        <v>13669081000</v>
      </c>
      <c r="BE11">
        <v>403646610</v>
      </c>
    </row>
    <row r="12" spans="1:57" x14ac:dyDescent="0.15">
      <c r="A12">
        <f t="shared" si="0"/>
        <v>5</v>
      </c>
      <c r="B12">
        <v>12100404000</v>
      </c>
      <c r="C12">
        <v>1509736300</v>
      </c>
      <c r="D12">
        <v>13159967000</v>
      </c>
      <c r="E12">
        <v>1180060500</v>
      </c>
      <c r="F12">
        <v>11401729000</v>
      </c>
      <c r="G12">
        <v>1853088300</v>
      </c>
      <c r="I12">
        <f t="shared" si="1"/>
        <v>5</v>
      </c>
      <c r="J12">
        <v>13842020000</v>
      </c>
      <c r="K12">
        <v>383805420</v>
      </c>
      <c r="L12">
        <v>13785852000</v>
      </c>
      <c r="M12">
        <v>446627120</v>
      </c>
      <c r="O12">
        <f t="shared" si="2"/>
        <v>5</v>
      </c>
      <c r="P12">
        <v>13817735000</v>
      </c>
      <c r="Q12">
        <v>220970890</v>
      </c>
      <c r="R12">
        <v>14995796000</v>
      </c>
      <c r="S12">
        <v>51326290</v>
      </c>
      <c r="U12">
        <f t="shared" si="3"/>
        <v>5</v>
      </c>
      <c r="V12">
        <v>15251757000</v>
      </c>
      <c r="W12">
        <v>332945280</v>
      </c>
      <c r="X12">
        <v>15472746000</v>
      </c>
      <c r="Y12">
        <v>371827120</v>
      </c>
      <c r="AA12">
        <f t="shared" si="4"/>
        <v>5</v>
      </c>
      <c r="AB12">
        <v>16223649000</v>
      </c>
      <c r="AC12">
        <v>149909360</v>
      </c>
      <c r="AD12">
        <v>15984891000</v>
      </c>
      <c r="AE12">
        <v>438032520</v>
      </c>
      <c r="AG12">
        <f t="shared" si="5"/>
        <v>5</v>
      </c>
      <c r="AH12">
        <v>15776817000</v>
      </c>
      <c r="AI12">
        <v>991631430</v>
      </c>
      <c r="AJ12">
        <v>16062404000</v>
      </c>
      <c r="AK12">
        <v>846428990</v>
      </c>
      <c r="AM12" s="7">
        <v>5</v>
      </c>
      <c r="AN12">
        <v>9808657500</v>
      </c>
      <c r="AO12">
        <v>4345694600</v>
      </c>
      <c r="AP12">
        <v>13320708000</v>
      </c>
      <c r="AQ12">
        <v>948924880</v>
      </c>
      <c r="AS12">
        <v>5</v>
      </c>
      <c r="AT12">
        <v>13926367000</v>
      </c>
      <c r="AU12">
        <v>495180560</v>
      </c>
      <c r="AV12">
        <v>13787925000</v>
      </c>
      <c r="AW12">
        <v>525865830</v>
      </c>
      <c r="AX12">
        <v>13546345000</v>
      </c>
      <c r="AY12">
        <v>370041600</v>
      </c>
      <c r="BA12">
        <v>5</v>
      </c>
      <c r="BB12">
        <v>13449625000</v>
      </c>
      <c r="BC12">
        <v>353097530</v>
      </c>
      <c r="BD12">
        <v>13643246000</v>
      </c>
      <c r="BE12">
        <v>427551000</v>
      </c>
    </row>
    <row r="13" spans="1:57" x14ac:dyDescent="0.15">
      <c r="A13">
        <f t="shared" si="0"/>
        <v>6</v>
      </c>
      <c r="B13">
        <v>11931021000</v>
      </c>
      <c r="C13">
        <v>1683437000</v>
      </c>
      <c r="D13">
        <v>13019162000</v>
      </c>
      <c r="E13">
        <v>1320432600</v>
      </c>
      <c r="F13">
        <v>11252361000</v>
      </c>
      <c r="G13">
        <v>2022281500</v>
      </c>
      <c r="I13">
        <f t="shared" si="1"/>
        <v>6</v>
      </c>
      <c r="J13">
        <v>13823821000</v>
      </c>
      <c r="K13">
        <v>448393180</v>
      </c>
      <c r="L13">
        <v>13760195000</v>
      </c>
      <c r="M13">
        <v>492334780</v>
      </c>
      <c r="O13">
        <f t="shared" si="2"/>
        <v>6</v>
      </c>
      <c r="P13">
        <v>13796023000</v>
      </c>
      <c r="Q13">
        <v>235314460</v>
      </c>
      <c r="R13">
        <v>14992321000</v>
      </c>
      <c r="S13">
        <v>53379068</v>
      </c>
      <c r="U13">
        <f t="shared" si="3"/>
        <v>6</v>
      </c>
      <c r="V13">
        <v>15252876000</v>
      </c>
      <c r="W13">
        <v>352963440</v>
      </c>
      <c r="X13">
        <v>15452695000</v>
      </c>
      <c r="Y13">
        <v>409926730</v>
      </c>
      <c r="AA13">
        <f t="shared" si="4"/>
        <v>6</v>
      </c>
      <c r="AB13">
        <v>16171403000</v>
      </c>
      <c r="AC13">
        <v>168442060</v>
      </c>
      <c r="AD13">
        <v>15964358000</v>
      </c>
      <c r="AE13">
        <v>471557920</v>
      </c>
      <c r="AG13">
        <f t="shared" si="5"/>
        <v>6</v>
      </c>
      <c r="AH13">
        <v>15742992000</v>
      </c>
      <c r="AI13">
        <v>1082777500</v>
      </c>
      <c r="AJ13">
        <v>16026229000</v>
      </c>
      <c r="AK13">
        <v>897792070</v>
      </c>
      <c r="AM13" s="7">
        <v>6</v>
      </c>
      <c r="AN13">
        <v>9382977700</v>
      </c>
      <c r="AO13">
        <v>4833326100</v>
      </c>
      <c r="AP13">
        <v>13212664000</v>
      </c>
      <c r="AQ13">
        <v>1064177300</v>
      </c>
      <c r="AS13">
        <v>6</v>
      </c>
      <c r="AT13">
        <v>13867479000</v>
      </c>
      <c r="AU13">
        <v>527770860</v>
      </c>
      <c r="AV13">
        <v>13723160000</v>
      </c>
      <c r="AW13">
        <v>569327450</v>
      </c>
      <c r="AX13">
        <v>13481152000</v>
      </c>
      <c r="AY13">
        <v>407602950</v>
      </c>
      <c r="BA13">
        <v>6</v>
      </c>
      <c r="BB13">
        <v>13379157000</v>
      </c>
      <c r="BC13">
        <v>370239230</v>
      </c>
      <c r="BD13">
        <v>13610223000</v>
      </c>
      <c r="BE13">
        <v>481335770</v>
      </c>
    </row>
    <row r="14" spans="1:57" x14ac:dyDescent="0.15">
      <c r="A14">
        <f t="shared" si="0"/>
        <v>7</v>
      </c>
      <c r="B14">
        <v>11755525000</v>
      </c>
      <c r="C14">
        <v>1868468000</v>
      </c>
      <c r="D14">
        <v>12876291000</v>
      </c>
      <c r="E14">
        <v>1471437700</v>
      </c>
      <c r="F14">
        <v>11101449000</v>
      </c>
      <c r="G14">
        <v>2203578900</v>
      </c>
      <c r="I14">
        <f t="shared" si="1"/>
        <v>7</v>
      </c>
      <c r="J14">
        <v>13783738000</v>
      </c>
      <c r="K14">
        <v>482394490</v>
      </c>
      <c r="L14">
        <v>13729595000</v>
      </c>
      <c r="M14">
        <v>543590200</v>
      </c>
      <c r="O14">
        <f t="shared" si="2"/>
        <v>7</v>
      </c>
      <c r="P14">
        <v>13757641000</v>
      </c>
      <c r="Q14">
        <v>225873810</v>
      </c>
      <c r="R14">
        <v>14980325000</v>
      </c>
      <c r="S14">
        <v>64624257</v>
      </c>
      <c r="U14">
        <f t="shared" si="3"/>
        <v>7</v>
      </c>
      <c r="V14">
        <v>15224395000</v>
      </c>
      <c r="W14">
        <v>374091250</v>
      </c>
      <c r="X14">
        <v>15430593000</v>
      </c>
      <c r="Y14">
        <v>419723330</v>
      </c>
      <c r="AA14">
        <f t="shared" si="4"/>
        <v>7</v>
      </c>
      <c r="AB14">
        <v>16184239000</v>
      </c>
      <c r="AC14">
        <v>197110600</v>
      </c>
      <c r="AD14">
        <v>15960916000</v>
      </c>
      <c r="AE14">
        <v>482663220</v>
      </c>
      <c r="AG14">
        <f t="shared" si="5"/>
        <v>7</v>
      </c>
      <c r="AH14">
        <v>15654886000</v>
      </c>
      <c r="AI14">
        <v>1102803500</v>
      </c>
      <c r="AJ14">
        <v>15951422000</v>
      </c>
      <c r="AK14">
        <v>948347110</v>
      </c>
      <c r="AM14" s="7">
        <v>7</v>
      </c>
      <c r="AN14">
        <v>8944312400</v>
      </c>
      <c r="AO14">
        <v>5303273800</v>
      </c>
      <c r="AP14">
        <v>13095077000</v>
      </c>
      <c r="AQ14">
        <v>1193759700</v>
      </c>
      <c r="AS14">
        <v>7</v>
      </c>
      <c r="AT14">
        <v>13820372000</v>
      </c>
      <c r="AU14">
        <v>568263900</v>
      </c>
      <c r="AV14">
        <v>13685087000</v>
      </c>
      <c r="AW14">
        <v>634976490</v>
      </c>
      <c r="AX14">
        <v>13439657000</v>
      </c>
      <c r="AY14">
        <v>476132360</v>
      </c>
      <c r="BA14">
        <v>7</v>
      </c>
      <c r="BB14">
        <v>13355120000</v>
      </c>
      <c r="BC14">
        <v>394228090</v>
      </c>
      <c r="BD14">
        <v>13583389000</v>
      </c>
      <c r="BE14">
        <v>540122560</v>
      </c>
    </row>
    <row r="15" spans="1:57" x14ac:dyDescent="0.15">
      <c r="A15">
        <f t="shared" si="0"/>
        <v>8</v>
      </c>
      <c r="B15">
        <v>11615445000</v>
      </c>
      <c r="C15">
        <v>2044671300</v>
      </c>
      <c r="D15">
        <v>12740714000</v>
      </c>
      <c r="E15">
        <v>1601299300</v>
      </c>
      <c r="F15">
        <v>10961571000</v>
      </c>
      <c r="G15">
        <v>2361873700</v>
      </c>
      <c r="I15">
        <f t="shared" si="1"/>
        <v>8</v>
      </c>
      <c r="J15">
        <v>13750064000</v>
      </c>
      <c r="K15">
        <v>507476660</v>
      </c>
      <c r="L15">
        <v>13702814000</v>
      </c>
      <c r="M15">
        <v>581467640</v>
      </c>
      <c r="O15">
        <f t="shared" si="2"/>
        <v>8</v>
      </c>
      <c r="P15">
        <v>13719794000</v>
      </c>
      <c r="Q15">
        <v>231540180</v>
      </c>
      <c r="R15">
        <v>14979043000</v>
      </c>
      <c r="S15">
        <v>59751912</v>
      </c>
      <c r="U15">
        <f t="shared" si="3"/>
        <v>8</v>
      </c>
      <c r="V15">
        <v>15222070000</v>
      </c>
      <c r="W15">
        <v>398222040</v>
      </c>
      <c r="X15">
        <v>15435001000</v>
      </c>
      <c r="Y15">
        <v>459896540</v>
      </c>
      <c r="AA15">
        <f t="shared" si="4"/>
        <v>8</v>
      </c>
      <c r="AB15">
        <v>16167415000</v>
      </c>
      <c r="AC15">
        <v>178034610</v>
      </c>
      <c r="AD15">
        <v>15898085000</v>
      </c>
      <c r="AE15">
        <v>460537760</v>
      </c>
      <c r="AG15">
        <f t="shared" si="5"/>
        <v>8</v>
      </c>
      <c r="AH15">
        <v>15611796000</v>
      </c>
      <c r="AI15">
        <v>1192146100</v>
      </c>
      <c r="AJ15">
        <v>15915412000</v>
      </c>
      <c r="AK15">
        <v>997891910</v>
      </c>
      <c r="AM15" s="7">
        <v>8</v>
      </c>
      <c r="AN15">
        <v>8537362700</v>
      </c>
      <c r="AO15">
        <v>5770224800</v>
      </c>
      <c r="AP15">
        <v>13003891000</v>
      </c>
      <c r="AQ15">
        <v>1325713100</v>
      </c>
      <c r="AS15">
        <v>8</v>
      </c>
      <c r="AT15">
        <v>13783499000</v>
      </c>
      <c r="AU15">
        <v>609136310</v>
      </c>
      <c r="AV15">
        <v>13643642000</v>
      </c>
      <c r="AW15">
        <v>679892450</v>
      </c>
      <c r="AX15">
        <v>13398137000</v>
      </c>
      <c r="AY15">
        <v>541790980</v>
      </c>
      <c r="BA15">
        <v>8</v>
      </c>
      <c r="BB15">
        <v>13324204000</v>
      </c>
      <c r="BC15">
        <v>426970950</v>
      </c>
      <c r="BD15">
        <v>13529537000</v>
      </c>
      <c r="BE15">
        <v>547756530</v>
      </c>
    </row>
    <row r="16" spans="1:57" x14ac:dyDescent="0.15">
      <c r="A16">
        <f t="shared" si="0"/>
        <v>9</v>
      </c>
      <c r="B16">
        <v>11440896000</v>
      </c>
      <c r="C16">
        <v>2205104000</v>
      </c>
      <c r="D16">
        <v>12619879000</v>
      </c>
      <c r="E16">
        <v>1770207500</v>
      </c>
      <c r="F16">
        <v>10785654000</v>
      </c>
      <c r="G16">
        <v>2520903900</v>
      </c>
      <c r="I16">
        <f t="shared" si="1"/>
        <v>9</v>
      </c>
      <c r="J16">
        <v>13731993000</v>
      </c>
      <c r="K16">
        <v>542616120</v>
      </c>
      <c r="L16">
        <v>13678657000</v>
      </c>
      <c r="M16">
        <v>622711580</v>
      </c>
      <c r="O16">
        <f t="shared" si="2"/>
        <v>9</v>
      </c>
      <c r="P16">
        <v>13706361000</v>
      </c>
      <c r="Q16">
        <v>204760260</v>
      </c>
      <c r="R16">
        <v>14984986000</v>
      </c>
      <c r="S16">
        <v>60602592</v>
      </c>
      <c r="U16">
        <f t="shared" si="3"/>
        <v>9</v>
      </c>
      <c r="V16">
        <v>15186303000</v>
      </c>
      <c r="W16">
        <v>410077280</v>
      </c>
      <c r="X16">
        <v>15400273000</v>
      </c>
      <c r="Y16">
        <v>508839050</v>
      </c>
      <c r="AA16">
        <f t="shared" si="4"/>
        <v>9</v>
      </c>
      <c r="AB16">
        <v>16179609000</v>
      </c>
      <c r="AC16">
        <v>207640360</v>
      </c>
      <c r="AD16">
        <v>15896254000</v>
      </c>
      <c r="AE16">
        <v>483173430</v>
      </c>
      <c r="AG16">
        <f t="shared" si="5"/>
        <v>9</v>
      </c>
      <c r="AH16">
        <v>15556086000</v>
      </c>
      <c r="AI16">
        <v>1247815700</v>
      </c>
      <c r="AJ16">
        <v>15858966000</v>
      </c>
      <c r="AK16">
        <v>1042501000</v>
      </c>
      <c r="AM16" s="7">
        <v>9</v>
      </c>
      <c r="AN16">
        <v>8076522200</v>
      </c>
      <c r="AO16">
        <v>6231785000</v>
      </c>
      <c r="AP16">
        <v>12869262000</v>
      </c>
      <c r="AQ16">
        <v>1414184300</v>
      </c>
      <c r="AS16">
        <v>9</v>
      </c>
      <c r="AT16">
        <v>13729936000</v>
      </c>
      <c r="AU16">
        <v>659319560</v>
      </c>
      <c r="AV16">
        <v>13577382000</v>
      </c>
      <c r="AW16">
        <v>758099460</v>
      </c>
      <c r="AX16">
        <v>13354616000</v>
      </c>
      <c r="AY16">
        <v>560715740</v>
      </c>
      <c r="BA16">
        <v>9</v>
      </c>
      <c r="BB16">
        <v>13269598000</v>
      </c>
      <c r="BC16">
        <v>466607010</v>
      </c>
      <c r="BD16">
        <v>13494008000</v>
      </c>
      <c r="BE16">
        <v>600496680</v>
      </c>
    </row>
    <row r="17" spans="1:57" x14ac:dyDescent="0.15">
      <c r="A17">
        <f t="shared" si="0"/>
        <v>10</v>
      </c>
      <c r="B17">
        <v>11283734000</v>
      </c>
      <c r="C17">
        <v>2389219600</v>
      </c>
      <c r="D17">
        <v>12499218000</v>
      </c>
      <c r="E17">
        <v>1902211500</v>
      </c>
      <c r="F17">
        <v>10637963000</v>
      </c>
      <c r="G17">
        <v>2678888000</v>
      </c>
      <c r="I17">
        <f t="shared" si="1"/>
        <v>10</v>
      </c>
      <c r="J17">
        <v>13682244000</v>
      </c>
      <c r="K17">
        <v>608581130</v>
      </c>
      <c r="L17">
        <v>13656690000</v>
      </c>
      <c r="M17">
        <v>653228150</v>
      </c>
      <c r="O17">
        <f t="shared" si="2"/>
        <v>10</v>
      </c>
      <c r="P17">
        <v>13678228000</v>
      </c>
      <c r="Q17">
        <v>239595700</v>
      </c>
      <c r="R17">
        <v>14965348000</v>
      </c>
      <c r="S17">
        <v>46888863</v>
      </c>
      <c r="U17">
        <f t="shared" si="3"/>
        <v>10</v>
      </c>
      <c r="V17">
        <v>15170300000</v>
      </c>
      <c r="W17">
        <v>425511650</v>
      </c>
      <c r="X17">
        <v>15411221000</v>
      </c>
      <c r="Y17">
        <v>544697940</v>
      </c>
      <c r="AA17">
        <f t="shared" si="4"/>
        <v>10</v>
      </c>
      <c r="AB17">
        <v>16152831000</v>
      </c>
      <c r="AC17">
        <v>230933500</v>
      </c>
      <c r="AD17">
        <v>15889621000</v>
      </c>
      <c r="AE17">
        <v>483228400</v>
      </c>
      <c r="AG17">
        <f t="shared" si="5"/>
        <v>10</v>
      </c>
      <c r="AH17">
        <v>15497899000</v>
      </c>
      <c r="AI17">
        <v>1311960600</v>
      </c>
      <c r="AJ17">
        <v>15797341000</v>
      </c>
      <c r="AK17">
        <v>1106132100</v>
      </c>
      <c r="AM17" s="7">
        <v>10</v>
      </c>
      <c r="AN17">
        <v>7663909700</v>
      </c>
      <c r="AO17">
        <v>6727125300</v>
      </c>
      <c r="AP17">
        <v>12772187000</v>
      </c>
      <c r="AQ17">
        <v>1527248200</v>
      </c>
      <c r="AS17">
        <v>10</v>
      </c>
      <c r="AT17">
        <v>13703312000</v>
      </c>
      <c r="AU17">
        <v>704820060</v>
      </c>
      <c r="AV17">
        <v>13542602000</v>
      </c>
      <c r="AW17">
        <v>804450650</v>
      </c>
      <c r="AX17">
        <v>13316969000</v>
      </c>
      <c r="AY17">
        <v>615969140</v>
      </c>
      <c r="BA17">
        <v>10</v>
      </c>
      <c r="BB17">
        <v>13227426000</v>
      </c>
      <c r="BC17">
        <v>495377190</v>
      </c>
      <c r="BD17">
        <v>13450239000</v>
      </c>
      <c r="BE17">
        <v>622223470</v>
      </c>
    </row>
    <row r="18" spans="1:57" x14ac:dyDescent="0.15">
      <c r="A18">
        <f t="shared" si="0"/>
        <v>11</v>
      </c>
      <c r="B18">
        <v>11116963000</v>
      </c>
      <c r="C18">
        <v>2583593900</v>
      </c>
      <c r="D18">
        <v>12358872000</v>
      </c>
      <c r="E18">
        <v>2039358400</v>
      </c>
      <c r="F18">
        <v>10497433000</v>
      </c>
      <c r="G18">
        <v>2859696500</v>
      </c>
      <c r="I18">
        <f t="shared" si="1"/>
        <v>11</v>
      </c>
      <c r="J18">
        <v>13647340000</v>
      </c>
      <c r="K18">
        <v>628907770</v>
      </c>
      <c r="L18">
        <v>13614245000</v>
      </c>
      <c r="M18">
        <v>681534250</v>
      </c>
      <c r="O18">
        <f t="shared" si="2"/>
        <v>11</v>
      </c>
      <c r="P18">
        <v>13659769000</v>
      </c>
      <c r="Q18">
        <v>227530680</v>
      </c>
      <c r="R18">
        <v>14972424000</v>
      </c>
      <c r="S18">
        <v>69570093</v>
      </c>
      <c r="U18">
        <f t="shared" si="3"/>
        <v>11</v>
      </c>
      <c r="V18">
        <v>15160894000</v>
      </c>
      <c r="W18">
        <v>478447900</v>
      </c>
      <c r="X18">
        <v>15344025000</v>
      </c>
      <c r="Y18">
        <v>521918010</v>
      </c>
      <c r="AA18">
        <f t="shared" si="4"/>
        <v>11</v>
      </c>
      <c r="AB18">
        <v>16165182000</v>
      </c>
      <c r="AC18">
        <v>253833460</v>
      </c>
      <c r="AD18">
        <v>15901468000</v>
      </c>
      <c r="AE18">
        <v>510536000</v>
      </c>
      <c r="AG18">
        <f t="shared" si="5"/>
        <v>11</v>
      </c>
      <c r="AH18">
        <v>15425253000</v>
      </c>
      <c r="AI18">
        <v>1368443400</v>
      </c>
      <c r="AJ18">
        <v>15773403000</v>
      </c>
      <c r="AK18">
        <v>1159548900</v>
      </c>
      <c r="AM18" s="7">
        <v>11</v>
      </c>
      <c r="AN18">
        <v>7262449000</v>
      </c>
      <c r="AO18">
        <v>7180712900</v>
      </c>
      <c r="AP18">
        <v>12662245000</v>
      </c>
      <c r="AQ18">
        <v>1684607400</v>
      </c>
      <c r="AS18">
        <v>11</v>
      </c>
      <c r="AT18">
        <v>13662444000</v>
      </c>
      <c r="AU18">
        <v>758081130</v>
      </c>
      <c r="AV18">
        <v>13495163000</v>
      </c>
      <c r="AW18">
        <v>886334160</v>
      </c>
      <c r="AX18">
        <v>13253699000</v>
      </c>
      <c r="AY18">
        <v>646722590</v>
      </c>
      <c r="BA18">
        <v>11</v>
      </c>
      <c r="BB18">
        <v>13189993000</v>
      </c>
      <c r="BC18">
        <v>540582060</v>
      </c>
      <c r="BD18">
        <v>13438567000</v>
      </c>
      <c r="BE18">
        <v>680847250</v>
      </c>
    </row>
    <row r="19" spans="1:57" x14ac:dyDescent="0.15">
      <c r="A19">
        <f t="shared" si="0"/>
        <v>12</v>
      </c>
      <c r="B19">
        <v>10956342000</v>
      </c>
      <c r="C19">
        <v>2759672500</v>
      </c>
      <c r="D19">
        <v>12262174000</v>
      </c>
      <c r="E19">
        <v>2200466000</v>
      </c>
      <c r="F19">
        <v>10339563000</v>
      </c>
      <c r="G19">
        <v>3013207100</v>
      </c>
      <c r="I19">
        <f t="shared" si="1"/>
        <v>12</v>
      </c>
      <c r="J19">
        <v>13626308000</v>
      </c>
      <c r="K19">
        <v>664401300</v>
      </c>
      <c r="L19">
        <v>13588613000</v>
      </c>
      <c r="M19">
        <v>743890070</v>
      </c>
      <c r="O19">
        <f t="shared" si="2"/>
        <v>12</v>
      </c>
      <c r="P19">
        <v>13634329000</v>
      </c>
      <c r="Q19">
        <v>195199760</v>
      </c>
      <c r="R19">
        <v>14964680000</v>
      </c>
      <c r="S19">
        <v>47871174</v>
      </c>
      <c r="U19">
        <f t="shared" si="3"/>
        <v>12</v>
      </c>
      <c r="V19">
        <v>15156473000</v>
      </c>
      <c r="W19">
        <v>482455410</v>
      </c>
      <c r="X19">
        <v>15334531000</v>
      </c>
      <c r="Y19">
        <v>576723460</v>
      </c>
      <c r="AA19">
        <f t="shared" si="4"/>
        <v>12</v>
      </c>
      <c r="AB19">
        <v>16161386000</v>
      </c>
      <c r="AC19">
        <v>257489630</v>
      </c>
      <c r="AD19">
        <v>15867004000</v>
      </c>
      <c r="AE19">
        <v>515478730</v>
      </c>
      <c r="AG19">
        <f t="shared" si="5"/>
        <v>12</v>
      </c>
      <c r="AH19">
        <v>15378143000</v>
      </c>
      <c r="AI19">
        <v>1444450300</v>
      </c>
      <c r="AJ19">
        <v>15703161000</v>
      </c>
      <c r="AK19">
        <v>1224690700</v>
      </c>
      <c r="AM19" s="7">
        <v>12</v>
      </c>
      <c r="AN19">
        <v>6837107700</v>
      </c>
      <c r="AO19">
        <v>7641180300</v>
      </c>
      <c r="AP19">
        <v>12566437000</v>
      </c>
      <c r="AQ19">
        <v>1789657200</v>
      </c>
      <c r="AS19">
        <v>12</v>
      </c>
      <c r="AT19">
        <v>13612791000</v>
      </c>
      <c r="AU19">
        <v>811908160</v>
      </c>
      <c r="AV19">
        <v>13439336000</v>
      </c>
      <c r="AW19">
        <v>924682800</v>
      </c>
      <c r="AX19">
        <v>13260680000</v>
      </c>
      <c r="AY19">
        <v>712981470</v>
      </c>
      <c r="BA19">
        <v>12</v>
      </c>
      <c r="BB19">
        <v>13174313000</v>
      </c>
      <c r="BC19">
        <v>563762510</v>
      </c>
      <c r="BD19">
        <v>13378978000</v>
      </c>
      <c r="BE19">
        <v>710705200</v>
      </c>
    </row>
    <row r="20" spans="1:57" x14ac:dyDescent="0.15">
      <c r="A20">
        <f t="shared" si="0"/>
        <v>13</v>
      </c>
      <c r="B20">
        <v>10808272000</v>
      </c>
      <c r="C20">
        <v>2935252600</v>
      </c>
      <c r="D20">
        <v>12108126000</v>
      </c>
      <c r="E20">
        <v>2347127300</v>
      </c>
      <c r="F20">
        <v>10193470000</v>
      </c>
      <c r="G20">
        <v>3168547300</v>
      </c>
      <c r="I20">
        <f t="shared" si="1"/>
        <v>13</v>
      </c>
      <c r="J20">
        <v>13593288000</v>
      </c>
      <c r="K20">
        <v>696429190</v>
      </c>
      <c r="L20">
        <v>13557192000</v>
      </c>
      <c r="M20">
        <v>780877360</v>
      </c>
      <c r="O20">
        <f t="shared" si="2"/>
        <v>13</v>
      </c>
      <c r="P20">
        <v>13622275000</v>
      </c>
      <c r="Q20">
        <v>236277000</v>
      </c>
      <c r="R20">
        <v>14968571000</v>
      </c>
      <c r="S20">
        <v>71793489</v>
      </c>
      <c r="U20">
        <f t="shared" si="3"/>
        <v>13</v>
      </c>
      <c r="V20">
        <v>15149040000</v>
      </c>
      <c r="W20">
        <v>475582780</v>
      </c>
      <c r="X20">
        <v>15304963000</v>
      </c>
      <c r="Y20">
        <v>594767710</v>
      </c>
      <c r="AA20">
        <f t="shared" si="4"/>
        <v>13</v>
      </c>
      <c r="AB20">
        <v>16129173000</v>
      </c>
      <c r="AC20">
        <v>276112580</v>
      </c>
      <c r="AD20">
        <v>15868695000</v>
      </c>
      <c r="AE20">
        <v>517368080</v>
      </c>
      <c r="AG20">
        <f t="shared" si="5"/>
        <v>13</v>
      </c>
      <c r="AH20">
        <v>15335737000</v>
      </c>
      <c r="AI20">
        <v>1516888100</v>
      </c>
      <c r="AJ20">
        <v>15667616000</v>
      </c>
      <c r="AK20">
        <v>1246259500</v>
      </c>
      <c r="AM20" s="7">
        <v>13</v>
      </c>
      <c r="AN20">
        <v>6404023800</v>
      </c>
      <c r="AO20">
        <v>8109866900</v>
      </c>
      <c r="AP20">
        <v>12475952000</v>
      </c>
      <c r="AQ20">
        <v>1917794300</v>
      </c>
      <c r="AS20">
        <v>13</v>
      </c>
      <c r="AT20">
        <v>13576554000</v>
      </c>
      <c r="AU20">
        <v>842515050</v>
      </c>
      <c r="AV20">
        <v>13380593000</v>
      </c>
      <c r="AW20">
        <v>991839380</v>
      </c>
      <c r="AX20">
        <v>13166093000</v>
      </c>
      <c r="AY20">
        <v>753465030</v>
      </c>
      <c r="BA20">
        <v>13</v>
      </c>
      <c r="BB20">
        <v>13117607000</v>
      </c>
      <c r="BC20">
        <v>612821080</v>
      </c>
      <c r="BD20">
        <v>13338248000</v>
      </c>
      <c r="BE20">
        <v>738967180</v>
      </c>
    </row>
    <row r="21" spans="1:57" x14ac:dyDescent="0.15">
      <c r="A21">
        <f t="shared" si="0"/>
        <v>14</v>
      </c>
      <c r="B21">
        <v>10637675000</v>
      </c>
      <c r="C21">
        <v>3111483900</v>
      </c>
      <c r="D21">
        <v>11989772000</v>
      </c>
      <c r="E21">
        <v>2489797300</v>
      </c>
      <c r="F21">
        <v>10026083000</v>
      </c>
      <c r="G21">
        <v>3356291400</v>
      </c>
      <c r="I21">
        <f t="shared" si="1"/>
        <v>14</v>
      </c>
      <c r="J21">
        <v>13559484000</v>
      </c>
      <c r="K21">
        <v>735569280</v>
      </c>
      <c r="L21">
        <v>13564185000</v>
      </c>
      <c r="M21">
        <v>805280700</v>
      </c>
      <c r="O21">
        <f t="shared" si="2"/>
        <v>14</v>
      </c>
      <c r="P21">
        <v>13575182000</v>
      </c>
      <c r="Q21">
        <v>208810260</v>
      </c>
      <c r="R21">
        <v>14968150000</v>
      </c>
      <c r="S21">
        <v>52174279</v>
      </c>
      <c r="U21">
        <f t="shared" si="3"/>
        <v>14</v>
      </c>
      <c r="V21">
        <v>15137902000</v>
      </c>
      <c r="W21">
        <v>515689850</v>
      </c>
      <c r="X21">
        <v>15311265000</v>
      </c>
      <c r="Y21">
        <v>603155140</v>
      </c>
      <c r="AA21">
        <f t="shared" si="4"/>
        <v>14</v>
      </c>
      <c r="AB21">
        <v>16111968000</v>
      </c>
      <c r="AC21">
        <v>277016240</v>
      </c>
      <c r="AD21">
        <v>15887359000</v>
      </c>
      <c r="AE21">
        <v>540990820</v>
      </c>
      <c r="AG21">
        <f t="shared" si="5"/>
        <v>14</v>
      </c>
      <c r="AH21">
        <v>15284310000</v>
      </c>
      <c r="AI21">
        <v>1563774700</v>
      </c>
      <c r="AJ21">
        <v>15614749000</v>
      </c>
      <c r="AK21">
        <v>1303504300</v>
      </c>
      <c r="AM21" s="7">
        <v>14</v>
      </c>
      <c r="AN21">
        <v>5990571200</v>
      </c>
      <c r="AO21">
        <v>8574009700</v>
      </c>
      <c r="AP21">
        <v>12341956000</v>
      </c>
      <c r="AQ21">
        <v>2026438100</v>
      </c>
      <c r="AS21">
        <v>14</v>
      </c>
      <c r="AT21">
        <v>13543190000</v>
      </c>
      <c r="AU21">
        <v>892826340</v>
      </c>
      <c r="AV21">
        <v>13328435000</v>
      </c>
      <c r="AW21">
        <v>1039172100</v>
      </c>
      <c r="AX21">
        <v>13131672000</v>
      </c>
      <c r="AY21">
        <v>817867660</v>
      </c>
      <c r="BA21">
        <v>14</v>
      </c>
      <c r="BB21">
        <v>13103246000</v>
      </c>
      <c r="BC21">
        <v>655835900</v>
      </c>
      <c r="BD21">
        <v>13317227000</v>
      </c>
      <c r="BE21">
        <v>777732030</v>
      </c>
    </row>
    <row r="22" spans="1:57" x14ac:dyDescent="0.15">
      <c r="A22">
        <f t="shared" si="0"/>
        <v>15</v>
      </c>
      <c r="B22">
        <v>10475471000</v>
      </c>
      <c r="C22">
        <v>3283803000</v>
      </c>
      <c r="D22">
        <v>11862350000</v>
      </c>
      <c r="E22">
        <v>2625998900</v>
      </c>
      <c r="F22">
        <v>9895333400</v>
      </c>
      <c r="G22">
        <v>3505322900</v>
      </c>
      <c r="I22">
        <f t="shared" si="1"/>
        <v>15</v>
      </c>
      <c r="J22">
        <v>13518200000</v>
      </c>
      <c r="K22">
        <v>775818100</v>
      </c>
      <c r="L22">
        <v>13494451000</v>
      </c>
      <c r="M22">
        <v>830460700</v>
      </c>
      <c r="O22">
        <f t="shared" si="2"/>
        <v>15</v>
      </c>
      <c r="P22">
        <v>13574137000</v>
      </c>
      <c r="Q22">
        <v>226888840</v>
      </c>
      <c r="R22">
        <v>14956185000</v>
      </c>
      <c r="S22">
        <v>68208301</v>
      </c>
      <c r="U22">
        <f t="shared" si="3"/>
        <v>15</v>
      </c>
      <c r="V22">
        <v>15118899000</v>
      </c>
      <c r="W22">
        <v>532814280</v>
      </c>
      <c r="X22">
        <v>15269427000</v>
      </c>
      <c r="Y22">
        <v>615616090</v>
      </c>
      <c r="AA22">
        <f t="shared" si="4"/>
        <v>15</v>
      </c>
      <c r="AB22">
        <v>16119185000</v>
      </c>
      <c r="AC22">
        <v>305653490</v>
      </c>
      <c r="AD22">
        <v>15875433000</v>
      </c>
      <c r="AE22">
        <v>565929850</v>
      </c>
      <c r="AG22">
        <f t="shared" si="5"/>
        <v>15</v>
      </c>
      <c r="AH22">
        <v>15224959000</v>
      </c>
      <c r="AI22">
        <v>1645780900</v>
      </c>
      <c r="AJ22">
        <v>15563811000</v>
      </c>
      <c r="AK22">
        <v>1375933500</v>
      </c>
      <c r="AM22" s="7">
        <v>15</v>
      </c>
      <c r="AN22">
        <v>5576849800</v>
      </c>
      <c r="AO22">
        <v>9019214500</v>
      </c>
      <c r="AP22">
        <v>12230671000</v>
      </c>
      <c r="AQ22">
        <v>2143264200</v>
      </c>
      <c r="AS22">
        <v>15</v>
      </c>
      <c r="AT22">
        <v>13479736000</v>
      </c>
      <c r="AU22">
        <v>927303140</v>
      </c>
      <c r="AV22">
        <v>13269962000</v>
      </c>
      <c r="AW22">
        <v>1087201400</v>
      </c>
      <c r="AX22">
        <v>13092273000</v>
      </c>
      <c r="AY22">
        <v>846870220</v>
      </c>
      <c r="BA22">
        <v>15</v>
      </c>
      <c r="BB22">
        <v>13061779000</v>
      </c>
      <c r="BC22">
        <v>690011980</v>
      </c>
      <c r="BD22">
        <v>13292443000</v>
      </c>
      <c r="BE22">
        <v>822238780</v>
      </c>
    </row>
    <row r="23" spans="1:57" x14ac:dyDescent="0.15">
      <c r="A23">
        <f t="shared" si="0"/>
        <v>16</v>
      </c>
      <c r="B23">
        <v>10330375000</v>
      </c>
      <c r="C23">
        <v>3467600100</v>
      </c>
      <c r="D23">
        <v>11696668000</v>
      </c>
      <c r="E23">
        <v>2741506900</v>
      </c>
      <c r="F23">
        <v>9743467100</v>
      </c>
      <c r="G23">
        <v>3671397100</v>
      </c>
      <c r="I23">
        <f t="shared" si="1"/>
        <v>16</v>
      </c>
      <c r="J23">
        <v>13480183000</v>
      </c>
      <c r="K23">
        <v>807772980</v>
      </c>
      <c r="L23">
        <v>13475542000</v>
      </c>
      <c r="M23">
        <v>884204180</v>
      </c>
      <c r="O23">
        <f t="shared" si="2"/>
        <v>16</v>
      </c>
      <c r="P23">
        <v>13555494000</v>
      </c>
      <c r="Q23">
        <v>217340350</v>
      </c>
      <c r="R23">
        <v>14954973000</v>
      </c>
      <c r="S23">
        <v>73947046</v>
      </c>
      <c r="U23">
        <f t="shared" si="3"/>
        <v>16</v>
      </c>
      <c r="V23">
        <v>15075625000</v>
      </c>
      <c r="W23">
        <v>544019790</v>
      </c>
      <c r="X23">
        <v>15275218000</v>
      </c>
      <c r="Y23">
        <v>648464840</v>
      </c>
      <c r="AA23">
        <f t="shared" si="4"/>
        <v>16</v>
      </c>
      <c r="AB23">
        <v>16119928000</v>
      </c>
      <c r="AC23">
        <v>315725090</v>
      </c>
      <c r="AD23">
        <v>15865766000</v>
      </c>
      <c r="AE23">
        <v>564368070</v>
      </c>
      <c r="AG23">
        <f t="shared" si="5"/>
        <v>16</v>
      </c>
      <c r="AH23">
        <v>15151113000</v>
      </c>
      <c r="AI23">
        <v>1688543100</v>
      </c>
      <c r="AJ23">
        <v>15498485000</v>
      </c>
      <c r="AK23">
        <v>1419379900</v>
      </c>
      <c r="AM23" s="7">
        <v>16</v>
      </c>
      <c r="AN23">
        <v>5182039200</v>
      </c>
      <c r="AO23">
        <v>9454858800</v>
      </c>
      <c r="AP23">
        <v>12098686000</v>
      </c>
      <c r="AQ23">
        <v>2248294200</v>
      </c>
      <c r="AS23">
        <v>16</v>
      </c>
      <c r="AT23">
        <v>13457603000</v>
      </c>
      <c r="AU23">
        <v>986710360</v>
      </c>
      <c r="AV23">
        <v>13202621000</v>
      </c>
      <c r="AW23">
        <v>1145639100</v>
      </c>
      <c r="AX23">
        <v>13051586000</v>
      </c>
      <c r="AY23">
        <v>898649740</v>
      </c>
      <c r="BA23">
        <v>16</v>
      </c>
      <c r="BB23">
        <v>13004408000</v>
      </c>
      <c r="BC23">
        <v>704812030</v>
      </c>
      <c r="BD23">
        <v>13256096000</v>
      </c>
      <c r="BE23">
        <v>872690640</v>
      </c>
    </row>
    <row r="24" spans="1:57" x14ac:dyDescent="0.15">
      <c r="A24">
        <f t="shared" si="0"/>
        <v>17</v>
      </c>
      <c r="B24">
        <v>10148619000</v>
      </c>
      <c r="C24">
        <v>3645174400</v>
      </c>
      <c r="D24">
        <v>11631475000</v>
      </c>
      <c r="E24">
        <v>2908096700</v>
      </c>
      <c r="F24">
        <v>9593592500</v>
      </c>
      <c r="G24">
        <v>3836338000</v>
      </c>
      <c r="I24">
        <f t="shared" si="1"/>
        <v>17</v>
      </c>
      <c r="J24">
        <v>13460569000</v>
      </c>
      <c r="K24">
        <v>846132960</v>
      </c>
      <c r="L24">
        <v>13428373000</v>
      </c>
      <c r="M24">
        <v>923085890</v>
      </c>
      <c r="O24">
        <f t="shared" si="2"/>
        <v>17</v>
      </c>
      <c r="P24">
        <v>13544162000</v>
      </c>
      <c r="Q24">
        <v>241081710</v>
      </c>
      <c r="R24">
        <v>14956756000</v>
      </c>
      <c r="S24">
        <v>84379122</v>
      </c>
      <c r="U24">
        <f t="shared" si="3"/>
        <v>17</v>
      </c>
      <c r="V24">
        <v>15077908000</v>
      </c>
      <c r="W24">
        <v>571517310</v>
      </c>
      <c r="X24">
        <v>15245527000</v>
      </c>
      <c r="Y24">
        <v>687432090</v>
      </c>
      <c r="AA24">
        <f t="shared" si="4"/>
        <v>17</v>
      </c>
      <c r="AB24">
        <v>16112131000</v>
      </c>
      <c r="AC24">
        <v>326167240</v>
      </c>
      <c r="AD24">
        <v>15847553000</v>
      </c>
      <c r="AE24">
        <v>592729160</v>
      </c>
      <c r="AG24">
        <f t="shared" si="5"/>
        <v>17</v>
      </c>
      <c r="AH24">
        <v>15109618000</v>
      </c>
      <c r="AI24">
        <v>1749445600</v>
      </c>
      <c r="AJ24">
        <v>15459913000</v>
      </c>
      <c r="AK24">
        <v>1467769300</v>
      </c>
      <c r="AM24" s="7">
        <v>17</v>
      </c>
      <c r="AN24">
        <v>4763979700</v>
      </c>
      <c r="AO24">
        <v>9881459500</v>
      </c>
      <c r="AP24">
        <v>11987090000</v>
      </c>
      <c r="AQ24">
        <v>2367743900</v>
      </c>
      <c r="AS24">
        <v>17</v>
      </c>
      <c r="AT24">
        <v>13403718000</v>
      </c>
      <c r="AU24">
        <v>1033890500</v>
      </c>
      <c r="AV24">
        <v>13191370000</v>
      </c>
      <c r="AW24">
        <v>1209555500</v>
      </c>
      <c r="AX24">
        <v>13006595000</v>
      </c>
      <c r="AY24">
        <v>954274410</v>
      </c>
      <c r="BA24">
        <v>17</v>
      </c>
      <c r="BB24">
        <v>12974892000</v>
      </c>
      <c r="BC24">
        <v>742270520</v>
      </c>
      <c r="BD24">
        <v>13190223000</v>
      </c>
      <c r="BE24">
        <v>879033860</v>
      </c>
    </row>
    <row r="25" spans="1:57" x14ac:dyDescent="0.15">
      <c r="A25">
        <f t="shared" si="0"/>
        <v>18</v>
      </c>
      <c r="B25">
        <v>10020517000</v>
      </c>
      <c r="C25">
        <v>3829454300</v>
      </c>
      <c r="D25">
        <v>11459034000</v>
      </c>
      <c r="E25">
        <v>3044190800</v>
      </c>
      <c r="F25">
        <v>9452855600</v>
      </c>
      <c r="G25">
        <v>3988415600</v>
      </c>
      <c r="I25">
        <f t="shared" si="1"/>
        <v>18</v>
      </c>
      <c r="J25">
        <v>13400595000</v>
      </c>
      <c r="K25">
        <v>867900440</v>
      </c>
      <c r="L25">
        <v>13409418000</v>
      </c>
      <c r="M25">
        <v>971384700</v>
      </c>
      <c r="O25">
        <f t="shared" si="2"/>
        <v>18</v>
      </c>
      <c r="P25">
        <v>13521862000</v>
      </c>
      <c r="Q25">
        <v>226386430</v>
      </c>
      <c r="R25">
        <v>14965119000</v>
      </c>
      <c r="S25">
        <v>79790932</v>
      </c>
      <c r="U25">
        <f t="shared" si="3"/>
        <v>18</v>
      </c>
      <c r="V25">
        <v>15068333000</v>
      </c>
      <c r="W25">
        <v>600211790</v>
      </c>
      <c r="X25">
        <v>15228775000</v>
      </c>
      <c r="Y25">
        <v>702507380</v>
      </c>
      <c r="AA25">
        <f t="shared" si="4"/>
        <v>18</v>
      </c>
      <c r="AB25">
        <v>16110456000</v>
      </c>
      <c r="AC25">
        <v>324171090</v>
      </c>
      <c r="AD25">
        <v>15839058000</v>
      </c>
      <c r="AE25">
        <v>583224050</v>
      </c>
      <c r="AG25">
        <f t="shared" si="5"/>
        <v>18</v>
      </c>
      <c r="AH25">
        <v>15035766000</v>
      </c>
      <c r="AI25">
        <v>1803891600</v>
      </c>
      <c r="AJ25">
        <v>15397239000</v>
      </c>
      <c r="AK25">
        <v>1518174100</v>
      </c>
      <c r="AM25" s="7">
        <v>18</v>
      </c>
      <c r="AN25">
        <v>4371594300</v>
      </c>
      <c r="AO25">
        <v>10347113000</v>
      </c>
      <c r="AP25">
        <v>11921914000</v>
      </c>
      <c r="AQ25">
        <v>2495115500</v>
      </c>
      <c r="AS25">
        <v>18</v>
      </c>
      <c r="AT25">
        <v>13359273000</v>
      </c>
      <c r="AU25">
        <v>1066789500</v>
      </c>
      <c r="AV25">
        <v>13121572000</v>
      </c>
      <c r="AW25">
        <v>1291152700</v>
      </c>
      <c r="AX25">
        <v>12966392000</v>
      </c>
      <c r="AY25">
        <v>988819840</v>
      </c>
      <c r="BA25">
        <v>18</v>
      </c>
      <c r="BB25">
        <v>12947846000</v>
      </c>
      <c r="BC25">
        <v>788492130</v>
      </c>
      <c r="BD25">
        <v>13186648000</v>
      </c>
      <c r="BE25">
        <v>946714070</v>
      </c>
    </row>
    <row r="26" spans="1:57" x14ac:dyDescent="0.15">
      <c r="A26">
        <f t="shared" si="0"/>
        <v>19</v>
      </c>
      <c r="B26">
        <v>9840821600</v>
      </c>
      <c r="C26">
        <v>3991113700</v>
      </c>
      <c r="D26">
        <v>11342909000</v>
      </c>
      <c r="E26">
        <v>3200224200</v>
      </c>
      <c r="F26">
        <v>9319717800</v>
      </c>
      <c r="G26">
        <v>4163369700</v>
      </c>
      <c r="I26">
        <f t="shared" si="1"/>
        <v>19</v>
      </c>
      <c r="J26">
        <v>13371928000</v>
      </c>
      <c r="K26">
        <v>918057940</v>
      </c>
      <c r="L26">
        <v>13394509000</v>
      </c>
      <c r="M26">
        <v>992546210</v>
      </c>
      <c r="O26">
        <f t="shared" si="2"/>
        <v>19</v>
      </c>
      <c r="P26">
        <v>13475572000</v>
      </c>
      <c r="Q26">
        <v>218655340</v>
      </c>
      <c r="R26">
        <v>14952882000</v>
      </c>
      <c r="S26">
        <v>65966164</v>
      </c>
      <c r="U26">
        <f t="shared" si="3"/>
        <v>19</v>
      </c>
      <c r="V26">
        <v>15053404000</v>
      </c>
      <c r="W26">
        <v>620903740</v>
      </c>
      <c r="X26">
        <v>15188255000</v>
      </c>
      <c r="Y26">
        <v>705680190</v>
      </c>
      <c r="AA26">
        <f t="shared" si="4"/>
        <v>19</v>
      </c>
      <c r="AB26">
        <v>16095760000</v>
      </c>
      <c r="AC26">
        <v>358681090</v>
      </c>
      <c r="AD26">
        <v>15833143000</v>
      </c>
      <c r="AE26">
        <v>589084850</v>
      </c>
      <c r="AG26">
        <f t="shared" si="5"/>
        <v>19</v>
      </c>
      <c r="AH26">
        <v>14981406000</v>
      </c>
      <c r="AI26">
        <v>1876351800</v>
      </c>
      <c r="AJ26">
        <v>15355658000</v>
      </c>
      <c r="AK26">
        <v>1575919900</v>
      </c>
      <c r="AM26" s="7">
        <v>19</v>
      </c>
      <c r="AN26">
        <v>3986176900</v>
      </c>
      <c r="AO26">
        <v>10755613000</v>
      </c>
      <c r="AP26">
        <v>11796513000</v>
      </c>
      <c r="AQ26">
        <v>2621306600</v>
      </c>
      <c r="AS26">
        <v>19</v>
      </c>
      <c r="AT26">
        <v>13319119000</v>
      </c>
      <c r="AU26">
        <v>1103189300</v>
      </c>
      <c r="AV26">
        <v>13070049000</v>
      </c>
      <c r="AW26">
        <v>1326775600</v>
      </c>
      <c r="AX26">
        <v>12923252000</v>
      </c>
      <c r="AY26">
        <v>1037600800</v>
      </c>
      <c r="BA26">
        <v>19</v>
      </c>
      <c r="BB26">
        <v>12913346000</v>
      </c>
      <c r="BC26">
        <v>811551500</v>
      </c>
      <c r="BD26">
        <v>13118954000</v>
      </c>
      <c r="BE26">
        <v>975371280</v>
      </c>
    </row>
    <row r="27" spans="1:57" x14ac:dyDescent="0.15">
      <c r="A27">
        <f t="shared" si="0"/>
        <v>20</v>
      </c>
      <c r="B27">
        <v>9708822300</v>
      </c>
      <c r="C27">
        <v>4194923800</v>
      </c>
      <c r="D27">
        <v>11211139000</v>
      </c>
      <c r="E27">
        <v>3343285400</v>
      </c>
      <c r="F27">
        <v>9175377400</v>
      </c>
      <c r="G27">
        <v>4324903500</v>
      </c>
      <c r="I27">
        <f t="shared" si="1"/>
        <v>20</v>
      </c>
      <c r="J27">
        <v>13349201000</v>
      </c>
      <c r="K27">
        <v>944410120</v>
      </c>
      <c r="L27">
        <v>13337406000</v>
      </c>
      <c r="M27">
        <v>1023213100</v>
      </c>
      <c r="O27">
        <f t="shared" si="2"/>
        <v>20</v>
      </c>
      <c r="P27">
        <v>13499860000</v>
      </c>
      <c r="Q27">
        <v>248971810</v>
      </c>
      <c r="R27">
        <v>14946742000</v>
      </c>
      <c r="S27">
        <v>93136772</v>
      </c>
      <c r="U27">
        <f t="shared" si="3"/>
        <v>20</v>
      </c>
      <c r="V27">
        <v>15036032000</v>
      </c>
      <c r="W27">
        <v>647472160</v>
      </c>
      <c r="X27">
        <v>15175556000</v>
      </c>
      <c r="Y27">
        <v>744679390</v>
      </c>
      <c r="AA27">
        <f t="shared" si="4"/>
        <v>20</v>
      </c>
      <c r="AB27">
        <v>16076355000</v>
      </c>
      <c r="AC27">
        <v>369636230</v>
      </c>
      <c r="AD27">
        <v>15840259000</v>
      </c>
      <c r="AE27">
        <v>597031490</v>
      </c>
      <c r="AG27">
        <f t="shared" si="5"/>
        <v>20</v>
      </c>
      <c r="AH27">
        <v>14926707000</v>
      </c>
      <c r="AI27">
        <v>1946821400</v>
      </c>
      <c r="AJ27">
        <v>15304552000</v>
      </c>
      <c r="AK27">
        <v>1638879400</v>
      </c>
      <c r="AM27" s="7">
        <v>20</v>
      </c>
      <c r="AN27">
        <v>3604920100</v>
      </c>
      <c r="AO27">
        <v>11212657000</v>
      </c>
      <c r="AP27">
        <v>11686483000</v>
      </c>
      <c r="AQ27">
        <v>2721927100</v>
      </c>
      <c r="AS27">
        <v>20</v>
      </c>
      <c r="AT27">
        <v>13285298000</v>
      </c>
      <c r="AU27">
        <v>1158348400</v>
      </c>
      <c r="AV27">
        <v>13014786000</v>
      </c>
      <c r="AW27">
        <v>1374022400</v>
      </c>
      <c r="AX27">
        <v>12871139000</v>
      </c>
      <c r="AY27">
        <v>1084601100</v>
      </c>
      <c r="BA27">
        <v>20</v>
      </c>
      <c r="BB27">
        <v>12845890000</v>
      </c>
      <c r="BC27">
        <v>843529150</v>
      </c>
      <c r="BD27">
        <v>13079458000</v>
      </c>
      <c r="BE27">
        <v>1003282200</v>
      </c>
    </row>
    <row r="28" spans="1:57" x14ac:dyDescent="0.15">
      <c r="A28">
        <f t="shared" si="0"/>
        <v>21</v>
      </c>
      <c r="B28">
        <v>9540659500</v>
      </c>
      <c r="C28">
        <v>4355148900</v>
      </c>
      <c r="D28">
        <v>11115273000</v>
      </c>
      <c r="E28">
        <v>3499751000</v>
      </c>
      <c r="F28">
        <v>9026382200</v>
      </c>
      <c r="G28">
        <v>4495275900</v>
      </c>
      <c r="I28">
        <f t="shared" si="1"/>
        <v>21</v>
      </c>
      <c r="J28">
        <v>13306456000</v>
      </c>
      <c r="K28">
        <v>994452480</v>
      </c>
      <c r="L28">
        <v>13300304000</v>
      </c>
      <c r="M28">
        <v>1067304200</v>
      </c>
      <c r="O28">
        <f t="shared" si="2"/>
        <v>21</v>
      </c>
      <c r="P28">
        <v>13477402000</v>
      </c>
      <c r="Q28">
        <v>259510480</v>
      </c>
      <c r="R28">
        <v>14959396000</v>
      </c>
      <c r="S28">
        <v>93222312</v>
      </c>
      <c r="U28">
        <f t="shared" si="3"/>
        <v>21</v>
      </c>
      <c r="V28">
        <v>15020267000</v>
      </c>
      <c r="W28">
        <v>653141910</v>
      </c>
      <c r="X28">
        <v>15171651000</v>
      </c>
      <c r="Y28">
        <v>759814440</v>
      </c>
      <c r="AA28">
        <f t="shared" si="4"/>
        <v>21</v>
      </c>
      <c r="AB28">
        <v>16090544000</v>
      </c>
      <c r="AC28">
        <v>355431920</v>
      </c>
      <c r="AD28">
        <v>15857660000</v>
      </c>
      <c r="AE28">
        <v>621240690</v>
      </c>
      <c r="AG28">
        <f t="shared" si="5"/>
        <v>21</v>
      </c>
      <c r="AH28">
        <v>14858075000</v>
      </c>
      <c r="AI28">
        <v>1994475600</v>
      </c>
      <c r="AJ28">
        <v>15272847000</v>
      </c>
      <c r="AK28">
        <v>1696380800</v>
      </c>
      <c r="AM28" s="7">
        <v>21</v>
      </c>
      <c r="AN28">
        <v>3208309400</v>
      </c>
      <c r="AO28">
        <v>11631240000</v>
      </c>
      <c r="AP28">
        <v>11560369000</v>
      </c>
      <c r="AQ28">
        <v>2849195800</v>
      </c>
      <c r="AS28">
        <v>21</v>
      </c>
      <c r="AT28">
        <v>13258505000</v>
      </c>
      <c r="AU28">
        <v>1186842300</v>
      </c>
      <c r="AV28">
        <v>12946962000</v>
      </c>
      <c r="AW28">
        <v>1436795400</v>
      </c>
      <c r="AX28">
        <v>12834728000</v>
      </c>
      <c r="AY28">
        <v>1142197200</v>
      </c>
      <c r="BA28">
        <v>21</v>
      </c>
      <c r="BB28">
        <v>12833322000</v>
      </c>
      <c r="BC28">
        <v>883452480</v>
      </c>
      <c r="BD28">
        <v>13044829000</v>
      </c>
      <c r="BE28">
        <v>1035359900</v>
      </c>
    </row>
    <row r="29" spans="1:57" x14ac:dyDescent="0.15">
      <c r="A29">
        <f t="shared" si="0"/>
        <v>22</v>
      </c>
      <c r="B29">
        <v>9391688400</v>
      </c>
      <c r="C29">
        <v>4532374000</v>
      </c>
      <c r="D29">
        <v>10965008000</v>
      </c>
      <c r="E29">
        <v>3631320500</v>
      </c>
      <c r="F29">
        <v>8872546600</v>
      </c>
      <c r="G29">
        <v>4631313700</v>
      </c>
      <c r="I29">
        <f t="shared" si="1"/>
        <v>22</v>
      </c>
      <c r="J29">
        <v>13269091000</v>
      </c>
      <c r="K29">
        <v>1020716500</v>
      </c>
      <c r="L29">
        <v>13262401000</v>
      </c>
      <c r="M29">
        <v>1089990200</v>
      </c>
      <c r="O29">
        <f t="shared" si="2"/>
        <v>22</v>
      </c>
      <c r="P29">
        <v>13463565000</v>
      </c>
      <c r="Q29">
        <v>261478550</v>
      </c>
      <c r="R29">
        <v>14948833000</v>
      </c>
      <c r="S29">
        <v>93677303</v>
      </c>
      <c r="U29">
        <f t="shared" si="3"/>
        <v>22</v>
      </c>
      <c r="V29">
        <v>14999847000</v>
      </c>
      <c r="W29">
        <v>664283150</v>
      </c>
      <c r="X29">
        <v>15136258000</v>
      </c>
      <c r="Y29">
        <v>777230180</v>
      </c>
      <c r="AA29">
        <f t="shared" si="4"/>
        <v>22</v>
      </c>
      <c r="AB29">
        <v>16069812000</v>
      </c>
      <c r="AC29">
        <v>386592490</v>
      </c>
      <c r="AD29">
        <v>15828216000</v>
      </c>
      <c r="AE29">
        <v>613011330</v>
      </c>
      <c r="AG29">
        <f t="shared" si="5"/>
        <v>22</v>
      </c>
      <c r="AH29">
        <v>14809658000</v>
      </c>
      <c r="AI29">
        <v>2061879600</v>
      </c>
      <c r="AJ29">
        <v>15202694000</v>
      </c>
      <c r="AK29">
        <v>1761220900</v>
      </c>
      <c r="AM29" s="7">
        <v>22</v>
      </c>
      <c r="AN29">
        <v>2867877800</v>
      </c>
      <c r="AO29">
        <v>12045426000</v>
      </c>
      <c r="AP29">
        <v>11457974000</v>
      </c>
      <c r="AQ29">
        <v>2968983600</v>
      </c>
      <c r="AS29">
        <v>22</v>
      </c>
      <c r="AT29">
        <v>13206029000</v>
      </c>
      <c r="AU29">
        <v>1241474500</v>
      </c>
      <c r="AV29">
        <v>12900956000</v>
      </c>
      <c r="AW29">
        <v>1514684100</v>
      </c>
      <c r="AX29">
        <v>12793310000</v>
      </c>
      <c r="AY29">
        <v>1199853100</v>
      </c>
      <c r="BA29">
        <v>22</v>
      </c>
      <c r="BB29">
        <v>12801591000</v>
      </c>
      <c r="BC29">
        <v>917984560</v>
      </c>
      <c r="BD29">
        <v>13032990000</v>
      </c>
      <c r="BE29">
        <v>1075457000</v>
      </c>
    </row>
    <row r="30" spans="1:57" x14ac:dyDescent="0.15">
      <c r="A30">
        <f t="shared" si="0"/>
        <v>23</v>
      </c>
      <c r="B30">
        <v>9241341400</v>
      </c>
      <c r="C30">
        <v>4708645500</v>
      </c>
      <c r="D30">
        <v>10849897000</v>
      </c>
      <c r="E30">
        <v>3784749500</v>
      </c>
      <c r="F30">
        <v>8747652000</v>
      </c>
      <c r="G30">
        <v>4803836200</v>
      </c>
      <c r="I30">
        <f t="shared" si="1"/>
        <v>23</v>
      </c>
      <c r="J30">
        <v>13223614000</v>
      </c>
      <c r="K30">
        <v>1043342800</v>
      </c>
      <c r="L30">
        <v>13241973000</v>
      </c>
      <c r="M30">
        <v>1137431900</v>
      </c>
      <c r="O30">
        <f t="shared" si="2"/>
        <v>23</v>
      </c>
      <c r="P30">
        <v>13450694000</v>
      </c>
      <c r="Q30">
        <v>272506420</v>
      </c>
      <c r="R30">
        <v>14943431000</v>
      </c>
      <c r="S30">
        <v>93526853</v>
      </c>
      <c r="U30">
        <f t="shared" si="3"/>
        <v>23</v>
      </c>
      <c r="V30">
        <v>14970720000</v>
      </c>
      <c r="W30">
        <v>672440870</v>
      </c>
      <c r="X30">
        <v>15122568000</v>
      </c>
      <c r="Y30">
        <v>830480850</v>
      </c>
      <c r="AA30">
        <f t="shared" si="4"/>
        <v>23</v>
      </c>
      <c r="AB30">
        <v>16088360000</v>
      </c>
      <c r="AC30">
        <v>416720420</v>
      </c>
      <c r="AD30">
        <v>15818899000</v>
      </c>
      <c r="AE30">
        <v>639234770</v>
      </c>
      <c r="AG30">
        <f t="shared" si="5"/>
        <v>23</v>
      </c>
      <c r="AH30">
        <v>14745900000</v>
      </c>
      <c r="AI30">
        <v>2136905900</v>
      </c>
      <c r="AJ30">
        <v>15156747000</v>
      </c>
      <c r="AK30">
        <v>1819157400</v>
      </c>
      <c r="AM30" s="7">
        <v>23</v>
      </c>
      <c r="AN30">
        <v>2492470400</v>
      </c>
      <c r="AO30">
        <v>12441973000</v>
      </c>
      <c r="AP30">
        <v>11350932000</v>
      </c>
      <c r="AQ30">
        <v>3099115300</v>
      </c>
      <c r="AS30">
        <v>23</v>
      </c>
      <c r="AT30">
        <v>13133727000</v>
      </c>
      <c r="AU30">
        <v>1279976900</v>
      </c>
      <c r="AV30">
        <v>12863668000</v>
      </c>
      <c r="AW30">
        <v>1555367100</v>
      </c>
      <c r="AX30">
        <v>12726717000</v>
      </c>
      <c r="AY30">
        <v>1217619700</v>
      </c>
      <c r="BA30">
        <v>23</v>
      </c>
      <c r="BB30">
        <v>12745932000</v>
      </c>
      <c r="BC30">
        <v>941646490</v>
      </c>
      <c r="BD30">
        <v>12973362000</v>
      </c>
      <c r="BE30">
        <v>1121404900</v>
      </c>
    </row>
    <row r="31" spans="1:57" x14ac:dyDescent="0.15">
      <c r="A31">
        <f t="shared" si="0"/>
        <v>24</v>
      </c>
      <c r="B31">
        <v>9082566900</v>
      </c>
      <c r="C31">
        <v>4868413800</v>
      </c>
      <c r="D31">
        <v>10699286000</v>
      </c>
      <c r="E31">
        <v>3917998400</v>
      </c>
      <c r="F31">
        <v>8607065800</v>
      </c>
      <c r="G31">
        <v>4982033300</v>
      </c>
      <c r="I31">
        <f t="shared" si="1"/>
        <v>24</v>
      </c>
      <c r="J31">
        <v>13203925000</v>
      </c>
      <c r="K31">
        <v>1083278700</v>
      </c>
      <c r="L31">
        <v>13210099000</v>
      </c>
      <c r="M31">
        <v>1185471300</v>
      </c>
      <c r="O31">
        <f t="shared" si="2"/>
        <v>24</v>
      </c>
      <c r="P31">
        <v>13416659000</v>
      </c>
      <c r="Q31">
        <v>260437590</v>
      </c>
      <c r="R31">
        <v>14943925000</v>
      </c>
      <c r="S31">
        <v>101670420</v>
      </c>
      <c r="U31">
        <f t="shared" si="3"/>
        <v>24</v>
      </c>
      <c r="V31">
        <v>14959485000</v>
      </c>
      <c r="W31">
        <v>703535740</v>
      </c>
      <c r="X31">
        <v>15112135000</v>
      </c>
      <c r="Y31">
        <v>849410660</v>
      </c>
      <c r="AA31">
        <f t="shared" si="4"/>
        <v>24</v>
      </c>
      <c r="AB31">
        <v>16053868000</v>
      </c>
      <c r="AC31">
        <v>411698380</v>
      </c>
      <c r="AD31">
        <v>15820205000</v>
      </c>
      <c r="AE31">
        <v>639994800</v>
      </c>
      <c r="AG31">
        <f t="shared" si="5"/>
        <v>24</v>
      </c>
      <c r="AH31">
        <v>14685345000</v>
      </c>
      <c r="AI31">
        <v>2192363800</v>
      </c>
      <c r="AJ31">
        <v>15110671000</v>
      </c>
      <c r="AK31">
        <v>1857193200</v>
      </c>
      <c r="AM31" s="7">
        <v>24</v>
      </c>
      <c r="AN31">
        <v>2167122000</v>
      </c>
      <c r="AO31">
        <v>12835126000</v>
      </c>
      <c r="AP31">
        <v>11252336000</v>
      </c>
      <c r="AQ31">
        <v>3222359700</v>
      </c>
      <c r="AS31">
        <v>24</v>
      </c>
      <c r="AT31">
        <v>13131867000</v>
      </c>
      <c r="AU31">
        <v>1353237900</v>
      </c>
      <c r="AV31">
        <v>12800409000</v>
      </c>
      <c r="AW31">
        <v>1610498200</v>
      </c>
      <c r="AX31">
        <v>12709652000</v>
      </c>
      <c r="AY31">
        <v>1279561900</v>
      </c>
      <c r="BA31">
        <v>24</v>
      </c>
      <c r="BB31">
        <v>12719282000</v>
      </c>
      <c r="BC31">
        <v>999438100</v>
      </c>
      <c r="BD31">
        <v>12944721000</v>
      </c>
      <c r="BE31">
        <v>1159314000</v>
      </c>
    </row>
    <row r="32" spans="1:57" x14ac:dyDescent="0.15">
      <c r="A32">
        <f t="shared" si="0"/>
        <v>25</v>
      </c>
      <c r="B32">
        <v>8950067600</v>
      </c>
      <c r="C32">
        <v>5061704300</v>
      </c>
      <c r="D32">
        <v>10601224000</v>
      </c>
      <c r="E32">
        <v>4058832800</v>
      </c>
      <c r="F32">
        <v>8471893300</v>
      </c>
      <c r="G32">
        <v>5126719300</v>
      </c>
      <c r="I32">
        <f t="shared" si="1"/>
        <v>25</v>
      </c>
      <c r="J32">
        <v>13167960000</v>
      </c>
      <c r="K32">
        <v>1133358100</v>
      </c>
      <c r="L32">
        <v>13180478000</v>
      </c>
      <c r="M32">
        <v>1202112100</v>
      </c>
      <c r="O32">
        <f t="shared" si="2"/>
        <v>25</v>
      </c>
      <c r="P32">
        <v>13419005000</v>
      </c>
      <c r="Q32">
        <v>272093480</v>
      </c>
      <c r="R32">
        <v>14952747000</v>
      </c>
      <c r="S32">
        <v>98719744</v>
      </c>
      <c r="U32">
        <f t="shared" si="3"/>
        <v>25</v>
      </c>
      <c r="V32">
        <v>14934031000</v>
      </c>
      <c r="W32">
        <v>728420490</v>
      </c>
      <c r="X32">
        <v>15080706000</v>
      </c>
      <c r="Y32">
        <v>872581630</v>
      </c>
      <c r="AA32">
        <f t="shared" si="4"/>
        <v>25</v>
      </c>
      <c r="AB32">
        <v>16068839000</v>
      </c>
      <c r="AC32">
        <v>417287580</v>
      </c>
      <c r="AD32">
        <v>15790134000</v>
      </c>
      <c r="AE32">
        <v>633639290</v>
      </c>
      <c r="AG32">
        <f t="shared" si="5"/>
        <v>25</v>
      </c>
      <c r="AH32">
        <v>14622773000</v>
      </c>
      <c r="AI32">
        <v>2247929000</v>
      </c>
      <c r="AJ32">
        <v>15038062000</v>
      </c>
      <c r="AK32">
        <v>1916583700</v>
      </c>
      <c r="AM32" s="7">
        <v>25</v>
      </c>
      <c r="AN32">
        <v>1820422300</v>
      </c>
      <c r="AO32">
        <v>13217442000</v>
      </c>
      <c r="AP32">
        <v>11137577000</v>
      </c>
      <c r="AQ32">
        <v>3326094100</v>
      </c>
      <c r="AS32">
        <v>25</v>
      </c>
      <c r="AT32">
        <v>13085872000</v>
      </c>
      <c r="AU32">
        <v>1396149600</v>
      </c>
      <c r="AV32">
        <v>12751995000</v>
      </c>
      <c r="AW32">
        <v>1672253000</v>
      </c>
      <c r="AX32">
        <v>12665303000</v>
      </c>
      <c r="AY32">
        <v>1320518900</v>
      </c>
      <c r="BA32">
        <v>25</v>
      </c>
      <c r="BB32">
        <v>12705947000</v>
      </c>
      <c r="BC32">
        <v>1055717600</v>
      </c>
      <c r="BD32">
        <v>12902469000</v>
      </c>
      <c r="BE32">
        <v>1193367800</v>
      </c>
    </row>
    <row r="33" spans="1:57" x14ac:dyDescent="0.15">
      <c r="A33">
        <f t="shared" si="0"/>
        <v>26</v>
      </c>
      <c r="B33">
        <v>8793740800</v>
      </c>
      <c r="C33">
        <v>5228438000</v>
      </c>
      <c r="D33">
        <v>10455377000</v>
      </c>
      <c r="E33">
        <v>4190933600</v>
      </c>
      <c r="F33">
        <v>8308020400</v>
      </c>
      <c r="G33">
        <v>5267496200</v>
      </c>
      <c r="I33">
        <f t="shared" si="1"/>
        <v>26</v>
      </c>
      <c r="J33">
        <v>13142703000</v>
      </c>
      <c r="K33">
        <v>1151718100</v>
      </c>
      <c r="L33">
        <v>13160323000</v>
      </c>
      <c r="M33">
        <v>1258977300</v>
      </c>
      <c r="O33">
        <f t="shared" si="2"/>
        <v>26</v>
      </c>
      <c r="P33">
        <v>13448906000</v>
      </c>
      <c r="Q33">
        <v>297142910</v>
      </c>
      <c r="R33">
        <v>14952143000</v>
      </c>
      <c r="S33">
        <v>113386430</v>
      </c>
      <c r="U33">
        <f t="shared" si="3"/>
        <v>26</v>
      </c>
      <c r="V33">
        <v>14936335000</v>
      </c>
      <c r="W33">
        <v>770304080</v>
      </c>
      <c r="X33">
        <v>15060007000</v>
      </c>
      <c r="Y33">
        <v>896653700</v>
      </c>
      <c r="AA33">
        <f t="shared" si="4"/>
        <v>26</v>
      </c>
      <c r="AB33">
        <v>16051011000</v>
      </c>
      <c r="AC33">
        <v>439092990</v>
      </c>
      <c r="AD33">
        <v>15767207000</v>
      </c>
      <c r="AE33">
        <v>635251630</v>
      </c>
      <c r="AG33">
        <f t="shared" si="5"/>
        <v>26</v>
      </c>
      <c r="AH33">
        <v>14560271000</v>
      </c>
      <c r="AI33">
        <v>2310095600</v>
      </c>
      <c r="AJ33">
        <v>15003446000</v>
      </c>
      <c r="AK33">
        <v>1982096600</v>
      </c>
      <c r="AM33" s="7">
        <v>26</v>
      </c>
      <c r="AN33">
        <v>1506105200</v>
      </c>
      <c r="AO33">
        <v>13582025000</v>
      </c>
      <c r="AP33">
        <v>11016223000</v>
      </c>
      <c r="AQ33">
        <v>3430624100</v>
      </c>
      <c r="AS33">
        <v>26</v>
      </c>
      <c r="AT33">
        <v>13040992000</v>
      </c>
      <c r="AU33">
        <v>1442717500</v>
      </c>
      <c r="AV33">
        <v>12675137000</v>
      </c>
      <c r="AW33">
        <v>1727751700</v>
      </c>
      <c r="AX33">
        <v>12613814000</v>
      </c>
      <c r="AY33">
        <v>1364110000</v>
      </c>
      <c r="BA33">
        <v>26</v>
      </c>
      <c r="BB33">
        <v>12654906000</v>
      </c>
      <c r="BC33">
        <v>1079580800</v>
      </c>
      <c r="BD33">
        <v>12869442000</v>
      </c>
      <c r="BE33">
        <v>1241569600</v>
      </c>
    </row>
    <row r="34" spans="1:57" x14ac:dyDescent="0.15">
      <c r="A34">
        <f t="shared" si="0"/>
        <v>27</v>
      </c>
      <c r="B34">
        <v>8627884600</v>
      </c>
      <c r="C34">
        <v>5394054500</v>
      </c>
      <c r="D34">
        <v>10343214000</v>
      </c>
      <c r="E34">
        <v>4339061800</v>
      </c>
      <c r="F34">
        <v>8186012700</v>
      </c>
      <c r="G34">
        <v>5432826900</v>
      </c>
      <c r="I34">
        <f t="shared" si="1"/>
        <v>27</v>
      </c>
      <c r="J34">
        <v>13106089000</v>
      </c>
      <c r="K34">
        <v>1208558200</v>
      </c>
      <c r="L34">
        <v>13110432000</v>
      </c>
      <c r="M34">
        <v>1287384600</v>
      </c>
      <c r="O34">
        <f t="shared" si="2"/>
        <v>27</v>
      </c>
      <c r="P34">
        <v>13422730000</v>
      </c>
      <c r="Q34">
        <v>307867110</v>
      </c>
      <c r="R34">
        <v>14947947000</v>
      </c>
      <c r="S34">
        <v>108992430</v>
      </c>
      <c r="U34">
        <f t="shared" si="3"/>
        <v>27</v>
      </c>
      <c r="V34">
        <v>14922547000</v>
      </c>
      <c r="W34">
        <v>771360540</v>
      </c>
      <c r="X34">
        <v>15037081000</v>
      </c>
      <c r="Y34">
        <v>904198560</v>
      </c>
      <c r="AA34">
        <f t="shared" si="4"/>
        <v>27</v>
      </c>
      <c r="AB34">
        <v>16050118000</v>
      </c>
      <c r="AC34">
        <v>455269470</v>
      </c>
      <c r="AD34">
        <v>15775934000</v>
      </c>
      <c r="AE34">
        <v>652487110</v>
      </c>
      <c r="AG34">
        <f t="shared" si="5"/>
        <v>27</v>
      </c>
      <c r="AH34">
        <v>14519875000</v>
      </c>
      <c r="AI34">
        <v>2358345200</v>
      </c>
      <c r="AJ34">
        <v>14950709000</v>
      </c>
      <c r="AK34">
        <v>2007774000</v>
      </c>
      <c r="AM34" s="7">
        <v>27</v>
      </c>
      <c r="AN34">
        <v>1227352600</v>
      </c>
      <c r="AO34">
        <v>13903260000</v>
      </c>
      <c r="AP34">
        <v>10929824000</v>
      </c>
      <c r="AQ34">
        <v>3564664200</v>
      </c>
      <c r="AS34">
        <v>27</v>
      </c>
      <c r="AT34">
        <v>13031592000</v>
      </c>
      <c r="AU34">
        <v>1490736500</v>
      </c>
      <c r="AV34">
        <v>12627169000</v>
      </c>
      <c r="AW34">
        <v>1776918400</v>
      </c>
      <c r="AX34">
        <v>12580598000</v>
      </c>
      <c r="AY34">
        <v>1419580400</v>
      </c>
      <c r="BA34">
        <v>27</v>
      </c>
      <c r="BB34">
        <v>12627436000</v>
      </c>
      <c r="BC34">
        <v>1115487600</v>
      </c>
      <c r="BD34">
        <v>12823590000</v>
      </c>
      <c r="BE34">
        <v>1263809300</v>
      </c>
    </row>
    <row r="35" spans="1:57" x14ac:dyDescent="0.15">
      <c r="A35">
        <f t="shared" si="0"/>
        <v>28</v>
      </c>
      <c r="B35">
        <v>8478739300</v>
      </c>
      <c r="C35">
        <v>5556646800</v>
      </c>
      <c r="D35">
        <v>10219244000</v>
      </c>
      <c r="E35">
        <v>4486737300</v>
      </c>
      <c r="F35">
        <v>8075186100</v>
      </c>
      <c r="G35">
        <v>5623935100</v>
      </c>
      <c r="I35">
        <f t="shared" si="1"/>
        <v>28</v>
      </c>
      <c r="J35">
        <v>13072659000</v>
      </c>
      <c r="K35">
        <v>1251273900</v>
      </c>
      <c r="L35">
        <v>13084828000</v>
      </c>
      <c r="M35">
        <v>1320269800</v>
      </c>
      <c r="O35">
        <f t="shared" si="2"/>
        <v>28</v>
      </c>
      <c r="P35">
        <v>13405012000</v>
      </c>
      <c r="Q35">
        <v>302817800</v>
      </c>
      <c r="R35">
        <v>14944495000</v>
      </c>
      <c r="S35">
        <v>111516150</v>
      </c>
      <c r="U35">
        <f t="shared" si="3"/>
        <v>28</v>
      </c>
      <c r="V35">
        <v>14890111000</v>
      </c>
      <c r="W35">
        <v>787867390</v>
      </c>
      <c r="X35">
        <v>15011869000</v>
      </c>
      <c r="Y35">
        <v>928572440</v>
      </c>
      <c r="AA35">
        <f t="shared" si="4"/>
        <v>28</v>
      </c>
      <c r="AB35">
        <v>16059165000</v>
      </c>
      <c r="AC35">
        <v>471111710</v>
      </c>
      <c r="AD35">
        <v>15761881000</v>
      </c>
      <c r="AE35">
        <v>671928370</v>
      </c>
      <c r="AG35">
        <f t="shared" si="5"/>
        <v>28</v>
      </c>
      <c r="AH35">
        <v>14483537000</v>
      </c>
      <c r="AI35">
        <v>2469882000</v>
      </c>
      <c r="AJ35">
        <v>14888710000</v>
      </c>
      <c r="AK35">
        <v>2062539700</v>
      </c>
      <c r="AM35" s="7">
        <v>28</v>
      </c>
      <c r="AN35">
        <v>976986790</v>
      </c>
      <c r="AO35">
        <v>14205807000</v>
      </c>
      <c r="AP35">
        <v>10820114000</v>
      </c>
      <c r="AQ35">
        <v>3689672300</v>
      </c>
      <c r="AS35">
        <v>28</v>
      </c>
      <c r="AT35">
        <v>12970083000</v>
      </c>
      <c r="AU35">
        <v>1525899100</v>
      </c>
      <c r="AV35">
        <v>12607380000</v>
      </c>
      <c r="AW35">
        <v>1830149400</v>
      </c>
      <c r="AX35">
        <v>12527436000</v>
      </c>
      <c r="AY35">
        <v>1464636800</v>
      </c>
      <c r="BA35">
        <v>28</v>
      </c>
      <c r="BB35">
        <v>12616483000</v>
      </c>
      <c r="BC35">
        <v>1181402600</v>
      </c>
      <c r="BD35">
        <v>12789167000</v>
      </c>
      <c r="BE35">
        <v>1297901300</v>
      </c>
    </row>
    <row r="36" spans="1:57" x14ac:dyDescent="0.15">
      <c r="A36">
        <f t="shared" si="0"/>
        <v>29</v>
      </c>
      <c r="B36">
        <v>8332441300</v>
      </c>
      <c r="C36">
        <v>5734132400</v>
      </c>
      <c r="D36">
        <v>10118461000</v>
      </c>
      <c r="E36">
        <v>4642650600</v>
      </c>
      <c r="F36">
        <v>7919322400</v>
      </c>
      <c r="G36">
        <v>5751425100</v>
      </c>
      <c r="I36">
        <f t="shared" si="1"/>
        <v>29</v>
      </c>
      <c r="J36">
        <v>13034786000</v>
      </c>
      <c r="K36">
        <v>1267039500</v>
      </c>
      <c r="L36">
        <v>13059345000</v>
      </c>
      <c r="M36">
        <v>1356431500</v>
      </c>
      <c r="O36">
        <f t="shared" si="2"/>
        <v>29</v>
      </c>
      <c r="P36">
        <v>13407546000</v>
      </c>
      <c r="Q36">
        <v>307228790</v>
      </c>
      <c r="R36">
        <v>14933033000</v>
      </c>
      <c r="S36">
        <v>99348899</v>
      </c>
      <c r="U36">
        <f t="shared" si="3"/>
        <v>29</v>
      </c>
      <c r="V36">
        <v>14858572000</v>
      </c>
      <c r="W36">
        <v>801660890</v>
      </c>
      <c r="X36">
        <v>14975885000</v>
      </c>
      <c r="Y36">
        <v>945150550</v>
      </c>
      <c r="AA36">
        <f t="shared" si="4"/>
        <v>29</v>
      </c>
      <c r="AB36">
        <v>16051497000</v>
      </c>
      <c r="AC36">
        <v>460979800</v>
      </c>
      <c r="AD36">
        <v>15749751000</v>
      </c>
      <c r="AE36">
        <v>646300620</v>
      </c>
      <c r="AG36">
        <f t="shared" si="5"/>
        <v>29</v>
      </c>
      <c r="AH36">
        <v>14388916000</v>
      </c>
      <c r="AI36">
        <v>2521860900</v>
      </c>
      <c r="AJ36">
        <v>14849495000</v>
      </c>
      <c r="AK36">
        <v>2127192200</v>
      </c>
      <c r="AM36" s="7">
        <v>29</v>
      </c>
      <c r="AN36">
        <v>729291330</v>
      </c>
      <c r="AO36">
        <v>14455340000</v>
      </c>
      <c r="AP36">
        <v>10708025000</v>
      </c>
      <c r="AQ36">
        <v>3793157600</v>
      </c>
      <c r="AS36">
        <v>29</v>
      </c>
      <c r="AT36">
        <v>12929121000</v>
      </c>
      <c r="AU36">
        <v>1576200900</v>
      </c>
      <c r="AV36">
        <v>12524821000</v>
      </c>
      <c r="AW36">
        <v>1892004000</v>
      </c>
      <c r="AX36">
        <v>12478385000</v>
      </c>
      <c r="AY36">
        <v>1540093600</v>
      </c>
      <c r="BA36">
        <v>29</v>
      </c>
      <c r="BB36">
        <v>12581531000</v>
      </c>
      <c r="BC36">
        <v>1206489400</v>
      </c>
      <c r="BD36">
        <v>12735939000</v>
      </c>
      <c r="BE36">
        <v>1337480500</v>
      </c>
    </row>
    <row r="37" spans="1:57" x14ac:dyDescent="0.15">
      <c r="A37">
        <f t="shared" si="0"/>
        <v>30</v>
      </c>
      <c r="B37">
        <v>8177946300</v>
      </c>
      <c r="C37">
        <v>5884425400</v>
      </c>
      <c r="D37">
        <v>9979590700</v>
      </c>
      <c r="E37">
        <v>4788435400</v>
      </c>
      <c r="F37">
        <v>7809631100</v>
      </c>
      <c r="G37">
        <v>5925911100</v>
      </c>
      <c r="I37">
        <f t="shared" si="1"/>
        <v>30</v>
      </c>
      <c r="J37">
        <v>13003968000</v>
      </c>
      <c r="K37">
        <v>1308041000</v>
      </c>
      <c r="L37">
        <v>13021162000</v>
      </c>
      <c r="M37">
        <v>1390486500</v>
      </c>
      <c r="O37">
        <f t="shared" si="2"/>
        <v>30</v>
      </c>
      <c r="P37">
        <v>13381367000</v>
      </c>
      <c r="Q37">
        <v>300585220</v>
      </c>
      <c r="R37">
        <v>14941180000</v>
      </c>
      <c r="S37">
        <v>115285500</v>
      </c>
      <c r="U37">
        <f t="shared" si="3"/>
        <v>30</v>
      </c>
      <c r="V37">
        <v>14832900000</v>
      </c>
      <c r="W37">
        <v>807974310</v>
      </c>
      <c r="X37">
        <v>14967708000</v>
      </c>
      <c r="Y37">
        <v>962880970</v>
      </c>
      <c r="AA37">
        <f t="shared" si="4"/>
        <v>30</v>
      </c>
      <c r="AB37">
        <v>16046670000</v>
      </c>
      <c r="AC37">
        <v>491802220</v>
      </c>
      <c r="AD37">
        <v>15771791000</v>
      </c>
      <c r="AE37">
        <v>672658940</v>
      </c>
      <c r="AG37">
        <f t="shared" si="5"/>
        <v>30</v>
      </c>
      <c r="AH37">
        <v>14323804000</v>
      </c>
      <c r="AI37">
        <v>2556525600</v>
      </c>
      <c r="AJ37">
        <v>14784843000</v>
      </c>
      <c r="AK37">
        <v>2170732000</v>
      </c>
      <c r="AM37" s="7">
        <v>30</v>
      </c>
      <c r="AN37">
        <v>559676560</v>
      </c>
      <c r="AO37">
        <v>14658971000</v>
      </c>
      <c r="AP37">
        <v>10621561000</v>
      </c>
      <c r="AQ37">
        <v>3938400000</v>
      </c>
      <c r="AS37">
        <v>30</v>
      </c>
      <c r="AT37">
        <v>12903263000</v>
      </c>
      <c r="AU37">
        <v>1628131500</v>
      </c>
      <c r="AV37">
        <v>12466363000</v>
      </c>
      <c r="AW37">
        <v>1939218800</v>
      </c>
      <c r="AX37">
        <v>12444722000</v>
      </c>
      <c r="AY37">
        <v>1555033900</v>
      </c>
      <c r="BA37">
        <v>30</v>
      </c>
      <c r="BB37">
        <v>12516394000</v>
      </c>
      <c r="BC37">
        <v>1210864500</v>
      </c>
      <c r="BD37">
        <v>12731807000</v>
      </c>
      <c r="BE37">
        <v>1399856900</v>
      </c>
    </row>
    <row r="38" spans="1:57" x14ac:dyDescent="0.15">
      <c r="A38">
        <f t="shared" si="0"/>
        <v>31</v>
      </c>
      <c r="B38">
        <v>8044619800</v>
      </c>
      <c r="C38">
        <v>6091930200</v>
      </c>
      <c r="D38">
        <v>9855554100</v>
      </c>
      <c r="E38">
        <v>4908834200</v>
      </c>
      <c r="F38">
        <v>7638917900</v>
      </c>
      <c r="G38">
        <v>6058947600</v>
      </c>
      <c r="I38">
        <f t="shared" si="1"/>
        <v>31</v>
      </c>
      <c r="J38">
        <v>12956232000</v>
      </c>
      <c r="K38">
        <v>1349157400</v>
      </c>
      <c r="L38">
        <v>13000856000</v>
      </c>
      <c r="M38">
        <v>1425555300</v>
      </c>
      <c r="O38">
        <f t="shared" si="2"/>
        <v>31</v>
      </c>
      <c r="P38">
        <v>13407032000</v>
      </c>
      <c r="Q38">
        <v>352331060</v>
      </c>
      <c r="R38">
        <v>14922294000</v>
      </c>
      <c r="S38">
        <v>121100370</v>
      </c>
      <c r="U38">
        <f t="shared" si="3"/>
        <v>31</v>
      </c>
      <c r="V38">
        <v>14853590000</v>
      </c>
      <c r="W38">
        <v>834758960</v>
      </c>
      <c r="X38">
        <v>14941697000</v>
      </c>
      <c r="Y38">
        <v>998179940</v>
      </c>
      <c r="AA38">
        <f t="shared" si="4"/>
        <v>31</v>
      </c>
      <c r="AB38">
        <v>16049392000</v>
      </c>
      <c r="AC38">
        <v>506271060</v>
      </c>
      <c r="AD38">
        <v>15750284000</v>
      </c>
      <c r="AE38">
        <v>679912340</v>
      </c>
      <c r="AG38">
        <f t="shared" si="5"/>
        <v>31</v>
      </c>
      <c r="AH38">
        <v>14272860000</v>
      </c>
      <c r="AI38">
        <v>2648650800</v>
      </c>
      <c r="AJ38">
        <v>14758185000</v>
      </c>
      <c r="AK38">
        <v>2246531200</v>
      </c>
      <c r="AM38" s="7">
        <v>31</v>
      </c>
      <c r="AN38">
        <v>414320490</v>
      </c>
      <c r="AO38">
        <v>14827668000</v>
      </c>
      <c r="AP38">
        <v>10504429000</v>
      </c>
      <c r="AQ38">
        <v>4035145000</v>
      </c>
      <c r="AS38">
        <v>31</v>
      </c>
      <c r="AT38">
        <v>12879206000</v>
      </c>
      <c r="AU38">
        <v>1682246000</v>
      </c>
      <c r="AV38">
        <v>12425554000</v>
      </c>
      <c r="AW38">
        <v>1997012800</v>
      </c>
      <c r="AX38">
        <v>12391754000</v>
      </c>
      <c r="AY38">
        <v>1612221900</v>
      </c>
      <c r="BA38">
        <v>31</v>
      </c>
      <c r="BB38">
        <v>12511152000</v>
      </c>
      <c r="BC38">
        <v>1264019300</v>
      </c>
      <c r="BD38">
        <v>12705600000</v>
      </c>
      <c r="BE38">
        <v>1421657200</v>
      </c>
    </row>
    <row r="39" spans="1:57" x14ac:dyDescent="0.15">
      <c r="A39">
        <f t="shared" si="0"/>
        <v>32</v>
      </c>
      <c r="B39">
        <v>7892171900</v>
      </c>
      <c r="C39">
        <v>6236639800</v>
      </c>
      <c r="D39">
        <v>9739092300</v>
      </c>
      <c r="E39">
        <v>5043966300</v>
      </c>
      <c r="F39">
        <v>7515549700</v>
      </c>
      <c r="G39">
        <v>6231781700</v>
      </c>
      <c r="I39">
        <f t="shared" si="1"/>
        <v>32</v>
      </c>
      <c r="J39">
        <v>12943995000</v>
      </c>
      <c r="K39">
        <v>1397945500</v>
      </c>
      <c r="L39">
        <v>12968520000</v>
      </c>
      <c r="M39">
        <v>1460255200</v>
      </c>
      <c r="O39">
        <f t="shared" si="2"/>
        <v>32</v>
      </c>
      <c r="P39">
        <v>13348580000</v>
      </c>
      <c r="Q39">
        <v>321517760</v>
      </c>
      <c r="R39">
        <v>14921017000</v>
      </c>
      <c r="S39">
        <v>105969060</v>
      </c>
      <c r="U39">
        <f t="shared" si="3"/>
        <v>32</v>
      </c>
      <c r="V39">
        <v>14798641000</v>
      </c>
      <c r="W39">
        <v>850223390</v>
      </c>
      <c r="X39">
        <v>14919997000</v>
      </c>
      <c r="Y39">
        <v>1013271200</v>
      </c>
      <c r="AA39">
        <f t="shared" si="4"/>
        <v>32</v>
      </c>
      <c r="AB39">
        <v>16049416000</v>
      </c>
      <c r="AC39">
        <v>499635700</v>
      </c>
      <c r="AD39">
        <v>15730879000</v>
      </c>
      <c r="AE39">
        <v>699015710</v>
      </c>
      <c r="AG39">
        <f t="shared" si="5"/>
        <v>32</v>
      </c>
      <c r="AH39">
        <v>14202698000</v>
      </c>
      <c r="AI39">
        <v>2701439300</v>
      </c>
      <c r="AJ39">
        <v>14719217000</v>
      </c>
      <c r="AK39">
        <v>2295186600</v>
      </c>
      <c r="AM39" s="7">
        <v>32</v>
      </c>
      <c r="AN39">
        <v>326876390</v>
      </c>
      <c r="AO39">
        <v>14929745000</v>
      </c>
      <c r="AP39">
        <v>10418399000</v>
      </c>
      <c r="AQ39">
        <v>4170377000</v>
      </c>
      <c r="AS39">
        <v>32</v>
      </c>
      <c r="AT39">
        <v>12844009000</v>
      </c>
      <c r="AU39">
        <v>1731890500</v>
      </c>
      <c r="AV39">
        <v>12355382000</v>
      </c>
      <c r="AW39">
        <v>2049702500</v>
      </c>
      <c r="AX39">
        <v>12350833000</v>
      </c>
      <c r="AY39">
        <v>1667324800</v>
      </c>
      <c r="BA39">
        <v>32</v>
      </c>
      <c r="BB39">
        <v>12459831000</v>
      </c>
      <c r="BC39">
        <v>1296995000</v>
      </c>
      <c r="BD39">
        <v>12663126000</v>
      </c>
      <c r="BE39">
        <v>1469446000</v>
      </c>
    </row>
    <row r="40" spans="1:57" x14ac:dyDescent="0.15">
      <c r="A40">
        <f t="shared" si="0"/>
        <v>33</v>
      </c>
      <c r="B40">
        <v>7733780000</v>
      </c>
      <c r="C40">
        <v>6397127000</v>
      </c>
      <c r="D40">
        <v>9606787400</v>
      </c>
      <c r="E40">
        <v>5189922400</v>
      </c>
      <c r="F40">
        <v>7387340500</v>
      </c>
      <c r="G40">
        <v>6377141500</v>
      </c>
      <c r="I40">
        <f t="shared" si="1"/>
        <v>33</v>
      </c>
      <c r="J40">
        <v>12912952000</v>
      </c>
      <c r="K40">
        <v>1435755100</v>
      </c>
      <c r="L40">
        <v>12942973000</v>
      </c>
      <c r="M40">
        <v>1483639600</v>
      </c>
      <c r="O40">
        <f t="shared" si="2"/>
        <v>33</v>
      </c>
      <c r="P40">
        <v>13370611000</v>
      </c>
      <c r="Q40">
        <v>375264790</v>
      </c>
      <c r="R40">
        <v>14937924000</v>
      </c>
      <c r="S40">
        <v>134020110</v>
      </c>
      <c r="U40">
        <f t="shared" si="3"/>
        <v>33</v>
      </c>
      <c r="V40">
        <v>14802960000</v>
      </c>
      <c r="W40">
        <v>864854270</v>
      </c>
      <c r="X40">
        <v>14906266000</v>
      </c>
      <c r="Y40">
        <v>1051962900</v>
      </c>
      <c r="AA40">
        <f t="shared" si="4"/>
        <v>33</v>
      </c>
      <c r="AB40">
        <v>16040464000</v>
      </c>
      <c r="AC40">
        <v>511162110</v>
      </c>
      <c r="AD40">
        <v>15728939000</v>
      </c>
      <c r="AE40">
        <v>707435010</v>
      </c>
      <c r="AG40">
        <f t="shared" si="5"/>
        <v>33</v>
      </c>
      <c r="AH40">
        <v>14160844000</v>
      </c>
      <c r="AI40">
        <v>2774675900</v>
      </c>
      <c r="AJ40">
        <v>14650480000</v>
      </c>
      <c r="AK40">
        <v>2368928300</v>
      </c>
      <c r="AM40" s="7">
        <v>33</v>
      </c>
      <c r="AN40">
        <v>237073680</v>
      </c>
      <c r="AO40">
        <v>14973348000</v>
      </c>
      <c r="AP40">
        <v>10302936000</v>
      </c>
      <c r="AQ40">
        <v>4275092400</v>
      </c>
      <c r="AS40">
        <v>33</v>
      </c>
      <c r="AT40">
        <v>12770834000</v>
      </c>
      <c r="AU40">
        <v>1786402500</v>
      </c>
      <c r="AV40">
        <v>12316179000</v>
      </c>
      <c r="AW40">
        <v>2105795500</v>
      </c>
      <c r="AX40">
        <v>12305055000</v>
      </c>
      <c r="AY40">
        <v>1723586200</v>
      </c>
      <c r="BA40">
        <v>33</v>
      </c>
      <c r="BB40">
        <v>12441255000</v>
      </c>
      <c r="BC40">
        <v>1349179400</v>
      </c>
      <c r="BD40">
        <v>12628343000</v>
      </c>
      <c r="BE40">
        <v>1491770500</v>
      </c>
    </row>
    <row r="41" spans="1:57" x14ac:dyDescent="0.15">
      <c r="A41">
        <f t="shared" ref="A41:A72" si="6">A40+1</f>
        <v>34</v>
      </c>
      <c r="B41">
        <v>7615533700</v>
      </c>
      <c r="C41">
        <v>6583900300</v>
      </c>
      <c r="D41">
        <v>9498215800</v>
      </c>
      <c r="E41">
        <v>5317939900</v>
      </c>
      <c r="F41">
        <v>7281609500</v>
      </c>
      <c r="G41">
        <v>6558556600</v>
      </c>
      <c r="I41">
        <f t="shared" ref="I41:I72" si="7">I40+1</f>
        <v>34</v>
      </c>
      <c r="J41">
        <v>12864579000</v>
      </c>
      <c r="K41">
        <v>1470077700</v>
      </c>
      <c r="L41">
        <v>12895727000</v>
      </c>
      <c r="M41">
        <v>1543422000</v>
      </c>
      <c r="O41">
        <f t="shared" si="2"/>
        <v>34</v>
      </c>
      <c r="P41">
        <v>13368368000</v>
      </c>
      <c r="Q41">
        <v>357601360</v>
      </c>
      <c r="R41">
        <v>14915377000</v>
      </c>
      <c r="S41">
        <v>134168260</v>
      </c>
      <c r="U41">
        <f t="shared" si="3"/>
        <v>34</v>
      </c>
      <c r="V41">
        <v>14783025000</v>
      </c>
      <c r="W41">
        <v>901433140</v>
      </c>
      <c r="X41">
        <v>14877174000</v>
      </c>
      <c r="Y41">
        <v>1060038700</v>
      </c>
      <c r="AA41">
        <f t="shared" si="4"/>
        <v>34</v>
      </c>
      <c r="AB41">
        <v>16034236000</v>
      </c>
      <c r="AC41">
        <v>510729740</v>
      </c>
      <c r="AD41">
        <v>15742797000</v>
      </c>
      <c r="AE41">
        <v>732581030</v>
      </c>
      <c r="AG41">
        <f t="shared" ref="AG41:AG72" si="8">AG40+1</f>
        <v>34</v>
      </c>
      <c r="AH41">
        <v>14091211000</v>
      </c>
      <c r="AI41">
        <v>2824080700</v>
      </c>
      <c r="AJ41">
        <v>14603653000</v>
      </c>
      <c r="AK41">
        <v>2410497200</v>
      </c>
      <c r="AM41" s="7">
        <v>34</v>
      </c>
      <c r="AN41">
        <v>222938740</v>
      </c>
      <c r="AO41">
        <v>15028449000</v>
      </c>
      <c r="AP41">
        <v>10180648000</v>
      </c>
      <c r="AQ41">
        <v>4392897600</v>
      </c>
      <c r="AS41">
        <v>34</v>
      </c>
      <c r="AT41">
        <v>12716944000</v>
      </c>
      <c r="AU41">
        <v>1804721100</v>
      </c>
      <c r="AV41">
        <v>12266883000</v>
      </c>
      <c r="AW41">
        <v>2179022800</v>
      </c>
      <c r="AX41">
        <v>12256642000</v>
      </c>
      <c r="AY41">
        <v>1750598900</v>
      </c>
      <c r="BA41">
        <v>34</v>
      </c>
      <c r="BB41">
        <v>12398456000</v>
      </c>
      <c r="BC41">
        <v>1377358700</v>
      </c>
      <c r="BD41">
        <v>12608476000</v>
      </c>
      <c r="BE41">
        <v>1545149800</v>
      </c>
    </row>
    <row r="42" spans="1:57" x14ac:dyDescent="0.15">
      <c r="A42">
        <f t="shared" si="6"/>
        <v>35</v>
      </c>
      <c r="B42">
        <v>7452058800</v>
      </c>
      <c r="C42">
        <v>6750055000</v>
      </c>
      <c r="D42">
        <v>9369037700</v>
      </c>
      <c r="E42">
        <v>5452873600</v>
      </c>
      <c r="F42">
        <v>7115172500</v>
      </c>
      <c r="G42">
        <v>6668736300</v>
      </c>
      <c r="I42">
        <f t="shared" si="7"/>
        <v>35</v>
      </c>
      <c r="J42">
        <v>12823378000</v>
      </c>
      <c r="K42">
        <v>1489824400</v>
      </c>
      <c r="L42">
        <v>12866236000</v>
      </c>
      <c r="M42">
        <v>1596731200</v>
      </c>
      <c r="O42">
        <f t="shared" si="2"/>
        <v>35</v>
      </c>
      <c r="P42">
        <v>13346338000</v>
      </c>
      <c r="Q42">
        <v>354802150</v>
      </c>
      <c r="R42">
        <v>14924125000</v>
      </c>
      <c r="S42">
        <v>124277810</v>
      </c>
      <c r="U42">
        <f t="shared" si="3"/>
        <v>35</v>
      </c>
      <c r="V42">
        <v>14763696000</v>
      </c>
      <c r="W42">
        <v>900201070</v>
      </c>
      <c r="X42">
        <v>14880103000</v>
      </c>
      <c r="Y42">
        <v>1102294800</v>
      </c>
      <c r="AA42">
        <f t="shared" si="4"/>
        <v>35</v>
      </c>
      <c r="AB42">
        <v>16033942000</v>
      </c>
      <c r="AC42">
        <v>537581680</v>
      </c>
      <c r="AD42">
        <v>15744588000</v>
      </c>
      <c r="AE42">
        <v>731489910</v>
      </c>
      <c r="AG42">
        <f t="shared" si="8"/>
        <v>35</v>
      </c>
      <c r="AH42">
        <v>14049554000</v>
      </c>
      <c r="AI42">
        <v>2904749600</v>
      </c>
      <c r="AJ42">
        <v>14508269000</v>
      </c>
      <c r="AK42">
        <v>2468174800</v>
      </c>
      <c r="AM42" s="7">
        <v>35</v>
      </c>
      <c r="AN42">
        <v>181478340</v>
      </c>
      <c r="AO42">
        <v>15019511000</v>
      </c>
      <c r="AP42">
        <v>10085655000</v>
      </c>
      <c r="AQ42">
        <v>4538359900</v>
      </c>
      <c r="AS42">
        <v>35</v>
      </c>
      <c r="AT42">
        <v>12707784000</v>
      </c>
      <c r="AU42">
        <v>1862581600</v>
      </c>
      <c r="AV42">
        <v>12208156000</v>
      </c>
      <c r="AW42">
        <v>2206388900</v>
      </c>
      <c r="AX42">
        <v>12206118000</v>
      </c>
      <c r="AY42">
        <v>1788994300</v>
      </c>
      <c r="BA42">
        <v>35</v>
      </c>
      <c r="BB42">
        <v>12360958000</v>
      </c>
      <c r="BC42">
        <v>1409473300</v>
      </c>
      <c r="BD42">
        <v>12561056000</v>
      </c>
      <c r="BE42">
        <v>1569877900</v>
      </c>
    </row>
    <row r="43" spans="1:57" x14ac:dyDescent="0.15">
      <c r="A43">
        <f t="shared" si="6"/>
        <v>36</v>
      </c>
      <c r="B43">
        <v>7329303200</v>
      </c>
      <c r="C43">
        <v>6915698200</v>
      </c>
      <c r="D43">
        <v>9216126000</v>
      </c>
      <c r="E43">
        <v>5583672300</v>
      </c>
      <c r="F43">
        <v>6978607300</v>
      </c>
      <c r="G43">
        <v>6849358500</v>
      </c>
      <c r="I43">
        <f t="shared" si="7"/>
        <v>36</v>
      </c>
      <c r="J43">
        <v>12814571000</v>
      </c>
      <c r="K43">
        <v>1522970700</v>
      </c>
      <c r="L43">
        <v>12836857000</v>
      </c>
      <c r="M43">
        <v>1596594800</v>
      </c>
      <c r="O43">
        <f t="shared" si="2"/>
        <v>36</v>
      </c>
      <c r="P43">
        <v>13362445000</v>
      </c>
      <c r="Q43">
        <v>385318220</v>
      </c>
      <c r="R43">
        <v>14917319000</v>
      </c>
      <c r="S43">
        <v>130139970</v>
      </c>
      <c r="U43">
        <f t="shared" si="3"/>
        <v>36</v>
      </c>
      <c r="V43">
        <v>14758866000</v>
      </c>
      <c r="W43">
        <v>929819620</v>
      </c>
      <c r="X43">
        <v>14820878000</v>
      </c>
      <c r="Y43">
        <v>1103858400</v>
      </c>
      <c r="AA43">
        <f t="shared" si="4"/>
        <v>36</v>
      </c>
      <c r="AB43">
        <v>16027390000</v>
      </c>
      <c r="AC43">
        <v>546263340</v>
      </c>
      <c r="AD43">
        <v>15722947000</v>
      </c>
      <c r="AE43">
        <v>754539570</v>
      </c>
      <c r="AG43">
        <f t="shared" si="8"/>
        <v>36</v>
      </c>
      <c r="AH43">
        <v>13974111000</v>
      </c>
      <c r="AI43">
        <v>2977396700</v>
      </c>
      <c r="AJ43">
        <v>14487860000</v>
      </c>
      <c r="AK43">
        <v>2540815400</v>
      </c>
      <c r="AM43" s="7">
        <v>36</v>
      </c>
      <c r="AN43">
        <v>202263360</v>
      </c>
      <c r="AO43">
        <v>15030095000</v>
      </c>
      <c r="AP43">
        <v>9973914200</v>
      </c>
      <c r="AQ43">
        <v>4657567600</v>
      </c>
      <c r="AS43">
        <v>36</v>
      </c>
      <c r="AT43">
        <v>12646563000</v>
      </c>
      <c r="AU43">
        <v>1894930900</v>
      </c>
      <c r="AV43">
        <v>12175080000</v>
      </c>
      <c r="AW43">
        <v>2284716500</v>
      </c>
      <c r="AX43">
        <v>12161058000</v>
      </c>
      <c r="AY43">
        <v>1847352700</v>
      </c>
      <c r="BA43">
        <v>36</v>
      </c>
      <c r="BB43">
        <v>12334390000</v>
      </c>
      <c r="BC43">
        <v>1442890100</v>
      </c>
      <c r="BD43">
        <v>12515593000</v>
      </c>
      <c r="BE43">
        <v>1609697000</v>
      </c>
    </row>
    <row r="44" spans="1:57" x14ac:dyDescent="0.15">
      <c r="A44">
        <f t="shared" si="6"/>
        <v>37</v>
      </c>
      <c r="B44">
        <v>7166312300</v>
      </c>
      <c r="C44">
        <v>7056913500</v>
      </c>
      <c r="D44">
        <v>9110049800</v>
      </c>
      <c r="E44">
        <v>5709991200</v>
      </c>
      <c r="F44">
        <v>6877829600</v>
      </c>
      <c r="G44">
        <v>7023369400</v>
      </c>
      <c r="I44">
        <f t="shared" si="7"/>
        <v>37</v>
      </c>
      <c r="J44">
        <v>12748392000</v>
      </c>
      <c r="K44">
        <v>1574735100</v>
      </c>
      <c r="L44">
        <v>12825881000</v>
      </c>
      <c r="M44">
        <v>1654273200</v>
      </c>
      <c r="O44">
        <f t="shared" si="2"/>
        <v>37</v>
      </c>
      <c r="P44">
        <v>13354353000</v>
      </c>
      <c r="Q44">
        <v>387800410</v>
      </c>
      <c r="R44">
        <v>14927188000</v>
      </c>
      <c r="S44">
        <v>148150090</v>
      </c>
      <c r="U44">
        <f t="shared" si="3"/>
        <v>37</v>
      </c>
      <c r="V44">
        <v>14727387000</v>
      </c>
      <c r="W44">
        <v>929262230</v>
      </c>
      <c r="X44">
        <v>14828681000</v>
      </c>
      <c r="Y44">
        <v>1132183000</v>
      </c>
      <c r="AA44">
        <f t="shared" si="4"/>
        <v>37</v>
      </c>
      <c r="AB44">
        <v>16025919000</v>
      </c>
      <c r="AC44">
        <v>579092300</v>
      </c>
      <c r="AD44">
        <v>15700760000</v>
      </c>
      <c r="AE44">
        <v>745362190</v>
      </c>
      <c r="AG44">
        <f t="shared" si="8"/>
        <v>37</v>
      </c>
      <c r="AH44">
        <v>13903135000</v>
      </c>
      <c r="AI44">
        <v>3033729600</v>
      </c>
      <c r="AJ44">
        <v>14472134000</v>
      </c>
      <c r="AK44">
        <v>2597236400</v>
      </c>
      <c r="AM44" s="7">
        <v>37</v>
      </c>
      <c r="AN44">
        <v>191854870</v>
      </c>
      <c r="AO44">
        <v>15040879000</v>
      </c>
      <c r="AP44">
        <v>9869540700</v>
      </c>
      <c r="AQ44">
        <v>4764917600</v>
      </c>
      <c r="AS44">
        <v>37</v>
      </c>
      <c r="AT44">
        <v>12604891000</v>
      </c>
      <c r="AU44">
        <v>1929177900</v>
      </c>
      <c r="AV44">
        <v>12104369000</v>
      </c>
      <c r="AW44">
        <v>2328729800</v>
      </c>
      <c r="AX44">
        <v>12125478000</v>
      </c>
      <c r="AY44">
        <v>1910811100</v>
      </c>
      <c r="BA44">
        <v>37</v>
      </c>
      <c r="BB44">
        <v>12288643000</v>
      </c>
      <c r="BC44">
        <v>1471276000</v>
      </c>
      <c r="BD44">
        <v>12467199000</v>
      </c>
      <c r="BE44">
        <v>1645346500</v>
      </c>
    </row>
    <row r="45" spans="1:57" x14ac:dyDescent="0.15">
      <c r="A45">
        <f t="shared" si="6"/>
        <v>38</v>
      </c>
      <c r="B45">
        <v>7011629000</v>
      </c>
      <c r="C45">
        <v>7218319800</v>
      </c>
      <c r="D45">
        <v>9014699900</v>
      </c>
      <c r="E45">
        <v>5878100600</v>
      </c>
      <c r="F45">
        <v>6743000800</v>
      </c>
      <c r="G45">
        <v>7124706700</v>
      </c>
      <c r="I45">
        <f t="shared" si="7"/>
        <v>38</v>
      </c>
      <c r="J45">
        <v>12724391000</v>
      </c>
      <c r="K45">
        <v>1586289700</v>
      </c>
      <c r="L45">
        <v>12769144000</v>
      </c>
      <c r="M45">
        <v>1677687700</v>
      </c>
      <c r="O45">
        <f t="shared" si="2"/>
        <v>38</v>
      </c>
      <c r="P45">
        <v>13339807000</v>
      </c>
      <c r="Q45">
        <v>400040500</v>
      </c>
      <c r="R45">
        <v>14919872000</v>
      </c>
      <c r="S45">
        <v>134500540</v>
      </c>
      <c r="U45">
        <f t="shared" si="3"/>
        <v>38</v>
      </c>
      <c r="V45">
        <v>14718334000</v>
      </c>
      <c r="W45">
        <v>950454590</v>
      </c>
      <c r="X45">
        <v>14806918000</v>
      </c>
      <c r="Y45">
        <v>1169153300</v>
      </c>
      <c r="AA45">
        <f t="shared" si="4"/>
        <v>38</v>
      </c>
      <c r="AB45">
        <v>16046598000</v>
      </c>
      <c r="AC45">
        <v>584627290</v>
      </c>
      <c r="AD45">
        <v>15699994000</v>
      </c>
      <c r="AE45">
        <v>741698280</v>
      </c>
      <c r="AG45">
        <f t="shared" si="8"/>
        <v>38</v>
      </c>
      <c r="AH45">
        <v>13856876000</v>
      </c>
      <c r="AI45">
        <v>3094524000</v>
      </c>
      <c r="AJ45">
        <v>14408340000</v>
      </c>
      <c r="AK45">
        <v>2654874600</v>
      </c>
      <c r="AM45" s="7">
        <v>38</v>
      </c>
      <c r="AN45">
        <v>208537730</v>
      </c>
      <c r="AO45">
        <v>15029425000</v>
      </c>
      <c r="AP45">
        <v>9769405000</v>
      </c>
      <c r="AQ45">
        <v>4870543000</v>
      </c>
      <c r="AS45">
        <v>38</v>
      </c>
      <c r="AT45">
        <v>12587565000</v>
      </c>
      <c r="AU45">
        <v>2002051000</v>
      </c>
      <c r="AV45">
        <v>12058866000</v>
      </c>
      <c r="AW45">
        <v>2381498000</v>
      </c>
      <c r="AX45">
        <v>12075908000</v>
      </c>
      <c r="AY45">
        <v>1944730100</v>
      </c>
      <c r="BA45">
        <v>38</v>
      </c>
      <c r="BB45">
        <v>12266474000</v>
      </c>
      <c r="BC45">
        <v>1515236200</v>
      </c>
      <c r="BD45">
        <v>12445937000</v>
      </c>
      <c r="BE45">
        <v>1694258900</v>
      </c>
    </row>
    <row r="46" spans="1:57" x14ac:dyDescent="0.15">
      <c r="A46">
        <f t="shared" si="6"/>
        <v>39</v>
      </c>
      <c r="B46">
        <v>6880548700</v>
      </c>
      <c r="C46">
        <v>7376485800</v>
      </c>
      <c r="D46">
        <v>8882650300</v>
      </c>
      <c r="E46">
        <v>6003764000</v>
      </c>
      <c r="F46">
        <v>6626028500</v>
      </c>
      <c r="G46">
        <v>7314607900</v>
      </c>
      <c r="I46">
        <f t="shared" si="7"/>
        <v>39</v>
      </c>
      <c r="J46">
        <v>12698315000</v>
      </c>
      <c r="K46">
        <v>1636496300</v>
      </c>
      <c r="L46">
        <v>12736141000</v>
      </c>
      <c r="M46">
        <v>1704026600</v>
      </c>
      <c r="O46">
        <f t="shared" si="2"/>
        <v>39</v>
      </c>
      <c r="P46">
        <v>13326958000</v>
      </c>
      <c r="Q46">
        <v>385445420</v>
      </c>
      <c r="R46">
        <v>14916537000</v>
      </c>
      <c r="S46">
        <v>123894010</v>
      </c>
      <c r="U46">
        <f t="shared" si="3"/>
        <v>39</v>
      </c>
      <c r="V46">
        <v>14702977000</v>
      </c>
      <c r="W46">
        <v>974306710</v>
      </c>
      <c r="X46">
        <v>14783458000</v>
      </c>
      <c r="Y46">
        <v>1191690700</v>
      </c>
      <c r="AA46">
        <f t="shared" si="4"/>
        <v>39</v>
      </c>
      <c r="AB46">
        <v>16020436000</v>
      </c>
      <c r="AC46">
        <v>587944700</v>
      </c>
      <c r="AD46">
        <v>15686173000</v>
      </c>
      <c r="AE46">
        <v>762904630</v>
      </c>
      <c r="AG46">
        <f t="shared" si="8"/>
        <v>39</v>
      </c>
      <c r="AH46">
        <v>13811458000</v>
      </c>
      <c r="AI46">
        <v>3178966200</v>
      </c>
      <c r="AJ46">
        <v>14328204000</v>
      </c>
      <c r="AK46">
        <v>2711922600</v>
      </c>
      <c r="AP46">
        <v>9652390900</v>
      </c>
      <c r="AQ46">
        <v>4989360400</v>
      </c>
      <c r="AS46">
        <v>39</v>
      </c>
      <c r="AT46">
        <v>12524836000</v>
      </c>
      <c r="AU46">
        <v>2050264500</v>
      </c>
      <c r="AV46">
        <v>12009392000</v>
      </c>
      <c r="AW46">
        <v>2437221900</v>
      </c>
      <c r="AX46">
        <v>12015864000</v>
      </c>
      <c r="AY46">
        <v>1963891700</v>
      </c>
      <c r="BA46">
        <v>39</v>
      </c>
      <c r="BB46">
        <v>12220524000</v>
      </c>
      <c r="BC46">
        <v>1546480100</v>
      </c>
      <c r="BD46">
        <v>12408945000</v>
      </c>
      <c r="BE46">
        <v>1724714700</v>
      </c>
    </row>
    <row r="47" spans="1:57" x14ac:dyDescent="0.15">
      <c r="A47">
        <f t="shared" si="6"/>
        <v>40</v>
      </c>
      <c r="B47">
        <v>6737964600</v>
      </c>
      <c r="C47">
        <v>7546452500</v>
      </c>
      <c r="D47">
        <v>8759718600</v>
      </c>
      <c r="E47">
        <v>6135235500</v>
      </c>
      <c r="F47">
        <v>6478099600</v>
      </c>
      <c r="G47">
        <v>7443339600</v>
      </c>
      <c r="I47">
        <f t="shared" si="7"/>
        <v>40</v>
      </c>
      <c r="J47">
        <v>12671381000</v>
      </c>
      <c r="K47">
        <v>1666386800</v>
      </c>
      <c r="L47">
        <v>12726106000</v>
      </c>
      <c r="M47">
        <v>1758086700</v>
      </c>
      <c r="O47">
        <f t="shared" si="2"/>
        <v>40</v>
      </c>
      <c r="P47">
        <v>13380697000</v>
      </c>
      <c r="Q47">
        <v>460179050</v>
      </c>
      <c r="R47">
        <v>14914310000</v>
      </c>
      <c r="S47">
        <v>131971190</v>
      </c>
      <c r="U47">
        <f t="shared" si="3"/>
        <v>40</v>
      </c>
      <c r="V47">
        <v>14667920000</v>
      </c>
      <c r="W47">
        <v>996810470</v>
      </c>
      <c r="X47">
        <v>14780742000</v>
      </c>
      <c r="Y47">
        <v>1229796100</v>
      </c>
      <c r="AA47">
        <f t="shared" si="4"/>
        <v>40</v>
      </c>
      <c r="AB47">
        <v>16023368000</v>
      </c>
      <c r="AC47">
        <v>608319520</v>
      </c>
      <c r="AD47">
        <v>15670195000</v>
      </c>
      <c r="AE47">
        <v>777264050</v>
      </c>
      <c r="AG47">
        <f t="shared" si="8"/>
        <v>40</v>
      </c>
      <c r="AH47">
        <v>13753669000</v>
      </c>
      <c r="AI47">
        <v>3234610200</v>
      </c>
      <c r="AJ47">
        <v>14265597000</v>
      </c>
      <c r="AK47">
        <v>2752612600</v>
      </c>
      <c r="AP47">
        <v>9562280000</v>
      </c>
      <c r="AQ47">
        <v>5117075900</v>
      </c>
      <c r="AS47">
        <v>40</v>
      </c>
      <c r="AT47">
        <v>12510539000</v>
      </c>
      <c r="AU47">
        <v>2105259500</v>
      </c>
      <c r="AV47">
        <v>11952725000</v>
      </c>
      <c r="AW47">
        <v>2497720700</v>
      </c>
      <c r="AX47">
        <v>11980348000</v>
      </c>
      <c r="AY47">
        <v>2019270300</v>
      </c>
      <c r="BA47">
        <v>40</v>
      </c>
      <c r="BB47">
        <v>12190923000</v>
      </c>
      <c r="BC47">
        <v>1570622300</v>
      </c>
      <c r="BD47">
        <v>12382539000</v>
      </c>
      <c r="BE47">
        <v>1768226000</v>
      </c>
    </row>
    <row r="48" spans="1:57" x14ac:dyDescent="0.15">
      <c r="A48">
        <f t="shared" si="6"/>
        <v>41</v>
      </c>
      <c r="B48">
        <v>6595917400</v>
      </c>
      <c r="C48">
        <v>7706003100</v>
      </c>
      <c r="D48">
        <v>8648105800</v>
      </c>
      <c r="E48">
        <v>6264294000</v>
      </c>
      <c r="F48">
        <v>6371892800</v>
      </c>
      <c r="G48">
        <v>7604060400</v>
      </c>
      <c r="I48">
        <f t="shared" si="7"/>
        <v>41</v>
      </c>
      <c r="J48">
        <v>12622579000</v>
      </c>
      <c r="K48">
        <v>1710482600</v>
      </c>
      <c r="L48">
        <v>12675779000</v>
      </c>
      <c r="M48">
        <v>1781398900</v>
      </c>
      <c r="O48">
        <f t="shared" si="2"/>
        <v>41</v>
      </c>
      <c r="P48">
        <v>13324009000</v>
      </c>
      <c r="Q48">
        <v>449034130</v>
      </c>
      <c r="R48">
        <v>14896403000</v>
      </c>
      <c r="S48">
        <v>158219410</v>
      </c>
      <c r="U48">
        <f t="shared" si="3"/>
        <v>41</v>
      </c>
      <c r="V48">
        <v>14657237000</v>
      </c>
      <c r="W48">
        <v>1007833100</v>
      </c>
      <c r="X48">
        <v>14734130000</v>
      </c>
      <c r="Y48">
        <v>1217773800</v>
      </c>
      <c r="AA48">
        <f t="shared" si="4"/>
        <v>41</v>
      </c>
      <c r="AB48">
        <v>16059991000</v>
      </c>
      <c r="AC48">
        <v>625589000</v>
      </c>
      <c r="AD48">
        <v>15643772000</v>
      </c>
      <c r="AE48">
        <v>764794280</v>
      </c>
      <c r="AG48">
        <f t="shared" si="8"/>
        <v>41</v>
      </c>
      <c r="AH48">
        <v>13669817000</v>
      </c>
      <c r="AI48">
        <v>3296948300</v>
      </c>
      <c r="AJ48">
        <v>14204876000</v>
      </c>
      <c r="AK48">
        <v>2798900800</v>
      </c>
      <c r="AP48">
        <v>9443349900</v>
      </c>
      <c r="AQ48">
        <v>5230018700</v>
      </c>
      <c r="AS48">
        <v>41</v>
      </c>
      <c r="AT48">
        <v>12478447000</v>
      </c>
      <c r="AU48">
        <v>2150941300</v>
      </c>
      <c r="AV48">
        <v>11913008000</v>
      </c>
      <c r="AW48">
        <v>2548117800</v>
      </c>
      <c r="AX48">
        <v>11961477000</v>
      </c>
      <c r="AY48">
        <v>2083411900</v>
      </c>
      <c r="BA48">
        <v>41</v>
      </c>
      <c r="BB48">
        <v>12164531000</v>
      </c>
      <c r="BC48">
        <v>1607783000</v>
      </c>
      <c r="BD48">
        <v>12343635000</v>
      </c>
      <c r="BE48">
        <v>1817854900</v>
      </c>
    </row>
    <row r="49" spans="1:57" x14ac:dyDescent="0.15">
      <c r="A49">
        <f t="shared" si="6"/>
        <v>42</v>
      </c>
      <c r="B49">
        <v>6464209300</v>
      </c>
      <c r="C49">
        <v>7874321400</v>
      </c>
      <c r="D49">
        <v>8525953100</v>
      </c>
      <c r="E49">
        <v>6400099700</v>
      </c>
      <c r="F49">
        <v>6272465000</v>
      </c>
      <c r="G49">
        <v>7779781000</v>
      </c>
      <c r="I49">
        <f t="shared" si="7"/>
        <v>42</v>
      </c>
      <c r="J49">
        <v>12591939000</v>
      </c>
      <c r="K49">
        <v>1748915100</v>
      </c>
      <c r="L49">
        <v>12644096000</v>
      </c>
      <c r="M49">
        <v>1816561200</v>
      </c>
      <c r="O49">
        <f t="shared" si="2"/>
        <v>42</v>
      </c>
      <c r="P49">
        <v>13323994000</v>
      </c>
      <c r="Q49">
        <v>436869550</v>
      </c>
      <c r="R49">
        <v>14912070000</v>
      </c>
      <c r="S49">
        <v>150373100</v>
      </c>
      <c r="U49">
        <f t="shared" si="3"/>
        <v>42</v>
      </c>
      <c r="V49">
        <v>14637940000</v>
      </c>
      <c r="W49">
        <v>1022895300</v>
      </c>
      <c r="X49">
        <v>14712575000</v>
      </c>
      <c r="Y49">
        <v>1262504600</v>
      </c>
      <c r="AA49">
        <f t="shared" si="4"/>
        <v>42</v>
      </c>
      <c r="AB49">
        <v>16031985000</v>
      </c>
      <c r="AC49">
        <v>618209480</v>
      </c>
      <c r="AD49">
        <v>15644694000</v>
      </c>
      <c r="AE49">
        <v>770231640</v>
      </c>
      <c r="AG49">
        <f t="shared" si="8"/>
        <v>42</v>
      </c>
      <c r="AH49">
        <v>13621048000</v>
      </c>
      <c r="AI49">
        <v>3383536500</v>
      </c>
      <c r="AJ49">
        <v>14163289000</v>
      </c>
      <c r="AK49">
        <v>2869440800</v>
      </c>
      <c r="AP49">
        <v>9336568100</v>
      </c>
      <c r="AQ49">
        <v>5342473100</v>
      </c>
      <c r="AS49">
        <v>42</v>
      </c>
      <c r="AT49">
        <v>12420650000</v>
      </c>
      <c r="AU49">
        <v>2185120800</v>
      </c>
      <c r="AV49">
        <v>11848199000</v>
      </c>
      <c r="AW49">
        <v>2613279000</v>
      </c>
      <c r="AX49">
        <v>11906633000</v>
      </c>
      <c r="AY49">
        <v>2123038700</v>
      </c>
      <c r="BA49">
        <v>42</v>
      </c>
      <c r="BB49">
        <v>12120493000</v>
      </c>
      <c r="BC49">
        <v>1640149200</v>
      </c>
      <c r="BD49">
        <v>12306275000</v>
      </c>
      <c r="BE49">
        <v>1844077700</v>
      </c>
    </row>
    <row r="50" spans="1:57" x14ac:dyDescent="0.15">
      <c r="A50">
        <f t="shared" si="6"/>
        <v>43</v>
      </c>
      <c r="B50">
        <v>6292182600</v>
      </c>
      <c r="C50">
        <v>7998022600</v>
      </c>
      <c r="D50">
        <v>8415973600</v>
      </c>
      <c r="E50">
        <v>6538525800</v>
      </c>
      <c r="F50">
        <v>6097858900</v>
      </c>
      <c r="G50">
        <v>7871344700</v>
      </c>
      <c r="I50">
        <f t="shared" si="7"/>
        <v>43</v>
      </c>
      <c r="J50">
        <v>12566694000</v>
      </c>
      <c r="K50">
        <v>1772912600</v>
      </c>
      <c r="L50">
        <v>12638010000</v>
      </c>
      <c r="M50">
        <v>1851950600</v>
      </c>
      <c r="O50">
        <f t="shared" si="2"/>
        <v>43</v>
      </c>
      <c r="P50">
        <v>13310542000</v>
      </c>
      <c r="Q50">
        <v>431085050</v>
      </c>
      <c r="R50">
        <v>14898962000</v>
      </c>
      <c r="S50">
        <v>132279860</v>
      </c>
      <c r="U50">
        <f t="shared" si="3"/>
        <v>43</v>
      </c>
      <c r="V50">
        <v>14628169000</v>
      </c>
      <c r="W50">
        <v>1031179700</v>
      </c>
      <c r="X50">
        <v>14694242000</v>
      </c>
      <c r="Y50">
        <v>1284105700</v>
      </c>
      <c r="AA50">
        <f t="shared" si="4"/>
        <v>43</v>
      </c>
      <c r="AB50">
        <v>16025514000</v>
      </c>
      <c r="AC50">
        <v>639197650</v>
      </c>
      <c r="AD50">
        <v>15670866000</v>
      </c>
      <c r="AE50">
        <v>792100090</v>
      </c>
      <c r="AG50">
        <f t="shared" si="8"/>
        <v>43</v>
      </c>
      <c r="AH50">
        <v>13537352000</v>
      </c>
      <c r="AI50">
        <v>3425859100</v>
      </c>
      <c r="AJ50">
        <v>14117530000</v>
      </c>
      <c r="AK50">
        <v>2941716500</v>
      </c>
      <c r="AP50">
        <v>9255577300</v>
      </c>
      <c r="AQ50">
        <v>5470001500</v>
      </c>
      <c r="AS50">
        <v>43</v>
      </c>
      <c r="AT50">
        <v>12392403000</v>
      </c>
      <c r="AU50">
        <v>2211132700</v>
      </c>
      <c r="AV50">
        <v>11789995000</v>
      </c>
      <c r="AW50">
        <v>2671339300</v>
      </c>
      <c r="AX50">
        <v>11869912000</v>
      </c>
      <c r="AY50">
        <v>2160517800</v>
      </c>
      <c r="BA50">
        <v>43</v>
      </c>
      <c r="BB50">
        <v>12074448000</v>
      </c>
      <c r="BC50">
        <v>1655256100</v>
      </c>
      <c r="BD50">
        <v>12249876000</v>
      </c>
      <c r="BE50">
        <v>1868748300</v>
      </c>
    </row>
    <row r="51" spans="1:57" x14ac:dyDescent="0.15">
      <c r="A51">
        <f t="shared" si="6"/>
        <v>44</v>
      </c>
      <c r="B51">
        <v>6169443700</v>
      </c>
      <c r="C51">
        <v>8164095600</v>
      </c>
      <c r="D51">
        <v>8286070400</v>
      </c>
      <c r="E51">
        <v>6684082100</v>
      </c>
      <c r="F51">
        <v>5974718700</v>
      </c>
      <c r="G51">
        <v>8021596000</v>
      </c>
      <c r="I51">
        <f t="shared" si="7"/>
        <v>44</v>
      </c>
      <c r="J51">
        <v>12528669000</v>
      </c>
      <c r="K51">
        <v>1811343600</v>
      </c>
      <c r="L51">
        <v>12582067000</v>
      </c>
      <c r="M51">
        <v>1886469500</v>
      </c>
      <c r="O51">
        <f t="shared" si="2"/>
        <v>44</v>
      </c>
      <c r="P51">
        <v>13310995000</v>
      </c>
      <c r="Q51">
        <v>454711330</v>
      </c>
      <c r="R51">
        <v>14908638000</v>
      </c>
      <c r="S51">
        <v>159601360</v>
      </c>
      <c r="U51">
        <f t="shared" si="3"/>
        <v>44</v>
      </c>
      <c r="V51">
        <v>14610638000</v>
      </c>
      <c r="W51">
        <v>1043986100</v>
      </c>
      <c r="X51">
        <v>14674747000</v>
      </c>
      <c r="Y51">
        <v>1308837500</v>
      </c>
      <c r="AA51">
        <f t="shared" si="4"/>
        <v>44</v>
      </c>
      <c r="AB51">
        <v>16021936000</v>
      </c>
      <c r="AC51">
        <v>637896900</v>
      </c>
      <c r="AD51">
        <v>15653856000</v>
      </c>
      <c r="AE51">
        <v>843201730</v>
      </c>
      <c r="AG51">
        <f t="shared" si="8"/>
        <v>44</v>
      </c>
      <c r="AH51">
        <v>13485823000</v>
      </c>
      <c r="AI51">
        <v>3519972400</v>
      </c>
      <c r="AJ51">
        <v>14057000000</v>
      </c>
      <c r="AK51">
        <v>2996031900</v>
      </c>
      <c r="AP51">
        <v>9125689400</v>
      </c>
      <c r="AQ51">
        <v>5573066400</v>
      </c>
      <c r="AS51">
        <v>44</v>
      </c>
      <c r="AT51">
        <v>12349360000</v>
      </c>
      <c r="AU51">
        <v>2272969600</v>
      </c>
      <c r="AV51">
        <v>11743446000</v>
      </c>
      <c r="AW51">
        <v>2716846200</v>
      </c>
      <c r="AX51">
        <v>11822497000</v>
      </c>
      <c r="AY51">
        <v>2231469500</v>
      </c>
      <c r="BA51">
        <v>44</v>
      </c>
      <c r="BB51">
        <v>12058174000</v>
      </c>
      <c r="BC51">
        <v>1691841100</v>
      </c>
      <c r="BD51">
        <v>12263553000</v>
      </c>
      <c r="BE51">
        <v>1930352000</v>
      </c>
    </row>
    <row r="52" spans="1:57" x14ac:dyDescent="0.15">
      <c r="A52">
        <f t="shared" si="6"/>
        <v>45</v>
      </c>
      <c r="B52">
        <v>6033620500</v>
      </c>
      <c r="C52">
        <v>8332369200</v>
      </c>
      <c r="D52">
        <v>8167617500</v>
      </c>
      <c r="E52">
        <v>6833236600</v>
      </c>
      <c r="F52">
        <v>5855119200</v>
      </c>
      <c r="G52">
        <v>8169348900</v>
      </c>
      <c r="I52">
        <f t="shared" si="7"/>
        <v>45</v>
      </c>
      <c r="J52">
        <v>12515392000</v>
      </c>
      <c r="K52">
        <v>1860347500</v>
      </c>
      <c r="L52">
        <v>12554144000</v>
      </c>
      <c r="M52">
        <v>1908678600</v>
      </c>
      <c r="O52">
        <f t="shared" si="2"/>
        <v>45</v>
      </c>
      <c r="P52">
        <v>13279857000</v>
      </c>
      <c r="Q52">
        <v>447332690</v>
      </c>
      <c r="R52">
        <v>14904339000</v>
      </c>
      <c r="S52">
        <v>152544360</v>
      </c>
      <c r="U52">
        <f t="shared" si="3"/>
        <v>45</v>
      </c>
      <c r="V52">
        <v>14617113000</v>
      </c>
      <c r="W52">
        <v>1076962700</v>
      </c>
      <c r="X52">
        <v>14652936000</v>
      </c>
      <c r="Y52">
        <v>1324110900</v>
      </c>
      <c r="AA52">
        <f t="shared" si="4"/>
        <v>45</v>
      </c>
      <c r="AB52">
        <v>16029628000</v>
      </c>
      <c r="AC52">
        <v>657613820</v>
      </c>
      <c r="AD52">
        <v>15628615000</v>
      </c>
      <c r="AE52">
        <v>801225740</v>
      </c>
      <c r="AG52">
        <f t="shared" si="8"/>
        <v>45</v>
      </c>
      <c r="AH52">
        <v>13425757000</v>
      </c>
      <c r="AI52">
        <v>3558521400</v>
      </c>
      <c r="AJ52">
        <v>14043596000</v>
      </c>
      <c r="AK52">
        <v>3061689000</v>
      </c>
      <c r="AP52">
        <v>9031999600</v>
      </c>
      <c r="AQ52">
        <v>5701767600</v>
      </c>
      <c r="AS52">
        <v>45</v>
      </c>
      <c r="AT52">
        <v>12305505000</v>
      </c>
      <c r="AU52">
        <v>2301856800</v>
      </c>
      <c r="AV52">
        <v>11708592000</v>
      </c>
      <c r="AW52">
        <v>2794195600</v>
      </c>
      <c r="AX52">
        <v>11770358000</v>
      </c>
      <c r="AY52">
        <v>2262122400</v>
      </c>
      <c r="BA52">
        <v>45</v>
      </c>
      <c r="BB52">
        <v>12027987000</v>
      </c>
      <c r="BC52">
        <v>1727594700</v>
      </c>
      <c r="BD52">
        <v>12215945000</v>
      </c>
      <c r="BE52">
        <v>1980596800</v>
      </c>
    </row>
    <row r="53" spans="1:57" x14ac:dyDescent="0.15">
      <c r="A53">
        <f t="shared" si="6"/>
        <v>46</v>
      </c>
      <c r="B53">
        <v>5887757100</v>
      </c>
      <c r="C53">
        <v>8483394700</v>
      </c>
      <c r="D53">
        <v>8072069100</v>
      </c>
      <c r="E53">
        <v>6958379700</v>
      </c>
      <c r="F53">
        <v>5721145300</v>
      </c>
      <c r="G53">
        <v>8287304800</v>
      </c>
      <c r="I53">
        <f t="shared" si="7"/>
        <v>46</v>
      </c>
      <c r="J53">
        <v>12459512000</v>
      </c>
      <c r="K53">
        <v>1892950500</v>
      </c>
      <c r="L53">
        <v>12519899000</v>
      </c>
      <c r="M53">
        <v>1950922700</v>
      </c>
      <c r="O53">
        <f t="shared" si="2"/>
        <v>46</v>
      </c>
      <c r="P53">
        <v>13252038000</v>
      </c>
      <c r="Q53">
        <v>434730230</v>
      </c>
      <c r="R53">
        <v>14899249000</v>
      </c>
      <c r="S53">
        <v>152193120</v>
      </c>
      <c r="U53">
        <f t="shared" si="3"/>
        <v>46</v>
      </c>
      <c r="V53">
        <v>14570574000</v>
      </c>
      <c r="W53">
        <v>1087847500</v>
      </c>
      <c r="X53">
        <v>14648199000</v>
      </c>
      <c r="Y53">
        <v>1340267500</v>
      </c>
      <c r="AA53">
        <f t="shared" si="4"/>
        <v>46</v>
      </c>
      <c r="AB53">
        <v>16022602000</v>
      </c>
      <c r="AC53">
        <v>676264830</v>
      </c>
      <c r="AD53">
        <v>15627659000</v>
      </c>
      <c r="AE53">
        <v>834168820</v>
      </c>
      <c r="AG53">
        <f t="shared" si="8"/>
        <v>46</v>
      </c>
      <c r="AH53">
        <v>13371525000</v>
      </c>
      <c r="AI53">
        <v>3638013600</v>
      </c>
      <c r="AJ53">
        <v>13958554000</v>
      </c>
      <c r="AK53">
        <v>3132844000</v>
      </c>
      <c r="AP53">
        <v>8921350800</v>
      </c>
      <c r="AQ53">
        <v>5816474700</v>
      </c>
      <c r="AS53">
        <v>46</v>
      </c>
      <c r="AT53">
        <v>12277522000</v>
      </c>
      <c r="AU53">
        <v>2394319200</v>
      </c>
      <c r="AV53">
        <v>11650560000</v>
      </c>
      <c r="AW53">
        <v>2833641500</v>
      </c>
      <c r="AX53">
        <v>11725043000</v>
      </c>
      <c r="AY53">
        <v>2322721900</v>
      </c>
      <c r="BA53">
        <v>46</v>
      </c>
      <c r="BB53">
        <v>11992560000</v>
      </c>
      <c r="BC53">
        <v>1770236300</v>
      </c>
      <c r="BD53">
        <v>12184807000</v>
      </c>
      <c r="BE53">
        <v>2025096100</v>
      </c>
    </row>
    <row r="54" spans="1:57" x14ac:dyDescent="0.15">
      <c r="A54">
        <f t="shared" si="6"/>
        <v>47</v>
      </c>
      <c r="B54">
        <v>5747372400</v>
      </c>
      <c r="C54">
        <v>8624995300</v>
      </c>
      <c r="D54">
        <v>7932240300</v>
      </c>
      <c r="E54">
        <v>7090434400</v>
      </c>
      <c r="F54">
        <v>5594373300</v>
      </c>
      <c r="G54">
        <v>8457699900</v>
      </c>
      <c r="I54">
        <f t="shared" si="7"/>
        <v>47</v>
      </c>
      <c r="J54">
        <v>12459181000</v>
      </c>
      <c r="K54">
        <v>1939681500</v>
      </c>
      <c r="L54">
        <v>12485706000</v>
      </c>
      <c r="M54">
        <v>1985025600</v>
      </c>
      <c r="O54">
        <f t="shared" si="2"/>
        <v>47</v>
      </c>
      <c r="P54">
        <v>13274787000</v>
      </c>
      <c r="Q54">
        <v>466475520</v>
      </c>
      <c r="R54">
        <v>14900086000</v>
      </c>
      <c r="S54">
        <v>152012220</v>
      </c>
      <c r="U54">
        <f t="shared" si="3"/>
        <v>47</v>
      </c>
      <c r="V54">
        <v>14559169000</v>
      </c>
      <c r="W54">
        <v>1115396400</v>
      </c>
      <c r="X54">
        <v>14628424000</v>
      </c>
      <c r="Y54">
        <v>1383551700</v>
      </c>
      <c r="AA54">
        <f t="shared" si="4"/>
        <v>47</v>
      </c>
      <c r="AB54">
        <v>16013139000</v>
      </c>
      <c r="AC54">
        <v>674042360</v>
      </c>
      <c r="AD54">
        <v>15611204000</v>
      </c>
      <c r="AE54">
        <v>840670310</v>
      </c>
      <c r="AG54">
        <f t="shared" si="8"/>
        <v>47</v>
      </c>
      <c r="AH54">
        <v>13293809000</v>
      </c>
      <c r="AI54">
        <v>3678344600</v>
      </c>
      <c r="AJ54">
        <v>13930272000</v>
      </c>
      <c r="AK54">
        <v>3169573500</v>
      </c>
      <c r="AP54">
        <v>8823202300</v>
      </c>
      <c r="AQ54">
        <v>5939166800</v>
      </c>
      <c r="AS54">
        <v>47</v>
      </c>
      <c r="AT54">
        <v>12212634000</v>
      </c>
      <c r="AU54">
        <v>2388764500</v>
      </c>
      <c r="AV54">
        <v>11576800000</v>
      </c>
      <c r="AW54">
        <v>2887586400</v>
      </c>
      <c r="AX54">
        <v>11690697000</v>
      </c>
      <c r="AY54">
        <v>2362757000</v>
      </c>
      <c r="BA54">
        <v>47</v>
      </c>
      <c r="BB54">
        <v>11949356000</v>
      </c>
      <c r="BC54">
        <v>1778243000</v>
      </c>
      <c r="BD54">
        <v>12140252000</v>
      </c>
      <c r="BE54">
        <v>2018972200</v>
      </c>
    </row>
    <row r="55" spans="1:57" x14ac:dyDescent="0.15">
      <c r="A55">
        <f t="shared" si="6"/>
        <v>48</v>
      </c>
      <c r="B55">
        <v>5633990200</v>
      </c>
      <c r="C55">
        <v>8799064900</v>
      </c>
      <c r="D55">
        <v>7818979200</v>
      </c>
      <c r="E55">
        <v>7217398400</v>
      </c>
      <c r="F55">
        <v>5456974400</v>
      </c>
      <c r="G55">
        <v>8569958800</v>
      </c>
      <c r="I55">
        <f t="shared" si="7"/>
        <v>48</v>
      </c>
      <c r="J55">
        <v>12391963000</v>
      </c>
      <c r="K55">
        <v>1956360900</v>
      </c>
      <c r="L55">
        <v>12476937000</v>
      </c>
      <c r="M55">
        <v>2028910600</v>
      </c>
      <c r="O55">
        <f t="shared" si="2"/>
        <v>48</v>
      </c>
      <c r="P55">
        <v>13275179000</v>
      </c>
      <c r="Q55">
        <v>444509490</v>
      </c>
      <c r="R55">
        <v>14880747000</v>
      </c>
      <c r="S55">
        <v>168934440</v>
      </c>
      <c r="U55">
        <f t="shared" si="3"/>
        <v>48</v>
      </c>
      <c r="V55">
        <v>14538083000</v>
      </c>
      <c r="W55">
        <v>1146539300</v>
      </c>
      <c r="X55">
        <v>14613936000</v>
      </c>
      <c r="Y55">
        <v>1406171600</v>
      </c>
      <c r="AA55">
        <f t="shared" si="4"/>
        <v>48</v>
      </c>
      <c r="AB55">
        <v>16003589000</v>
      </c>
      <c r="AC55">
        <v>689049360</v>
      </c>
      <c r="AD55">
        <v>15611506000</v>
      </c>
      <c r="AE55">
        <v>861522650</v>
      </c>
      <c r="AG55">
        <f t="shared" si="8"/>
        <v>48</v>
      </c>
      <c r="AH55">
        <v>13245269000</v>
      </c>
      <c r="AI55">
        <v>3775330700</v>
      </c>
      <c r="AJ55">
        <v>13869985000</v>
      </c>
      <c r="AK55">
        <v>3223310000</v>
      </c>
      <c r="AP55">
        <v>8735440100</v>
      </c>
      <c r="AQ55">
        <v>6056867200</v>
      </c>
      <c r="AS55">
        <v>48</v>
      </c>
      <c r="AT55">
        <v>12183841000</v>
      </c>
      <c r="AU55">
        <v>2448914900</v>
      </c>
      <c r="AV55">
        <v>11550829000</v>
      </c>
      <c r="AW55">
        <v>2938598900</v>
      </c>
      <c r="AX55">
        <v>11626528000</v>
      </c>
      <c r="AY55">
        <v>2407284500</v>
      </c>
      <c r="BA55">
        <v>48</v>
      </c>
      <c r="BB55">
        <v>11914731000</v>
      </c>
      <c r="BC55">
        <v>1836615600</v>
      </c>
      <c r="BD55">
        <v>12102979000</v>
      </c>
      <c r="BE55">
        <v>2088025100</v>
      </c>
    </row>
    <row r="56" spans="1:57" x14ac:dyDescent="0.15">
      <c r="A56">
        <f t="shared" si="6"/>
        <v>49</v>
      </c>
      <c r="B56">
        <v>5498189000</v>
      </c>
      <c r="C56">
        <v>8933361400</v>
      </c>
      <c r="D56">
        <v>7702253900</v>
      </c>
      <c r="E56">
        <v>7340918400</v>
      </c>
      <c r="F56">
        <v>5378184900</v>
      </c>
      <c r="G56">
        <v>8746476500</v>
      </c>
      <c r="I56">
        <f t="shared" si="7"/>
        <v>49</v>
      </c>
      <c r="J56">
        <v>12352444000</v>
      </c>
      <c r="K56">
        <v>2005442800</v>
      </c>
      <c r="L56">
        <v>12438639000</v>
      </c>
      <c r="M56">
        <v>2070913600</v>
      </c>
      <c r="O56">
        <f t="shared" si="2"/>
        <v>49</v>
      </c>
      <c r="P56">
        <v>13240600000</v>
      </c>
      <c r="Q56">
        <v>441004930</v>
      </c>
      <c r="R56">
        <v>14890886000</v>
      </c>
      <c r="S56">
        <v>171858120</v>
      </c>
      <c r="U56">
        <f t="shared" si="3"/>
        <v>49</v>
      </c>
      <c r="V56">
        <v>14516992000</v>
      </c>
      <c r="W56">
        <v>1139754800</v>
      </c>
      <c r="X56">
        <v>14585882000</v>
      </c>
      <c r="Y56">
        <v>1419020400</v>
      </c>
      <c r="AA56">
        <f t="shared" si="4"/>
        <v>49</v>
      </c>
      <c r="AB56">
        <v>15997170000</v>
      </c>
      <c r="AC56">
        <v>721619510</v>
      </c>
      <c r="AD56">
        <v>15599618000</v>
      </c>
      <c r="AE56">
        <v>859265010</v>
      </c>
      <c r="AG56">
        <f t="shared" si="8"/>
        <v>49</v>
      </c>
      <c r="AH56">
        <v>13182962000</v>
      </c>
      <c r="AI56">
        <v>3837662800</v>
      </c>
      <c r="AJ56">
        <v>13803955000</v>
      </c>
      <c r="AK56">
        <v>3281500300</v>
      </c>
      <c r="AP56">
        <v>8613037800</v>
      </c>
      <c r="AQ56">
        <v>6146526600</v>
      </c>
      <c r="AS56">
        <v>49</v>
      </c>
      <c r="AT56">
        <v>12178106000</v>
      </c>
      <c r="AU56">
        <v>2527311900</v>
      </c>
      <c r="AV56">
        <v>11494949000</v>
      </c>
      <c r="AW56">
        <v>2998059200</v>
      </c>
      <c r="AX56">
        <v>11591585000</v>
      </c>
      <c r="AY56">
        <v>2462001200</v>
      </c>
      <c r="BA56">
        <v>49</v>
      </c>
      <c r="BB56">
        <v>11863003000</v>
      </c>
      <c r="BC56">
        <v>1847284500</v>
      </c>
      <c r="BD56">
        <v>12053737000</v>
      </c>
      <c r="BE56">
        <v>2113634300</v>
      </c>
    </row>
    <row r="57" spans="1:57" x14ac:dyDescent="0.15">
      <c r="A57">
        <f t="shared" si="6"/>
        <v>50</v>
      </c>
      <c r="B57">
        <v>5353237300</v>
      </c>
      <c r="C57">
        <v>9100631100</v>
      </c>
      <c r="D57">
        <v>7583640700</v>
      </c>
      <c r="E57">
        <v>7475902100</v>
      </c>
      <c r="F57">
        <v>5203246900</v>
      </c>
      <c r="G57">
        <v>8846252000</v>
      </c>
      <c r="I57">
        <f t="shared" si="7"/>
        <v>50</v>
      </c>
      <c r="J57">
        <v>12338949000</v>
      </c>
      <c r="K57">
        <v>2052629400</v>
      </c>
      <c r="L57">
        <v>12397729000</v>
      </c>
      <c r="M57">
        <v>2097980300</v>
      </c>
      <c r="O57">
        <f t="shared" si="2"/>
        <v>50</v>
      </c>
      <c r="P57">
        <v>13284730000</v>
      </c>
      <c r="Q57">
        <v>486377160</v>
      </c>
      <c r="R57">
        <v>14881478000</v>
      </c>
      <c r="S57">
        <v>164411360</v>
      </c>
      <c r="U57">
        <f t="shared" si="3"/>
        <v>50</v>
      </c>
      <c r="V57">
        <v>14497481000</v>
      </c>
      <c r="W57">
        <v>1161780200</v>
      </c>
      <c r="X57">
        <v>14562220000</v>
      </c>
      <c r="Y57">
        <v>1423873600</v>
      </c>
      <c r="AA57">
        <f t="shared" si="4"/>
        <v>50</v>
      </c>
      <c r="AB57">
        <v>15992309000</v>
      </c>
      <c r="AC57">
        <v>709239870</v>
      </c>
      <c r="AD57">
        <v>15562292000</v>
      </c>
      <c r="AE57">
        <v>851456500</v>
      </c>
      <c r="AG57">
        <f t="shared" si="8"/>
        <v>50</v>
      </c>
      <c r="AH57">
        <v>13123101000</v>
      </c>
      <c r="AI57">
        <v>3894676700</v>
      </c>
      <c r="AJ57">
        <v>13763803000</v>
      </c>
      <c r="AK57">
        <v>3359646100</v>
      </c>
      <c r="AP57">
        <v>8511360000</v>
      </c>
      <c r="AQ57">
        <v>6273500200</v>
      </c>
      <c r="AS57">
        <v>50</v>
      </c>
      <c r="AT57">
        <v>12125489000</v>
      </c>
      <c r="AU57">
        <v>2542209300</v>
      </c>
      <c r="AV57">
        <v>11461740000</v>
      </c>
      <c r="AW57">
        <v>3045510900</v>
      </c>
      <c r="AX57">
        <v>11562880000</v>
      </c>
      <c r="AY57">
        <v>2510963900</v>
      </c>
      <c r="BA57">
        <v>50</v>
      </c>
      <c r="BB57">
        <v>11816870000</v>
      </c>
      <c r="BC57">
        <v>1881507700</v>
      </c>
      <c r="BD57">
        <v>12041406000</v>
      </c>
      <c r="BE57">
        <v>2162224600</v>
      </c>
    </row>
    <row r="58" spans="1:57" x14ac:dyDescent="0.15">
      <c r="A58">
        <f t="shared" si="6"/>
        <v>51</v>
      </c>
      <c r="B58">
        <v>5211006800</v>
      </c>
      <c r="C58">
        <v>9240117500</v>
      </c>
      <c r="D58">
        <v>7473936100</v>
      </c>
      <c r="E58">
        <v>7600166900</v>
      </c>
      <c r="F58">
        <v>5094406000</v>
      </c>
      <c r="G58">
        <v>8972337900</v>
      </c>
      <c r="I58">
        <f t="shared" si="7"/>
        <v>51</v>
      </c>
      <c r="J58">
        <v>12289733000</v>
      </c>
      <c r="K58">
        <v>2070991900</v>
      </c>
      <c r="L58">
        <v>12358785000</v>
      </c>
      <c r="M58">
        <v>2121238300</v>
      </c>
      <c r="O58">
        <f t="shared" si="2"/>
        <v>51</v>
      </c>
      <c r="P58">
        <v>13227994000</v>
      </c>
      <c r="Q58">
        <v>449405940</v>
      </c>
      <c r="R58">
        <v>14881077000</v>
      </c>
      <c r="S58">
        <v>181442650</v>
      </c>
      <c r="U58">
        <f t="shared" si="3"/>
        <v>51</v>
      </c>
      <c r="V58">
        <v>14505127000</v>
      </c>
      <c r="W58">
        <v>1204795400</v>
      </c>
      <c r="X58">
        <v>14550817000</v>
      </c>
      <c r="Y58">
        <v>1448132500</v>
      </c>
      <c r="AA58">
        <f t="shared" si="4"/>
        <v>51</v>
      </c>
      <c r="AB58">
        <v>15990611000</v>
      </c>
      <c r="AC58">
        <v>731589210</v>
      </c>
      <c r="AD58">
        <v>15555999000</v>
      </c>
      <c r="AE58">
        <v>829813910</v>
      </c>
      <c r="AG58">
        <f t="shared" si="8"/>
        <v>51</v>
      </c>
      <c r="AH58">
        <v>13081788000</v>
      </c>
      <c r="AI58">
        <v>3975373700</v>
      </c>
      <c r="AJ58">
        <v>13708655000</v>
      </c>
      <c r="AK58">
        <v>3418477800</v>
      </c>
      <c r="AP58">
        <v>8411242500</v>
      </c>
      <c r="AQ58">
        <v>6388620900</v>
      </c>
      <c r="AS58">
        <v>51</v>
      </c>
      <c r="AT58">
        <v>12034904000</v>
      </c>
      <c r="AU58">
        <v>2543903000</v>
      </c>
      <c r="AV58">
        <v>11400466000</v>
      </c>
      <c r="AW58">
        <v>3113300500</v>
      </c>
      <c r="AX58">
        <v>11513609000</v>
      </c>
      <c r="AY58">
        <v>2555014900</v>
      </c>
      <c r="BA58">
        <v>51</v>
      </c>
      <c r="BB58">
        <v>11783084000</v>
      </c>
      <c r="BC58">
        <v>1897820500</v>
      </c>
      <c r="BD58">
        <v>12006163000</v>
      </c>
      <c r="BE58">
        <v>2207989900</v>
      </c>
    </row>
    <row r="59" spans="1:57" x14ac:dyDescent="0.15">
      <c r="A59">
        <f t="shared" si="6"/>
        <v>52</v>
      </c>
      <c r="B59">
        <v>5085778900</v>
      </c>
      <c r="C59">
        <v>9374685800</v>
      </c>
      <c r="D59">
        <v>7367662900</v>
      </c>
      <c r="E59">
        <v>7745503400</v>
      </c>
      <c r="F59">
        <v>4975400600</v>
      </c>
      <c r="G59">
        <v>9104461800</v>
      </c>
      <c r="I59">
        <f t="shared" si="7"/>
        <v>52</v>
      </c>
      <c r="J59">
        <v>12287782000</v>
      </c>
      <c r="K59">
        <v>2115495400</v>
      </c>
      <c r="L59">
        <v>12341529000</v>
      </c>
      <c r="M59">
        <v>2194627500</v>
      </c>
      <c r="O59">
        <f t="shared" si="2"/>
        <v>52</v>
      </c>
      <c r="P59">
        <v>13242085000</v>
      </c>
      <c r="Q59">
        <v>470231340</v>
      </c>
      <c r="R59">
        <v>14870723000</v>
      </c>
      <c r="S59">
        <v>164654750</v>
      </c>
      <c r="U59">
        <f t="shared" si="3"/>
        <v>52</v>
      </c>
      <c r="V59">
        <v>14465264000</v>
      </c>
      <c r="W59">
        <v>1191580800</v>
      </c>
      <c r="X59">
        <v>14525345000</v>
      </c>
      <c r="Y59">
        <v>1475567800</v>
      </c>
      <c r="AA59">
        <f t="shared" si="4"/>
        <v>52</v>
      </c>
      <c r="AB59">
        <v>15985982000</v>
      </c>
      <c r="AC59">
        <v>724686410</v>
      </c>
      <c r="AD59">
        <v>15535521000</v>
      </c>
      <c r="AE59">
        <v>858667110</v>
      </c>
      <c r="AG59">
        <f t="shared" si="8"/>
        <v>52</v>
      </c>
      <c r="AH59">
        <v>12988830000</v>
      </c>
      <c r="AI59">
        <v>4028740200</v>
      </c>
      <c r="AJ59">
        <v>13651186000</v>
      </c>
      <c r="AK59">
        <v>3455371100</v>
      </c>
      <c r="AP59">
        <v>8300073300</v>
      </c>
      <c r="AQ59">
        <v>6508007200</v>
      </c>
      <c r="AS59">
        <v>52</v>
      </c>
      <c r="AT59">
        <v>12046613000</v>
      </c>
      <c r="AU59">
        <v>2621583100</v>
      </c>
      <c r="AV59">
        <v>11332036000</v>
      </c>
      <c r="AW59">
        <v>3137553500</v>
      </c>
      <c r="AX59">
        <v>11472412000</v>
      </c>
      <c r="AY59">
        <v>2606936200</v>
      </c>
      <c r="BA59">
        <v>52</v>
      </c>
      <c r="BB59">
        <v>11784350000</v>
      </c>
      <c r="BC59">
        <v>1954721700</v>
      </c>
      <c r="BD59">
        <v>11973344000</v>
      </c>
      <c r="BE59">
        <v>2222032700</v>
      </c>
    </row>
    <row r="60" spans="1:57" x14ac:dyDescent="0.15">
      <c r="A60">
        <f t="shared" si="6"/>
        <v>53</v>
      </c>
      <c r="B60">
        <v>4959628700</v>
      </c>
      <c r="C60">
        <v>9531552200</v>
      </c>
      <c r="D60">
        <v>7224274600</v>
      </c>
      <c r="E60">
        <v>7878773400</v>
      </c>
      <c r="F60">
        <v>4841125000</v>
      </c>
      <c r="G60">
        <v>9213270500</v>
      </c>
      <c r="I60">
        <f t="shared" si="7"/>
        <v>53</v>
      </c>
      <c r="J60">
        <v>12228560000</v>
      </c>
      <c r="K60">
        <v>2166835200</v>
      </c>
      <c r="L60">
        <v>12309690000</v>
      </c>
      <c r="M60">
        <v>2189718600</v>
      </c>
      <c r="O60">
        <f t="shared" si="2"/>
        <v>53</v>
      </c>
      <c r="P60">
        <v>13242096000</v>
      </c>
      <c r="Q60">
        <v>499002670</v>
      </c>
      <c r="R60">
        <v>14874816000</v>
      </c>
      <c r="S60">
        <v>172363700</v>
      </c>
      <c r="U60">
        <f t="shared" si="3"/>
        <v>53</v>
      </c>
      <c r="V60">
        <v>14451175000</v>
      </c>
      <c r="W60">
        <v>1211709300</v>
      </c>
      <c r="X60">
        <v>14484110000</v>
      </c>
      <c r="Y60">
        <v>1504230800</v>
      </c>
      <c r="AA60">
        <f t="shared" si="4"/>
        <v>53</v>
      </c>
      <c r="AB60">
        <v>15966037000</v>
      </c>
      <c r="AC60">
        <v>749472280</v>
      </c>
      <c r="AD60">
        <v>15514800000</v>
      </c>
      <c r="AE60">
        <v>866384530</v>
      </c>
      <c r="AG60">
        <f t="shared" si="8"/>
        <v>53</v>
      </c>
      <c r="AH60">
        <v>12933825000</v>
      </c>
      <c r="AI60">
        <v>4109252100</v>
      </c>
      <c r="AJ60">
        <v>13593317000</v>
      </c>
      <c r="AK60">
        <v>3510257200</v>
      </c>
      <c r="AP60">
        <v>8203227000</v>
      </c>
      <c r="AQ60">
        <v>6619910100</v>
      </c>
      <c r="AS60">
        <v>53</v>
      </c>
      <c r="AT60">
        <v>11973808000</v>
      </c>
      <c r="AU60">
        <v>2676440000</v>
      </c>
      <c r="AV60">
        <v>11319292000</v>
      </c>
      <c r="AW60">
        <v>3219317000</v>
      </c>
      <c r="AX60">
        <v>11418317000</v>
      </c>
      <c r="AY60">
        <v>2626288400</v>
      </c>
      <c r="BA60">
        <v>53</v>
      </c>
      <c r="BB60">
        <v>11737582000</v>
      </c>
      <c r="BC60">
        <v>1998152800</v>
      </c>
      <c r="BD60">
        <v>11936609000</v>
      </c>
      <c r="BE60">
        <v>2279391200</v>
      </c>
    </row>
    <row r="61" spans="1:57" x14ac:dyDescent="0.15">
      <c r="A61">
        <f t="shared" si="6"/>
        <v>54</v>
      </c>
      <c r="B61">
        <v>4820712100</v>
      </c>
      <c r="C61">
        <v>9670192600</v>
      </c>
      <c r="D61">
        <v>7129312600</v>
      </c>
      <c r="E61">
        <v>8005415600</v>
      </c>
      <c r="F61">
        <v>4736813300</v>
      </c>
      <c r="G61">
        <v>9375924400</v>
      </c>
      <c r="I61">
        <f t="shared" si="7"/>
        <v>54</v>
      </c>
      <c r="J61">
        <v>12196358000</v>
      </c>
      <c r="K61">
        <v>2190225100</v>
      </c>
      <c r="L61">
        <v>12267226000</v>
      </c>
      <c r="M61">
        <v>2235903400</v>
      </c>
      <c r="O61">
        <f t="shared" si="2"/>
        <v>54</v>
      </c>
      <c r="P61">
        <v>13219270000</v>
      </c>
      <c r="Q61">
        <v>490220310</v>
      </c>
      <c r="R61">
        <v>14875793000</v>
      </c>
      <c r="S61">
        <v>174010530</v>
      </c>
      <c r="U61">
        <f t="shared" si="3"/>
        <v>54</v>
      </c>
      <c r="V61">
        <v>14468534000</v>
      </c>
      <c r="W61">
        <v>1248915300</v>
      </c>
      <c r="X61">
        <v>14457408000</v>
      </c>
      <c r="Y61">
        <v>1525124600</v>
      </c>
      <c r="AA61">
        <f t="shared" si="4"/>
        <v>54</v>
      </c>
      <c r="AB61">
        <v>15946919000</v>
      </c>
      <c r="AC61">
        <v>757002100</v>
      </c>
      <c r="AD61">
        <v>15524026000</v>
      </c>
      <c r="AE61">
        <v>864034180</v>
      </c>
      <c r="AG61">
        <f t="shared" si="8"/>
        <v>54</v>
      </c>
      <c r="AH61">
        <v>12863998000</v>
      </c>
      <c r="AI61">
        <v>4167659600</v>
      </c>
      <c r="AJ61">
        <v>13539985000</v>
      </c>
      <c r="AK61">
        <v>3576523800</v>
      </c>
      <c r="AP61">
        <v>8097113100</v>
      </c>
      <c r="AQ61">
        <v>6734470400</v>
      </c>
      <c r="AS61">
        <v>54</v>
      </c>
      <c r="AT61">
        <v>11948444000</v>
      </c>
      <c r="AU61">
        <v>2704386200</v>
      </c>
      <c r="AV61">
        <v>11265637000</v>
      </c>
      <c r="AW61">
        <v>3271113500</v>
      </c>
      <c r="AX61">
        <v>11357880000</v>
      </c>
      <c r="AY61">
        <v>2684385600</v>
      </c>
      <c r="BA61">
        <v>54</v>
      </c>
      <c r="BB61">
        <v>11730532000</v>
      </c>
      <c r="BC61">
        <v>2023719000</v>
      </c>
      <c r="BD61">
        <v>11903954000</v>
      </c>
      <c r="BE61">
        <v>2308264400</v>
      </c>
    </row>
    <row r="62" spans="1:57" x14ac:dyDescent="0.15">
      <c r="A62">
        <f t="shared" si="6"/>
        <v>55</v>
      </c>
      <c r="B62">
        <v>4704944000</v>
      </c>
      <c r="C62">
        <v>9834070200</v>
      </c>
      <c r="D62">
        <v>7009888000</v>
      </c>
      <c r="E62">
        <v>8128273600</v>
      </c>
      <c r="F62">
        <v>4625892200</v>
      </c>
      <c r="G62">
        <v>9510890600</v>
      </c>
      <c r="I62">
        <f t="shared" si="7"/>
        <v>55</v>
      </c>
      <c r="J62">
        <v>12151059000</v>
      </c>
      <c r="K62">
        <v>2216635500</v>
      </c>
      <c r="L62">
        <v>12244473000</v>
      </c>
      <c r="M62">
        <v>2253266600</v>
      </c>
      <c r="O62">
        <f t="shared" si="2"/>
        <v>55</v>
      </c>
      <c r="P62">
        <v>13214442000</v>
      </c>
      <c r="Q62">
        <v>497856690</v>
      </c>
      <c r="R62">
        <v>14871908000</v>
      </c>
      <c r="S62">
        <v>177894940</v>
      </c>
      <c r="U62">
        <f t="shared" si="3"/>
        <v>55</v>
      </c>
      <c r="V62">
        <v>14442554000</v>
      </c>
      <c r="W62">
        <v>1257793400</v>
      </c>
      <c r="X62">
        <v>14444671000</v>
      </c>
      <c r="Y62">
        <v>1546125300</v>
      </c>
      <c r="AA62">
        <f t="shared" si="4"/>
        <v>55</v>
      </c>
      <c r="AB62">
        <v>15951327000</v>
      </c>
      <c r="AC62">
        <v>762778940</v>
      </c>
      <c r="AD62">
        <v>15530718000</v>
      </c>
      <c r="AE62">
        <v>892016450</v>
      </c>
      <c r="AG62">
        <f t="shared" si="8"/>
        <v>55</v>
      </c>
      <c r="AH62">
        <v>12809743000</v>
      </c>
      <c r="AI62">
        <v>4246057400</v>
      </c>
      <c r="AJ62">
        <v>13503299000</v>
      </c>
      <c r="AK62">
        <v>3662815700</v>
      </c>
      <c r="AP62">
        <v>7966062400</v>
      </c>
      <c r="AQ62">
        <v>6840383900</v>
      </c>
      <c r="AS62">
        <v>55</v>
      </c>
      <c r="AT62">
        <v>11880312000</v>
      </c>
      <c r="AU62">
        <v>2725410800</v>
      </c>
      <c r="AV62">
        <v>11195912000</v>
      </c>
      <c r="AW62">
        <v>3314393900</v>
      </c>
      <c r="AX62">
        <v>11342307000</v>
      </c>
      <c r="AY62">
        <v>2748837900</v>
      </c>
      <c r="BA62">
        <v>55</v>
      </c>
      <c r="BB62">
        <v>11673405000</v>
      </c>
      <c r="BC62">
        <v>2035612000</v>
      </c>
      <c r="BD62">
        <v>11855267000</v>
      </c>
      <c r="BE62">
        <v>2341508600</v>
      </c>
    </row>
    <row r="63" spans="1:57" x14ac:dyDescent="0.15">
      <c r="A63">
        <f t="shared" si="6"/>
        <v>56</v>
      </c>
      <c r="B63">
        <v>4588673100</v>
      </c>
      <c r="C63">
        <v>9968863800</v>
      </c>
      <c r="D63">
        <v>6905082600</v>
      </c>
      <c r="E63">
        <v>8263793600</v>
      </c>
      <c r="F63">
        <v>4471186500</v>
      </c>
      <c r="G63">
        <v>9598870900</v>
      </c>
      <c r="I63">
        <f t="shared" si="7"/>
        <v>56</v>
      </c>
      <c r="J63">
        <v>12123290000</v>
      </c>
      <c r="K63">
        <v>2262986700</v>
      </c>
      <c r="L63">
        <v>12218500000</v>
      </c>
      <c r="M63">
        <v>2304812700</v>
      </c>
      <c r="O63">
        <f t="shared" si="2"/>
        <v>56</v>
      </c>
      <c r="P63">
        <v>13200787000</v>
      </c>
      <c r="Q63">
        <v>484129860</v>
      </c>
      <c r="R63">
        <v>14887421000</v>
      </c>
      <c r="S63">
        <v>184859260</v>
      </c>
      <c r="U63">
        <f t="shared" si="3"/>
        <v>56</v>
      </c>
      <c r="V63">
        <v>14417025000</v>
      </c>
      <c r="W63">
        <v>1263487300</v>
      </c>
      <c r="X63">
        <v>14444123000</v>
      </c>
      <c r="Y63">
        <v>1590012300</v>
      </c>
      <c r="AA63">
        <f t="shared" si="4"/>
        <v>56</v>
      </c>
      <c r="AB63">
        <v>15952335000</v>
      </c>
      <c r="AC63">
        <v>774698900</v>
      </c>
      <c r="AD63">
        <v>15511885000</v>
      </c>
      <c r="AE63">
        <v>914541080</v>
      </c>
      <c r="AG63">
        <f t="shared" si="8"/>
        <v>56</v>
      </c>
      <c r="AH63">
        <v>12748725000</v>
      </c>
      <c r="AI63">
        <v>4319295700</v>
      </c>
      <c r="AJ63">
        <v>13434164000</v>
      </c>
      <c r="AK63">
        <v>3708535500</v>
      </c>
      <c r="AP63">
        <v>7870031900</v>
      </c>
      <c r="AQ63">
        <v>6940052800</v>
      </c>
      <c r="AS63">
        <v>56</v>
      </c>
      <c r="AT63">
        <v>11877565000</v>
      </c>
      <c r="AU63">
        <v>2797434900</v>
      </c>
      <c r="AV63">
        <v>11165190000</v>
      </c>
      <c r="AW63">
        <v>3391539800</v>
      </c>
      <c r="AX63">
        <v>11289669000</v>
      </c>
      <c r="AY63">
        <v>2781986900</v>
      </c>
      <c r="BA63">
        <v>56</v>
      </c>
      <c r="BB63">
        <v>11660935000</v>
      </c>
      <c r="BC63">
        <v>2081461800</v>
      </c>
      <c r="BD63">
        <v>11829576000</v>
      </c>
      <c r="BE63">
        <v>2384772600</v>
      </c>
    </row>
    <row r="64" spans="1:57" x14ac:dyDescent="0.15">
      <c r="A64">
        <f t="shared" si="6"/>
        <v>57</v>
      </c>
      <c r="B64">
        <v>4451382000</v>
      </c>
      <c r="C64">
        <v>10130031000</v>
      </c>
      <c r="D64">
        <v>6789278300</v>
      </c>
      <c r="E64">
        <v>8405966800</v>
      </c>
      <c r="F64">
        <v>4366354400</v>
      </c>
      <c r="G64">
        <v>9708710100</v>
      </c>
      <c r="I64">
        <f t="shared" si="7"/>
        <v>57</v>
      </c>
      <c r="J64">
        <v>12104238000</v>
      </c>
      <c r="K64">
        <v>2317482300</v>
      </c>
      <c r="L64">
        <v>12169204000</v>
      </c>
      <c r="M64">
        <v>2341131400</v>
      </c>
      <c r="O64">
        <f t="shared" si="2"/>
        <v>57</v>
      </c>
      <c r="P64">
        <v>13195458000</v>
      </c>
      <c r="Q64">
        <v>513743710</v>
      </c>
      <c r="R64">
        <v>14860566000</v>
      </c>
      <c r="S64">
        <v>172047580</v>
      </c>
      <c r="U64">
        <f t="shared" si="3"/>
        <v>57</v>
      </c>
      <c r="V64">
        <v>14410019000</v>
      </c>
      <c r="W64">
        <v>1301295900</v>
      </c>
      <c r="X64">
        <v>14415792000</v>
      </c>
      <c r="Y64">
        <v>1609115400</v>
      </c>
      <c r="AA64">
        <f t="shared" si="4"/>
        <v>57</v>
      </c>
      <c r="AB64">
        <v>15948305000</v>
      </c>
      <c r="AC64">
        <v>779218440</v>
      </c>
      <c r="AD64">
        <v>15514954000</v>
      </c>
      <c r="AE64">
        <v>932651600</v>
      </c>
      <c r="AG64">
        <f t="shared" si="8"/>
        <v>57</v>
      </c>
      <c r="AH64">
        <v>12694713000</v>
      </c>
      <c r="AI64">
        <v>4392464800</v>
      </c>
      <c r="AJ64">
        <v>13382971000</v>
      </c>
      <c r="AK64">
        <v>3765590500</v>
      </c>
      <c r="AP64">
        <v>7757173700</v>
      </c>
      <c r="AQ64">
        <v>7052343400</v>
      </c>
      <c r="AS64">
        <v>57</v>
      </c>
      <c r="AT64">
        <v>11833322000</v>
      </c>
      <c r="AU64">
        <v>2829749200</v>
      </c>
      <c r="AV64">
        <v>11087243000</v>
      </c>
      <c r="AW64">
        <v>3409230100</v>
      </c>
      <c r="AX64">
        <v>11257235000</v>
      </c>
      <c r="AY64">
        <v>2841073300</v>
      </c>
      <c r="BA64">
        <v>57</v>
      </c>
      <c r="BB64">
        <v>11613992000</v>
      </c>
      <c r="BC64">
        <v>2103169500</v>
      </c>
      <c r="BD64">
        <v>11781521000</v>
      </c>
      <c r="BE64">
        <v>2403465500</v>
      </c>
    </row>
    <row r="65" spans="1:57" x14ac:dyDescent="0.15">
      <c r="A65">
        <f t="shared" si="6"/>
        <v>58</v>
      </c>
      <c r="B65">
        <v>4325963100</v>
      </c>
      <c r="C65">
        <v>10252021000</v>
      </c>
      <c r="D65">
        <v>6664736400</v>
      </c>
      <c r="E65">
        <v>8517936400</v>
      </c>
      <c r="F65">
        <v>4260131700</v>
      </c>
      <c r="G65">
        <v>9871728300</v>
      </c>
      <c r="I65">
        <f t="shared" si="7"/>
        <v>58</v>
      </c>
      <c r="J65">
        <v>12083867000</v>
      </c>
      <c r="K65">
        <v>2347537200</v>
      </c>
      <c r="L65">
        <v>12155904000</v>
      </c>
      <c r="M65">
        <v>2385887500</v>
      </c>
      <c r="O65">
        <f t="shared" si="2"/>
        <v>58</v>
      </c>
      <c r="P65">
        <v>13118395000</v>
      </c>
      <c r="Q65">
        <v>456405650</v>
      </c>
      <c r="R65">
        <v>14858190000</v>
      </c>
      <c r="S65">
        <v>179597720</v>
      </c>
      <c r="U65">
        <f t="shared" si="3"/>
        <v>58</v>
      </c>
      <c r="V65">
        <v>14370538000</v>
      </c>
      <c r="W65">
        <v>1309546600</v>
      </c>
      <c r="X65">
        <v>14379887000</v>
      </c>
      <c r="Y65">
        <v>1610029100</v>
      </c>
      <c r="AA65">
        <f t="shared" si="4"/>
        <v>58</v>
      </c>
      <c r="AB65">
        <v>15923087000</v>
      </c>
      <c r="AC65">
        <v>786225750</v>
      </c>
      <c r="AD65">
        <v>15509777000</v>
      </c>
      <c r="AE65">
        <v>915233700</v>
      </c>
      <c r="AG65">
        <f t="shared" si="8"/>
        <v>58</v>
      </c>
      <c r="AH65">
        <v>12609106000</v>
      </c>
      <c r="AI65">
        <v>4439551800</v>
      </c>
      <c r="AJ65">
        <v>13322590000</v>
      </c>
      <c r="AK65">
        <v>3819979200</v>
      </c>
      <c r="AP65">
        <v>7665513100</v>
      </c>
      <c r="AQ65">
        <v>7175637800</v>
      </c>
      <c r="AS65">
        <v>58</v>
      </c>
      <c r="AT65">
        <v>11775330000</v>
      </c>
      <c r="AU65">
        <v>2882684200</v>
      </c>
      <c r="AV65">
        <v>11060593000</v>
      </c>
      <c r="AW65">
        <v>3480554900</v>
      </c>
      <c r="AX65">
        <v>11228873000</v>
      </c>
      <c r="AY65">
        <v>2898355600</v>
      </c>
      <c r="BA65">
        <v>58</v>
      </c>
      <c r="BB65">
        <v>11587014000</v>
      </c>
      <c r="BC65">
        <v>2125570000</v>
      </c>
      <c r="BD65">
        <v>11778799000</v>
      </c>
      <c r="BE65">
        <v>2464776200</v>
      </c>
    </row>
    <row r="66" spans="1:57" x14ac:dyDescent="0.15">
      <c r="A66">
        <f t="shared" si="6"/>
        <v>59</v>
      </c>
      <c r="B66">
        <v>4216978100</v>
      </c>
      <c r="C66">
        <v>10401813000</v>
      </c>
      <c r="D66">
        <v>6545625600</v>
      </c>
      <c r="E66">
        <v>8625425100</v>
      </c>
      <c r="F66">
        <v>4154686300</v>
      </c>
      <c r="G66">
        <v>9991209400</v>
      </c>
      <c r="I66">
        <f t="shared" si="7"/>
        <v>59</v>
      </c>
      <c r="J66">
        <v>12037550000</v>
      </c>
      <c r="K66">
        <v>2364783400</v>
      </c>
      <c r="L66">
        <v>12100232000</v>
      </c>
      <c r="M66">
        <v>2408004000</v>
      </c>
      <c r="O66">
        <f t="shared" si="2"/>
        <v>59</v>
      </c>
      <c r="P66">
        <v>13159684000</v>
      </c>
      <c r="Q66">
        <v>475436990</v>
      </c>
      <c r="R66">
        <v>14872429000</v>
      </c>
      <c r="S66">
        <v>204315710</v>
      </c>
      <c r="U66">
        <f t="shared" si="3"/>
        <v>59</v>
      </c>
      <c r="V66">
        <v>14346990000</v>
      </c>
      <c r="W66">
        <v>1311046800</v>
      </c>
      <c r="X66">
        <v>14342810000</v>
      </c>
      <c r="Y66">
        <v>1627370600</v>
      </c>
      <c r="AA66">
        <f t="shared" si="4"/>
        <v>59</v>
      </c>
      <c r="AB66">
        <v>15930143000</v>
      </c>
      <c r="AC66">
        <v>813050630</v>
      </c>
      <c r="AD66">
        <v>15499132000</v>
      </c>
      <c r="AE66">
        <v>955370780</v>
      </c>
      <c r="AG66">
        <f t="shared" si="8"/>
        <v>59</v>
      </c>
      <c r="AH66">
        <v>12576193000</v>
      </c>
      <c r="AI66">
        <v>4518962500</v>
      </c>
      <c r="AJ66">
        <v>13285377000</v>
      </c>
      <c r="AK66">
        <v>3880637700</v>
      </c>
      <c r="AP66">
        <v>7557983000</v>
      </c>
      <c r="AQ66">
        <v>7284067700</v>
      </c>
      <c r="AS66">
        <v>59</v>
      </c>
      <c r="AT66">
        <v>11736994000</v>
      </c>
      <c r="AU66">
        <v>2924383000</v>
      </c>
      <c r="AV66">
        <v>10985624000</v>
      </c>
      <c r="AW66">
        <v>3541883100</v>
      </c>
      <c r="AX66">
        <v>11166808000</v>
      </c>
      <c r="AY66">
        <v>2943511400</v>
      </c>
      <c r="BA66">
        <v>59</v>
      </c>
      <c r="BB66">
        <v>11577934000</v>
      </c>
      <c r="BC66">
        <v>2170681200</v>
      </c>
      <c r="BD66">
        <v>11730353000</v>
      </c>
      <c r="BE66">
        <v>2493073500</v>
      </c>
    </row>
    <row r="67" spans="1:57" x14ac:dyDescent="0.15">
      <c r="A67">
        <f t="shared" si="6"/>
        <v>60</v>
      </c>
      <c r="B67">
        <v>4073807400</v>
      </c>
      <c r="C67">
        <v>10497512000</v>
      </c>
      <c r="D67">
        <v>6462704200</v>
      </c>
      <c r="E67">
        <v>8772647000</v>
      </c>
      <c r="F67">
        <v>4020288400</v>
      </c>
      <c r="G67">
        <v>10128037000</v>
      </c>
      <c r="I67">
        <f t="shared" si="7"/>
        <v>60</v>
      </c>
      <c r="J67">
        <v>12012484000</v>
      </c>
      <c r="K67">
        <v>2411315800</v>
      </c>
      <c r="L67">
        <v>12086743000</v>
      </c>
      <c r="M67">
        <v>2437482900</v>
      </c>
      <c r="O67">
        <f t="shared" si="2"/>
        <v>60</v>
      </c>
      <c r="P67">
        <v>13173349000</v>
      </c>
      <c r="Q67">
        <v>490173460</v>
      </c>
      <c r="R67">
        <v>14880315000</v>
      </c>
      <c r="S67">
        <v>195139210</v>
      </c>
      <c r="U67">
        <f t="shared" si="3"/>
        <v>60</v>
      </c>
      <c r="V67">
        <v>14354579000</v>
      </c>
      <c r="W67">
        <v>1350585700</v>
      </c>
      <c r="X67">
        <v>14319237000</v>
      </c>
      <c r="Y67">
        <v>1658829500</v>
      </c>
      <c r="AA67">
        <f t="shared" si="4"/>
        <v>60</v>
      </c>
      <c r="AB67">
        <v>15935885000</v>
      </c>
      <c r="AC67">
        <v>825799300</v>
      </c>
      <c r="AD67">
        <v>15497887000</v>
      </c>
      <c r="AE67">
        <v>954424530</v>
      </c>
      <c r="AG67">
        <f t="shared" si="8"/>
        <v>60</v>
      </c>
      <c r="AH67">
        <v>12494320000</v>
      </c>
      <c r="AI67">
        <v>4594675700</v>
      </c>
      <c r="AJ67">
        <v>13199321000</v>
      </c>
      <c r="AK67">
        <v>3929278200</v>
      </c>
      <c r="AP67">
        <v>7463502000</v>
      </c>
      <c r="AQ67">
        <v>7399848700</v>
      </c>
      <c r="AS67">
        <v>60</v>
      </c>
      <c r="AT67">
        <v>11687746000</v>
      </c>
      <c r="AU67">
        <v>2949908400</v>
      </c>
      <c r="AV67">
        <v>10961898000</v>
      </c>
      <c r="AW67">
        <v>3596484900</v>
      </c>
      <c r="AX67">
        <v>11118179000</v>
      </c>
      <c r="AY67">
        <v>2969482600</v>
      </c>
      <c r="BA67">
        <v>60</v>
      </c>
      <c r="BB67">
        <v>11522684000</v>
      </c>
      <c r="BC67">
        <v>2205632500</v>
      </c>
      <c r="BD67">
        <v>11686066000</v>
      </c>
      <c r="BE67">
        <v>2514174600</v>
      </c>
    </row>
    <row r="68" spans="1:57" x14ac:dyDescent="0.15">
      <c r="A68">
        <f t="shared" si="6"/>
        <v>61</v>
      </c>
      <c r="B68">
        <v>3968231200</v>
      </c>
      <c r="C68">
        <v>10664963000</v>
      </c>
      <c r="D68">
        <v>6354646900</v>
      </c>
      <c r="E68">
        <v>8907565100</v>
      </c>
      <c r="F68">
        <v>3910155200</v>
      </c>
      <c r="G68">
        <v>10236529000</v>
      </c>
      <c r="I68">
        <f t="shared" si="7"/>
        <v>61</v>
      </c>
      <c r="J68">
        <v>11966860000</v>
      </c>
      <c r="K68">
        <v>2448525000</v>
      </c>
      <c r="L68">
        <v>12031690000</v>
      </c>
      <c r="M68">
        <v>2458882900</v>
      </c>
      <c r="O68">
        <f t="shared" si="2"/>
        <v>61</v>
      </c>
      <c r="P68">
        <v>13145055000</v>
      </c>
      <c r="Q68">
        <v>495245600</v>
      </c>
      <c r="R68">
        <v>14848411000</v>
      </c>
      <c r="S68">
        <v>202030450</v>
      </c>
      <c r="U68">
        <f t="shared" si="3"/>
        <v>61</v>
      </c>
      <c r="V68">
        <v>14327223000</v>
      </c>
      <c r="W68">
        <v>1349654100</v>
      </c>
      <c r="X68">
        <v>14314867000</v>
      </c>
      <c r="Y68">
        <v>1697640400</v>
      </c>
      <c r="AA68">
        <f t="shared" si="4"/>
        <v>61</v>
      </c>
      <c r="AB68">
        <v>15918170000</v>
      </c>
      <c r="AC68">
        <v>825923180</v>
      </c>
      <c r="AD68">
        <v>15503281000</v>
      </c>
      <c r="AE68">
        <v>974060760</v>
      </c>
      <c r="AG68">
        <f t="shared" si="8"/>
        <v>61</v>
      </c>
      <c r="AH68">
        <v>12434181000</v>
      </c>
      <c r="AI68">
        <v>4664074800</v>
      </c>
      <c r="AJ68">
        <v>13157603000</v>
      </c>
      <c r="AK68">
        <v>4011139400</v>
      </c>
      <c r="AP68">
        <v>7333266800</v>
      </c>
      <c r="AQ68">
        <v>7513836600</v>
      </c>
      <c r="AV68">
        <v>10896666000</v>
      </c>
      <c r="AW68">
        <v>3646303900</v>
      </c>
      <c r="AX68">
        <v>11059529000</v>
      </c>
      <c r="AY68">
        <v>3022672000</v>
      </c>
      <c r="BA68">
        <v>61</v>
      </c>
      <c r="BB68">
        <v>11499351000</v>
      </c>
      <c r="BC68">
        <v>2246202300</v>
      </c>
      <c r="BD68">
        <v>11667627000</v>
      </c>
      <c r="BE68">
        <v>2587573400</v>
      </c>
    </row>
    <row r="69" spans="1:57" x14ac:dyDescent="0.15">
      <c r="A69">
        <f t="shared" si="6"/>
        <v>62</v>
      </c>
      <c r="B69">
        <v>3859831300</v>
      </c>
      <c r="C69">
        <v>10796363000</v>
      </c>
      <c r="D69">
        <v>6212488600</v>
      </c>
      <c r="E69">
        <v>9003880400</v>
      </c>
      <c r="F69">
        <v>3775087400</v>
      </c>
      <c r="G69">
        <v>10340453000</v>
      </c>
      <c r="I69">
        <f t="shared" si="7"/>
        <v>62</v>
      </c>
      <c r="J69">
        <v>11939455000</v>
      </c>
      <c r="K69">
        <v>2485105300</v>
      </c>
      <c r="L69">
        <v>12014697000</v>
      </c>
      <c r="M69">
        <v>2485458500</v>
      </c>
      <c r="O69">
        <f t="shared" si="2"/>
        <v>62</v>
      </c>
      <c r="P69">
        <v>13139680000</v>
      </c>
      <c r="Q69">
        <v>489397580</v>
      </c>
      <c r="R69">
        <v>14843610000</v>
      </c>
      <c r="S69">
        <v>187364780</v>
      </c>
      <c r="U69">
        <f t="shared" si="3"/>
        <v>62</v>
      </c>
      <c r="V69">
        <v>14317974000</v>
      </c>
      <c r="W69">
        <v>1391619400</v>
      </c>
      <c r="X69">
        <v>14296027000</v>
      </c>
      <c r="Y69">
        <v>1703881200</v>
      </c>
      <c r="AA69">
        <f t="shared" si="4"/>
        <v>62</v>
      </c>
      <c r="AB69">
        <v>15898279000</v>
      </c>
      <c r="AC69">
        <v>837295680</v>
      </c>
      <c r="AD69">
        <v>15502009000</v>
      </c>
      <c r="AE69">
        <v>997828700</v>
      </c>
      <c r="AG69">
        <f t="shared" si="8"/>
        <v>62</v>
      </c>
      <c r="AH69">
        <v>12375351000</v>
      </c>
      <c r="AI69">
        <v>4739474500</v>
      </c>
      <c r="AJ69">
        <v>13101873000</v>
      </c>
      <c r="AK69">
        <v>4055340800</v>
      </c>
      <c r="AP69">
        <v>7240667500</v>
      </c>
      <c r="AQ69">
        <v>7610431500</v>
      </c>
      <c r="AV69">
        <v>10843999000</v>
      </c>
      <c r="AW69">
        <v>3688613900</v>
      </c>
      <c r="AX69">
        <v>11044241000</v>
      </c>
      <c r="AY69">
        <v>3074652800</v>
      </c>
      <c r="BA69">
        <v>62</v>
      </c>
      <c r="BB69">
        <v>11466902000</v>
      </c>
      <c r="BC69">
        <v>2285314400</v>
      </c>
      <c r="BD69">
        <v>11624330000</v>
      </c>
      <c r="BE69">
        <v>2593798300</v>
      </c>
    </row>
    <row r="70" spans="1:57" x14ac:dyDescent="0.15">
      <c r="A70">
        <f t="shared" si="6"/>
        <v>63</v>
      </c>
      <c r="B70">
        <v>3717004200</v>
      </c>
      <c r="C70">
        <v>10918422000</v>
      </c>
      <c r="D70">
        <v>6118659200</v>
      </c>
      <c r="E70">
        <v>9150640300</v>
      </c>
      <c r="F70">
        <v>3683305800</v>
      </c>
      <c r="G70">
        <v>10485621000</v>
      </c>
      <c r="I70">
        <f t="shared" si="7"/>
        <v>63</v>
      </c>
      <c r="J70">
        <v>11917729000</v>
      </c>
      <c r="K70">
        <v>2521655700</v>
      </c>
      <c r="L70">
        <v>11990407000</v>
      </c>
      <c r="M70">
        <v>2552476100</v>
      </c>
      <c r="O70">
        <f t="shared" si="2"/>
        <v>63</v>
      </c>
      <c r="P70">
        <v>13135461000</v>
      </c>
      <c r="Q70">
        <v>496951890</v>
      </c>
      <c r="R70">
        <v>14821249000</v>
      </c>
      <c r="S70">
        <v>192798310</v>
      </c>
      <c r="U70">
        <f t="shared" si="3"/>
        <v>63</v>
      </c>
      <c r="V70">
        <v>14300628000</v>
      </c>
      <c r="W70">
        <v>1385015100</v>
      </c>
      <c r="X70">
        <v>14261901000</v>
      </c>
      <c r="Y70">
        <v>1729923300</v>
      </c>
      <c r="AA70">
        <f t="shared" si="4"/>
        <v>63</v>
      </c>
      <c r="AB70">
        <v>15916291000</v>
      </c>
      <c r="AC70">
        <v>859944540</v>
      </c>
      <c r="AD70">
        <v>15489875000</v>
      </c>
      <c r="AE70">
        <v>1000823000</v>
      </c>
      <c r="AG70">
        <f t="shared" si="8"/>
        <v>63</v>
      </c>
      <c r="AH70">
        <v>12293410000</v>
      </c>
      <c r="AI70">
        <v>4792377600</v>
      </c>
      <c r="AJ70">
        <v>13064578000</v>
      </c>
      <c r="AK70">
        <v>4109717900</v>
      </c>
      <c r="AP70">
        <v>7158199200</v>
      </c>
      <c r="AQ70">
        <v>7747062800</v>
      </c>
      <c r="AV70">
        <v>10796082000</v>
      </c>
      <c r="AW70">
        <v>3751307200</v>
      </c>
      <c r="AX70">
        <v>11010891000</v>
      </c>
      <c r="AY70">
        <v>3130550900</v>
      </c>
      <c r="BA70">
        <v>63</v>
      </c>
      <c r="BB70">
        <v>11413930000</v>
      </c>
      <c r="BC70">
        <v>2314792700</v>
      </c>
      <c r="BD70">
        <v>11604247000</v>
      </c>
      <c r="BE70">
        <v>2638697000</v>
      </c>
    </row>
    <row r="71" spans="1:57" x14ac:dyDescent="0.15">
      <c r="A71">
        <f t="shared" si="6"/>
        <v>64</v>
      </c>
      <c r="B71">
        <v>3620332200</v>
      </c>
      <c r="C71">
        <v>11063557000</v>
      </c>
      <c r="D71">
        <v>5999516500</v>
      </c>
      <c r="E71">
        <v>9261937400</v>
      </c>
      <c r="F71">
        <v>3586901800</v>
      </c>
      <c r="G71">
        <v>10601026000</v>
      </c>
      <c r="I71">
        <f t="shared" si="7"/>
        <v>64</v>
      </c>
      <c r="J71">
        <v>11873006000</v>
      </c>
      <c r="K71">
        <v>2538055400</v>
      </c>
      <c r="L71">
        <v>11942765000</v>
      </c>
      <c r="M71">
        <v>2568465300</v>
      </c>
      <c r="O71">
        <f t="shared" si="2"/>
        <v>64</v>
      </c>
      <c r="P71">
        <v>13125430000</v>
      </c>
      <c r="Q71">
        <v>490486020</v>
      </c>
      <c r="R71">
        <v>14853550000</v>
      </c>
      <c r="S71">
        <v>212653540</v>
      </c>
      <c r="U71">
        <f t="shared" si="3"/>
        <v>64</v>
      </c>
      <c r="V71">
        <v>14261957000</v>
      </c>
      <c r="W71">
        <v>1415696200</v>
      </c>
      <c r="X71">
        <v>14264647000</v>
      </c>
      <c r="Y71">
        <v>1742621300</v>
      </c>
      <c r="AA71">
        <f t="shared" si="4"/>
        <v>64</v>
      </c>
      <c r="AB71">
        <v>15913267000</v>
      </c>
      <c r="AC71">
        <v>850704940</v>
      </c>
      <c r="AD71">
        <v>15489844000</v>
      </c>
      <c r="AE71">
        <v>1005527000</v>
      </c>
      <c r="AG71">
        <f t="shared" si="8"/>
        <v>64</v>
      </c>
      <c r="AH71">
        <v>12257108000</v>
      </c>
      <c r="AI71">
        <v>4869604700</v>
      </c>
      <c r="AJ71">
        <v>13005636000</v>
      </c>
      <c r="AK71">
        <v>4182078700</v>
      </c>
      <c r="AP71">
        <v>7045147700</v>
      </c>
      <c r="AQ71">
        <v>7829909000</v>
      </c>
      <c r="AV71">
        <v>10754431000</v>
      </c>
      <c r="AW71">
        <v>3816733700</v>
      </c>
      <c r="AX71">
        <v>10973416000</v>
      </c>
      <c r="AY71">
        <v>3178978200</v>
      </c>
      <c r="BA71">
        <v>64</v>
      </c>
      <c r="BB71">
        <v>11382367000</v>
      </c>
      <c r="BC71">
        <v>2320007000</v>
      </c>
      <c r="BD71">
        <v>11574164000</v>
      </c>
      <c r="BE71">
        <v>2673939300</v>
      </c>
    </row>
    <row r="72" spans="1:57" x14ac:dyDescent="0.15">
      <c r="A72">
        <f t="shared" si="6"/>
        <v>65</v>
      </c>
      <c r="B72">
        <v>3505930100</v>
      </c>
      <c r="C72">
        <v>11189253000</v>
      </c>
      <c r="D72">
        <v>5906704600</v>
      </c>
      <c r="E72">
        <v>9372350400</v>
      </c>
      <c r="F72">
        <v>3437465600</v>
      </c>
      <c r="G72">
        <v>10671876000</v>
      </c>
      <c r="I72">
        <f t="shared" si="7"/>
        <v>65</v>
      </c>
      <c r="J72">
        <v>11827111000</v>
      </c>
      <c r="K72">
        <v>2590601700</v>
      </c>
      <c r="L72">
        <v>11918693000</v>
      </c>
      <c r="M72">
        <v>2605932700</v>
      </c>
      <c r="O72">
        <f t="shared" si="2"/>
        <v>65</v>
      </c>
      <c r="P72">
        <v>13133241000</v>
      </c>
      <c r="Q72">
        <v>500105570</v>
      </c>
      <c r="R72">
        <v>14840905000</v>
      </c>
      <c r="S72">
        <v>221734160</v>
      </c>
      <c r="U72">
        <f t="shared" si="3"/>
        <v>65</v>
      </c>
      <c r="V72">
        <v>14255361000</v>
      </c>
      <c r="W72">
        <v>1425420500</v>
      </c>
      <c r="X72">
        <v>14242301000</v>
      </c>
      <c r="Y72">
        <v>1797532900</v>
      </c>
      <c r="AA72">
        <f t="shared" si="4"/>
        <v>65</v>
      </c>
      <c r="AB72">
        <v>15906566000</v>
      </c>
      <c r="AC72">
        <v>866191710</v>
      </c>
      <c r="AD72">
        <v>15462303000</v>
      </c>
      <c r="AE72">
        <v>1021064400</v>
      </c>
      <c r="AG72">
        <f t="shared" si="8"/>
        <v>65</v>
      </c>
      <c r="AH72">
        <v>12177640000</v>
      </c>
      <c r="AI72">
        <v>4922832400</v>
      </c>
      <c r="AJ72">
        <v>12956023000</v>
      </c>
      <c r="AK72">
        <v>4240356000</v>
      </c>
      <c r="AP72">
        <v>6934259600</v>
      </c>
      <c r="AQ72">
        <v>7924314300</v>
      </c>
      <c r="AV72">
        <v>10710992000</v>
      </c>
      <c r="AW72">
        <v>3882273300</v>
      </c>
      <c r="AX72">
        <v>10908361000</v>
      </c>
      <c r="AY72">
        <v>3221222800</v>
      </c>
      <c r="BA72">
        <v>65</v>
      </c>
      <c r="BB72">
        <v>11360617000</v>
      </c>
      <c r="BC72">
        <v>2363445800</v>
      </c>
      <c r="BD72">
        <v>11557616000</v>
      </c>
      <c r="BE72">
        <v>2733385500</v>
      </c>
    </row>
    <row r="73" spans="1:57" x14ac:dyDescent="0.15">
      <c r="A73">
        <f t="shared" ref="A73:A104" si="9">A72+1</f>
        <v>66</v>
      </c>
      <c r="B73">
        <v>3385586700</v>
      </c>
      <c r="C73">
        <v>11306167000</v>
      </c>
      <c r="D73">
        <v>5792251500</v>
      </c>
      <c r="E73">
        <v>9515348800</v>
      </c>
      <c r="F73">
        <v>3350761800</v>
      </c>
      <c r="G73">
        <v>10790557000</v>
      </c>
      <c r="I73">
        <f t="shared" ref="I73:I104" si="10">I72+1</f>
        <v>66</v>
      </c>
      <c r="J73">
        <v>11822266000</v>
      </c>
      <c r="K73">
        <v>2634523500</v>
      </c>
      <c r="L73">
        <v>11907656000</v>
      </c>
      <c r="M73">
        <v>2642166800</v>
      </c>
      <c r="O73">
        <f t="shared" ref="O73:O136" si="11">O72+1</f>
        <v>66</v>
      </c>
      <c r="P73">
        <v>13139364000</v>
      </c>
      <c r="Q73">
        <v>516592410</v>
      </c>
      <c r="R73">
        <v>14847873000</v>
      </c>
      <c r="S73">
        <v>205017940</v>
      </c>
      <c r="U73">
        <f t="shared" ref="U73:U136" si="12">U72+1</f>
        <v>66</v>
      </c>
      <c r="V73">
        <v>14259735000</v>
      </c>
      <c r="W73">
        <v>1466994100</v>
      </c>
      <c r="X73">
        <v>14222567000</v>
      </c>
      <c r="Y73">
        <v>1798903300</v>
      </c>
      <c r="AA73">
        <f t="shared" ref="AA73:AA136" si="13">AA72+1</f>
        <v>66</v>
      </c>
      <c r="AB73">
        <v>15892207000</v>
      </c>
      <c r="AC73">
        <v>892440740</v>
      </c>
      <c r="AD73">
        <v>15463656000</v>
      </c>
      <c r="AE73">
        <v>1002359500</v>
      </c>
      <c r="AG73">
        <f t="shared" ref="AG73:AG104" si="14">AG72+1</f>
        <v>66</v>
      </c>
      <c r="AH73">
        <v>12120475000</v>
      </c>
      <c r="AI73">
        <v>4989762800</v>
      </c>
      <c r="AJ73">
        <v>12909239000</v>
      </c>
      <c r="AK73">
        <v>4294753600</v>
      </c>
      <c r="AP73">
        <v>6839713900</v>
      </c>
      <c r="AQ73">
        <v>8059208200</v>
      </c>
      <c r="AV73">
        <v>10641480000</v>
      </c>
      <c r="AW73">
        <v>3923226300</v>
      </c>
      <c r="AX73">
        <v>10861519000</v>
      </c>
      <c r="AY73">
        <v>3245593000</v>
      </c>
      <c r="BA73">
        <v>66</v>
      </c>
      <c r="BB73">
        <v>11346865000</v>
      </c>
      <c r="BC73">
        <v>2402948300</v>
      </c>
      <c r="BD73">
        <v>11491244000</v>
      </c>
      <c r="BE73">
        <v>2749342600</v>
      </c>
    </row>
    <row r="74" spans="1:57" x14ac:dyDescent="0.15">
      <c r="A74">
        <f t="shared" si="9"/>
        <v>67</v>
      </c>
      <c r="B74">
        <v>3287620600</v>
      </c>
      <c r="C74">
        <v>11427692000</v>
      </c>
      <c r="D74">
        <v>5685061500</v>
      </c>
      <c r="E74">
        <v>9660822500</v>
      </c>
      <c r="F74">
        <v>3271929700</v>
      </c>
      <c r="G74">
        <v>10910264000</v>
      </c>
      <c r="I74">
        <f t="shared" si="10"/>
        <v>67</v>
      </c>
      <c r="J74">
        <v>11770240000</v>
      </c>
      <c r="K74">
        <v>2647972100</v>
      </c>
      <c r="L74">
        <v>11874925000</v>
      </c>
      <c r="M74">
        <v>2679567400</v>
      </c>
      <c r="O74">
        <f t="shared" si="11"/>
        <v>67</v>
      </c>
      <c r="P74">
        <v>13071793000</v>
      </c>
      <c r="Q74">
        <v>491383180</v>
      </c>
      <c r="R74">
        <v>14846229000</v>
      </c>
      <c r="S74">
        <v>204981970</v>
      </c>
      <c r="U74">
        <f t="shared" si="12"/>
        <v>67</v>
      </c>
      <c r="V74">
        <v>14236123000</v>
      </c>
      <c r="W74">
        <v>1459124000</v>
      </c>
      <c r="X74">
        <v>14206268000</v>
      </c>
      <c r="Y74">
        <v>1803985200</v>
      </c>
      <c r="AA74">
        <f t="shared" si="13"/>
        <v>67</v>
      </c>
      <c r="AB74">
        <v>15880705000</v>
      </c>
      <c r="AC74">
        <v>892508500</v>
      </c>
      <c r="AD74">
        <v>15471297000</v>
      </c>
      <c r="AE74">
        <v>1042007300</v>
      </c>
      <c r="AG74">
        <f t="shared" si="14"/>
        <v>67</v>
      </c>
      <c r="AH74">
        <v>12053971000</v>
      </c>
      <c r="AI74">
        <v>5061992000</v>
      </c>
      <c r="AJ74">
        <v>12852756000</v>
      </c>
      <c r="AK74">
        <v>4370398800</v>
      </c>
      <c r="AP74">
        <v>6722123600</v>
      </c>
      <c r="AQ74">
        <v>8141868200</v>
      </c>
      <c r="AV74">
        <v>10603021000</v>
      </c>
      <c r="AW74">
        <v>3963650000</v>
      </c>
      <c r="AX74">
        <v>10820259000</v>
      </c>
      <c r="AY74">
        <v>3318244600</v>
      </c>
      <c r="BA74">
        <v>67</v>
      </c>
      <c r="BB74">
        <v>11291588000</v>
      </c>
      <c r="BC74">
        <v>2411633600</v>
      </c>
      <c r="BD74">
        <v>11456781000</v>
      </c>
      <c r="BE74">
        <v>2787766100</v>
      </c>
    </row>
    <row r="75" spans="1:57" x14ac:dyDescent="0.15">
      <c r="A75">
        <f t="shared" si="9"/>
        <v>68</v>
      </c>
      <c r="B75">
        <v>3138889600</v>
      </c>
      <c r="C75">
        <v>11551448000</v>
      </c>
      <c r="D75">
        <v>5582608700</v>
      </c>
      <c r="E75">
        <v>9762570500</v>
      </c>
      <c r="F75">
        <v>3116190300</v>
      </c>
      <c r="G75">
        <v>10980943000</v>
      </c>
      <c r="I75">
        <f t="shared" si="10"/>
        <v>68</v>
      </c>
      <c r="J75">
        <v>11746703000</v>
      </c>
      <c r="K75">
        <v>2704941600</v>
      </c>
      <c r="L75">
        <v>11830090000</v>
      </c>
      <c r="M75">
        <v>2713226200</v>
      </c>
      <c r="O75">
        <f t="shared" si="11"/>
        <v>68</v>
      </c>
      <c r="P75">
        <v>13072286000</v>
      </c>
      <c r="Q75">
        <v>474719370</v>
      </c>
      <c r="R75">
        <v>14848042000</v>
      </c>
      <c r="S75">
        <v>223311060</v>
      </c>
      <c r="U75">
        <f t="shared" si="12"/>
        <v>68</v>
      </c>
      <c r="V75">
        <v>14226777000</v>
      </c>
      <c r="W75">
        <v>1473883300</v>
      </c>
      <c r="X75">
        <v>14179955000</v>
      </c>
      <c r="Y75">
        <v>1846429600</v>
      </c>
      <c r="AA75">
        <f t="shared" si="13"/>
        <v>68</v>
      </c>
      <c r="AB75">
        <v>15886196000</v>
      </c>
      <c r="AC75">
        <v>913009490</v>
      </c>
      <c r="AD75">
        <v>15497977000</v>
      </c>
      <c r="AE75">
        <v>1080992700</v>
      </c>
      <c r="AG75">
        <f t="shared" si="14"/>
        <v>68</v>
      </c>
      <c r="AH75">
        <v>11993788000</v>
      </c>
      <c r="AI75">
        <v>5149305100</v>
      </c>
      <c r="AJ75">
        <v>12783877000</v>
      </c>
      <c r="AK75">
        <v>4408508900</v>
      </c>
      <c r="AP75">
        <v>6654508100</v>
      </c>
      <c r="AQ75">
        <v>8290599600</v>
      </c>
      <c r="AV75">
        <v>10543641000</v>
      </c>
      <c r="AW75">
        <v>4018059500</v>
      </c>
      <c r="AX75">
        <v>10767984000</v>
      </c>
      <c r="AY75">
        <v>3360659500</v>
      </c>
      <c r="BA75">
        <v>68</v>
      </c>
      <c r="BB75">
        <v>11278050000</v>
      </c>
      <c r="BC75">
        <v>2437235600</v>
      </c>
      <c r="BD75">
        <v>11410882000</v>
      </c>
      <c r="BE75">
        <v>2825208400</v>
      </c>
    </row>
    <row r="76" spans="1:57" x14ac:dyDescent="0.15">
      <c r="A76">
        <f t="shared" si="9"/>
        <v>69</v>
      </c>
      <c r="B76">
        <v>3046112800</v>
      </c>
      <c r="C76">
        <v>11670143000</v>
      </c>
      <c r="D76">
        <v>5457513400</v>
      </c>
      <c r="E76">
        <v>9866203400</v>
      </c>
      <c r="F76">
        <v>3059501400</v>
      </c>
      <c r="G76">
        <v>11141747000</v>
      </c>
      <c r="I76">
        <f t="shared" si="10"/>
        <v>69</v>
      </c>
      <c r="J76">
        <v>11722201000</v>
      </c>
      <c r="K76">
        <v>2740665200</v>
      </c>
      <c r="L76">
        <v>11791018000</v>
      </c>
      <c r="M76">
        <v>2740087600</v>
      </c>
      <c r="O76">
        <f t="shared" si="11"/>
        <v>69</v>
      </c>
      <c r="P76">
        <v>13108152000</v>
      </c>
      <c r="Q76">
        <v>520743010</v>
      </c>
      <c r="R76">
        <v>14843553000</v>
      </c>
      <c r="S76">
        <v>214525080</v>
      </c>
      <c r="U76">
        <f t="shared" si="12"/>
        <v>69</v>
      </c>
      <c r="V76">
        <v>14196101000</v>
      </c>
      <c r="W76">
        <v>1486076100</v>
      </c>
      <c r="X76">
        <v>14143873000</v>
      </c>
      <c r="Y76">
        <v>1853156000</v>
      </c>
      <c r="AA76">
        <f t="shared" si="13"/>
        <v>69</v>
      </c>
      <c r="AB76">
        <v>15858461000</v>
      </c>
      <c r="AC76">
        <v>910012160</v>
      </c>
      <c r="AD76">
        <v>15477102000</v>
      </c>
      <c r="AE76">
        <v>1076836800</v>
      </c>
      <c r="AG76">
        <f t="shared" si="14"/>
        <v>69</v>
      </c>
      <c r="AH76">
        <v>11921322000</v>
      </c>
      <c r="AI76">
        <v>5211599400</v>
      </c>
      <c r="AJ76">
        <v>12728502000</v>
      </c>
      <c r="AK76">
        <v>4478323900</v>
      </c>
      <c r="AP76">
        <v>6520041800</v>
      </c>
      <c r="AQ76">
        <v>8387443400</v>
      </c>
      <c r="AV76">
        <v>10504517000</v>
      </c>
      <c r="AW76">
        <v>4065704400</v>
      </c>
      <c r="AX76">
        <v>10747270000</v>
      </c>
      <c r="AY76">
        <v>3412936300</v>
      </c>
      <c r="BA76">
        <v>69</v>
      </c>
      <c r="BB76">
        <v>11232377000</v>
      </c>
      <c r="BC76">
        <v>2467433100</v>
      </c>
      <c r="BD76">
        <v>11368979000</v>
      </c>
      <c r="BE76">
        <v>2855466700</v>
      </c>
    </row>
    <row r="77" spans="1:57" x14ac:dyDescent="0.15">
      <c r="A77">
        <f t="shared" si="9"/>
        <v>70</v>
      </c>
      <c r="B77">
        <v>2951431100</v>
      </c>
      <c r="C77">
        <v>11803204000</v>
      </c>
      <c r="D77">
        <v>5351098600</v>
      </c>
      <c r="E77">
        <v>10005683000</v>
      </c>
      <c r="F77">
        <v>2916523700</v>
      </c>
      <c r="G77">
        <v>11219893000</v>
      </c>
      <c r="I77">
        <f t="shared" si="10"/>
        <v>70</v>
      </c>
      <c r="J77">
        <v>11676564000</v>
      </c>
      <c r="K77">
        <v>2772598100</v>
      </c>
      <c r="L77">
        <v>11783011000</v>
      </c>
      <c r="M77">
        <v>2789327900</v>
      </c>
      <c r="O77">
        <f t="shared" si="11"/>
        <v>70</v>
      </c>
      <c r="P77">
        <v>13046102000</v>
      </c>
      <c r="Q77">
        <v>485588940</v>
      </c>
      <c r="R77">
        <v>14842253000</v>
      </c>
      <c r="S77">
        <v>225977390</v>
      </c>
      <c r="U77">
        <f t="shared" si="12"/>
        <v>70</v>
      </c>
      <c r="V77">
        <v>14179824000</v>
      </c>
      <c r="W77">
        <v>1513996200</v>
      </c>
      <c r="X77">
        <v>14139284000</v>
      </c>
      <c r="Y77">
        <v>1897739200</v>
      </c>
      <c r="AA77">
        <f t="shared" si="13"/>
        <v>70</v>
      </c>
      <c r="AB77">
        <v>15862261000</v>
      </c>
      <c r="AC77">
        <v>909149710</v>
      </c>
      <c r="AD77">
        <v>15464316000</v>
      </c>
      <c r="AE77">
        <v>1087449700</v>
      </c>
      <c r="AG77">
        <f t="shared" si="14"/>
        <v>70</v>
      </c>
      <c r="AH77">
        <v>11875006000</v>
      </c>
      <c r="AI77">
        <v>5286660400</v>
      </c>
      <c r="AJ77">
        <v>12680009000</v>
      </c>
      <c r="AK77">
        <v>4541720500</v>
      </c>
      <c r="AP77">
        <v>6434007900</v>
      </c>
      <c r="AQ77">
        <v>8486725100</v>
      </c>
      <c r="AV77">
        <v>10465078000</v>
      </c>
      <c r="AW77">
        <v>4140659500</v>
      </c>
      <c r="AX77">
        <v>10694924000</v>
      </c>
      <c r="AY77">
        <v>3447141000</v>
      </c>
      <c r="BA77">
        <v>70</v>
      </c>
      <c r="BB77">
        <v>11219656000</v>
      </c>
      <c r="BC77">
        <v>2510978000</v>
      </c>
      <c r="BD77">
        <v>11357183000</v>
      </c>
      <c r="BE77">
        <v>2922758000</v>
      </c>
    </row>
    <row r="78" spans="1:57" x14ac:dyDescent="0.15">
      <c r="A78">
        <f t="shared" si="9"/>
        <v>71</v>
      </c>
      <c r="B78">
        <v>2842391600</v>
      </c>
      <c r="C78">
        <v>11925312000</v>
      </c>
      <c r="D78">
        <v>5260073400</v>
      </c>
      <c r="E78">
        <v>10135204000</v>
      </c>
      <c r="F78">
        <v>2843377800</v>
      </c>
      <c r="G78">
        <v>11353214000</v>
      </c>
      <c r="I78">
        <f t="shared" si="10"/>
        <v>71</v>
      </c>
      <c r="J78">
        <v>11646106000</v>
      </c>
      <c r="K78">
        <v>2804060500</v>
      </c>
      <c r="L78">
        <v>11732429000</v>
      </c>
      <c r="M78">
        <v>2806966500</v>
      </c>
      <c r="O78">
        <f t="shared" si="11"/>
        <v>71</v>
      </c>
      <c r="P78">
        <v>13036760000</v>
      </c>
      <c r="Q78">
        <v>484932820</v>
      </c>
      <c r="R78">
        <v>14814786000</v>
      </c>
      <c r="S78">
        <v>221234450</v>
      </c>
      <c r="U78">
        <f t="shared" si="12"/>
        <v>71</v>
      </c>
      <c r="V78">
        <v>14172785000</v>
      </c>
      <c r="W78">
        <v>1564982300</v>
      </c>
      <c r="X78">
        <v>14120814000</v>
      </c>
      <c r="Y78">
        <v>1907145900</v>
      </c>
      <c r="AA78">
        <f t="shared" si="13"/>
        <v>71</v>
      </c>
      <c r="AB78">
        <v>15849334000</v>
      </c>
      <c r="AC78">
        <v>928346690</v>
      </c>
      <c r="AD78">
        <v>15445362000</v>
      </c>
      <c r="AE78">
        <v>1089668300</v>
      </c>
      <c r="AG78">
        <f t="shared" si="14"/>
        <v>71</v>
      </c>
      <c r="AH78">
        <v>11801857000</v>
      </c>
      <c r="AI78">
        <v>5353245900</v>
      </c>
      <c r="AJ78">
        <v>12635047000</v>
      </c>
      <c r="AK78">
        <v>4602431600</v>
      </c>
      <c r="AP78">
        <v>6314828800</v>
      </c>
      <c r="AQ78">
        <v>8607430500</v>
      </c>
      <c r="AV78">
        <v>10420895000</v>
      </c>
      <c r="AW78">
        <v>4201528900</v>
      </c>
      <c r="AX78">
        <v>10640386000</v>
      </c>
      <c r="AY78">
        <v>3503614500</v>
      </c>
      <c r="BA78">
        <v>71</v>
      </c>
      <c r="BB78">
        <v>11177080000</v>
      </c>
      <c r="BC78">
        <v>2522605900</v>
      </c>
      <c r="BD78">
        <v>11331785000</v>
      </c>
      <c r="BE78">
        <v>2942313800</v>
      </c>
    </row>
    <row r="79" spans="1:57" x14ac:dyDescent="0.15">
      <c r="A79">
        <f t="shared" si="9"/>
        <v>72</v>
      </c>
      <c r="B79">
        <v>2738928100</v>
      </c>
      <c r="C79">
        <v>12045691000</v>
      </c>
      <c r="D79">
        <v>5138905000</v>
      </c>
      <c r="E79">
        <v>10235261000</v>
      </c>
      <c r="F79">
        <v>2757972200</v>
      </c>
      <c r="G79">
        <v>11466578000</v>
      </c>
      <c r="I79">
        <f t="shared" si="10"/>
        <v>72</v>
      </c>
      <c r="J79">
        <v>11608836000</v>
      </c>
      <c r="K79">
        <v>2833475400</v>
      </c>
      <c r="L79">
        <v>11706897000</v>
      </c>
      <c r="M79">
        <v>2853604600</v>
      </c>
      <c r="O79">
        <f t="shared" si="11"/>
        <v>72</v>
      </c>
      <c r="P79">
        <v>13026706000</v>
      </c>
      <c r="Q79">
        <v>492612540</v>
      </c>
      <c r="R79">
        <v>14828069000</v>
      </c>
      <c r="S79">
        <v>222195430</v>
      </c>
      <c r="U79">
        <f t="shared" si="12"/>
        <v>72</v>
      </c>
      <c r="V79">
        <v>14160593000</v>
      </c>
      <c r="W79">
        <v>1559017500</v>
      </c>
      <c r="X79">
        <v>14084927000</v>
      </c>
      <c r="Y79">
        <v>1941367600</v>
      </c>
      <c r="AA79">
        <f t="shared" si="13"/>
        <v>72</v>
      </c>
      <c r="AB79">
        <v>15836176000</v>
      </c>
      <c r="AC79">
        <v>929580240</v>
      </c>
      <c r="AD79">
        <v>15450327000</v>
      </c>
      <c r="AE79">
        <v>1107035900</v>
      </c>
      <c r="AG79">
        <f t="shared" si="14"/>
        <v>72</v>
      </c>
      <c r="AH79">
        <v>11729068000</v>
      </c>
      <c r="AI79">
        <v>5424237700</v>
      </c>
      <c r="AJ79">
        <v>12577026000</v>
      </c>
      <c r="AK79">
        <v>4670449000</v>
      </c>
      <c r="AP79">
        <v>6223435800</v>
      </c>
      <c r="AQ79">
        <v>8695392600</v>
      </c>
      <c r="AV79">
        <v>10352660000</v>
      </c>
      <c r="AW79">
        <v>4235169400</v>
      </c>
      <c r="AX79">
        <v>10592997000</v>
      </c>
      <c r="AY79">
        <v>3534572000</v>
      </c>
      <c r="BA79">
        <v>72</v>
      </c>
      <c r="BB79">
        <v>11161602000</v>
      </c>
      <c r="BC79">
        <v>2558354500</v>
      </c>
      <c r="BD79">
        <v>11288226000</v>
      </c>
      <c r="BE79">
        <v>2981235200</v>
      </c>
    </row>
    <row r="80" spans="1:57" x14ac:dyDescent="0.15">
      <c r="A80">
        <f t="shared" si="9"/>
        <v>73</v>
      </c>
      <c r="B80">
        <v>2637426300</v>
      </c>
      <c r="C80">
        <v>12140039000</v>
      </c>
      <c r="D80">
        <v>5041033200</v>
      </c>
      <c r="E80">
        <v>10350890000</v>
      </c>
      <c r="F80">
        <v>2656087800</v>
      </c>
      <c r="G80">
        <v>11547734000</v>
      </c>
      <c r="I80">
        <f t="shared" si="10"/>
        <v>73</v>
      </c>
      <c r="J80">
        <v>11597957000</v>
      </c>
      <c r="K80">
        <v>2878401200</v>
      </c>
      <c r="L80">
        <v>11679263000</v>
      </c>
      <c r="M80">
        <v>2869780300</v>
      </c>
      <c r="O80">
        <f t="shared" si="11"/>
        <v>73</v>
      </c>
      <c r="P80">
        <v>13048393000</v>
      </c>
      <c r="Q80">
        <v>507466170</v>
      </c>
      <c r="R80">
        <v>14835387000</v>
      </c>
      <c r="S80">
        <v>222456880</v>
      </c>
      <c r="U80">
        <f t="shared" si="12"/>
        <v>73</v>
      </c>
      <c r="V80">
        <v>14130136000</v>
      </c>
      <c r="W80">
        <v>1569961900</v>
      </c>
      <c r="X80">
        <v>14056875000</v>
      </c>
      <c r="Y80">
        <v>1961292000</v>
      </c>
      <c r="AA80">
        <f t="shared" si="13"/>
        <v>73</v>
      </c>
      <c r="AB80">
        <v>15837885000</v>
      </c>
      <c r="AC80">
        <v>952369240</v>
      </c>
      <c r="AD80">
        <v>15407755000</v>
      </c>
      <c r="AE80">
        <v>1085880100</v>
      </c>
      <c r="AG80">
        <f t="shared" si="14"/>
        <v>73</v>
      </c>
      <c r="AH80">
        <v>11684932000</v>
      </c>
      <c r="AI80">
        <v>5522079800</v>
      </c>
      <c r="AJ80">
        <v>12524308000</v>
      </c>
      <c r="AK80">
        <v>4735854600</v>
      </c>
      <c r="AP80">
        <v>6114868600</v>
      </c>
      <c r="AQ80">
        <v>8821076500</v>
      </c>
      <c r="AV80">
        <v>10320514000</v>
      </c>
      <c r="AW80">
        <v>4291760400</v>
      </c>
      <c r="AX80">
        <v>10555346000</v>
      </c>
      <c r="AY80">
        <v>3581222000</v>
      </c>
      <c r="BA80">
        <v>73</v>
      </c>
      <c r="BB80">
        <v>11132411000</v>
      </c>
      <c r="BC80">
        <v>2605724000</v>
      </c>
      <c r="BD80">
        <v>11246180000</v>
      </c>
      <c r="BE80">
        <v>3002666200</v>
      </c>
    </row>
    <row r="81" spans="1:57" x14ac:dyDescent="0.15">
      <c r="A81">
        <f t="shared" si="9"/>
        <v>74</v>
      </c>
      <c r="B81">
        <v>2554368100</v>
      </c>
      <c r="C81">
        <v>12258124000</v>
      </c>
      <c r="D81">
        <v>4955451500</v>
      </c>
      <c r="E81">
        <v>10479160000</v>
      </c>
      <c r="F81">
        <v>2542240500</v>
      </c>
      <c r="G81">
        <v>11644223000</v>
      </c>
      <c r="I81">
        <f t="shared" si="10"/>
        <v>74</v>
      </c>
      <c r="J81">
        <v>11538294000</v>
      </c>
      <c r="K81">
        <v>2911179200</v>
      </c>
      <c r="L81">
        <v>11659140000</v>
      </c>
      <c r="M81">
        <v>2908608800</v>
      </c>
      <c r="O81">
        <f t="shared" si="11"/>
        <v>74</v>
      </c>
      <c r="P81">
        <v>13070286000</v>
      </c>
      <c r="Q81">
        <v>535266380</v>
      </c>
      <c r="R81">
        <v>14817509000</v>
      </c>
      <c r="S81">
        <v>214829150</v>
      </c>
      <c r="U81">
        <f t="shared" si="12"/>
        <v>74</v>
      </c>
      <c r="V81">
        <v>14110781000</v>
      </c>
      <c r="W81">
        <v>1599649600</v>
      </c>
      <c r="X81">
        <v>14063934000</v>
      </c>
      <c r="Y81">
        <v>1981370100</v>
      </c>
      <c r="AA81">
        <f t="shared" si="13"/>
        <v>74</v>
      </c>
      <c r="AB81">
        <v>15843223000</v>
      </c>
      <c r="AC81">
        <v>963153340</v>
      </c>
      <c r="AD81">
        <v>15423805000</v>
      </c>
      <c r="AE81">
        <v>1122470200</v>
      </c>
      <c r="AG81">
        <f t="shared" si="14"/>
        <v>74</v>
      </c>
      <c r="AH81">
        <v>11600113000</v>
      </c>
      <c r="AI81">
        <v>5561845900</v>
      </c>
      <c r="AJ81">
        <v>12455566000</v>
      </c>
      <c r="AK81">
        <v>4792568600</v>
      </c>
      <c r="AP81">
        <v>6016581700</v>
      </c>
      <c r="AQ81">
        <v>8941020700</v>
      </c>
      <c r="AV81">
        <v>10269837000</v>
      </c>
      <c r="AW81">
        <v>4330742700</v>
      </c>
      <c r="AX81">
        <v>10518026000</v>
      </c>
      <c r="AY81">
        <v>3642785900</v>
      </c>
      <c r="BA81">
        <v>74</v>
      </c>
      <c r="BB81">
        <v>11083649000</v>
      </c>
      <c r="BC81">
        <v>2619530100</v>
      </c>
      <c r="BD81">
        <v>11215111000</v>
      </c>
      <c r="BE81">
        <v>3050032700</v>
      </c>
    </row>
    <row r="82" spans="1:57" x14ac:dyDescent="0.15">
      <c r="A82">
        <f t="shared" si="9"/>
        <v>75</v>
      </c>
      <c r="B82">
        <v>2433375700</v>
      </c>
      <c r="C82">
        <v>12355701000</v>
      </c>
      <c r="D82">
        <v>4843794500</v>
      </c>
      <c r="E82">
        <v>10605868000</v>
      </c>
      <c r="F82">
        <v>2460390500</v>
      </c>
      <c r="G82">
        <v>11745211000</v>
      </c>
      <c r="I82">
        <f t="shared" si="10"/>
        <v>75</v>
      </c>
      <c r="J82">
        <v>11523740000</v>
      </c>
      <c r="K82">
        <v>2945809900</v>
      </c>
      <c r="L82">
        <v>11612621000</v>
      </c>
      <c r="M82">
        <v>2926742100</v>
      </c>
      <c r="O82">
        <f t="shared" si="11"/>
        <v>75</v>
      </c>
      <c r="P82">
        <v>13066513000</v>
      </c>
      <c r="Q82">
        <v>549067440</v>
      </c>
      <c r="R82">
        <v>14838359000</v>
      </c>
      <c r="S82">
        <v>253319650</v>
      </c>
      <c r="U82">
        <f t="shared" si="12"/>
        <v>75</v>
      </c>
      <c r="V82">
        <v>14065802000</v>
      </c>
      <c r="W82">
        <v>1596681500</v>
      </c>
      <c r="X82">
        <v>14015018000</v>
      </c>
      <c r="Y82">
        <v>1995176100</v>
      </c>
      <c r="AA82">
        <f t="shared" si="13"/>
        <v>75</v>
      </c>
      <c r="AB82">
        <v>15815041000</v>
      </c>
      <c r="AC82">
        <v>983348910</v>
      </c>
      <c r="AD82">
        <v>15425831000</v>
      </c>
      <c r="AE82">
        <v>1138975700</v>
      </c>
      <c r="AG82">
        <f t="shared" si="14"/>
        <v>75</v>
      </c>
      <c r="AH82">
        <v>11531155000</v>
      </c>
      <c r="AI82">
        <v>5629168400</v>
      </c>
      <c r="AJ82">
        <v>12397055000</v>
      </c>
      <c r="AK82">
        <v>4837612100</v>
      </c>
      <c r="AP82">
        <v>5903711500</v>
      </c>
      <c r="AQ82">
        <v>9015240500</v>
      </c>
      <c r="AV82">
        <v>10214729000</v>
      </c>
      <c r="AW82">
        <v>4384585100</v>
      </c>
      <c r="AX82">
        <v>10485715000</v>
      </c>
      <c r="AY82">
        <v>3696319300</v>
      </c>
      <c r="BA82">
        <v>75</v>
      </c>
      <c r="BB82">
        <v>11060208000</v>
      </c>
      <c r="BC82">
        <v>2658985600</v>
      </c>
      <c r="BD82">
        <v>11189621000</v>
      </c>
      <c r="BE82">
        <v>3072617700</v>
      </c>
    </row>
    <row r="83" spans="1:57" x14ac:dyDescent="0.15">
      <c r="A83">
        <f t="shared" si="9"/>
        <v>76</v>
      </c>
      <c r="B83">
        <v>2334478200</v>
      </c>
      <c r="C83">
        <v>12470804000</v>
      </c>
      <c r="D83">
        <v>4746910400</v>
      </c>
      <c r="E83">
        <v>10711019000</v>
      </c>
      <c r="F83">
        <v>2358234500</v>
      </c>
      <c r="G83">
        <v>11855493000</v>
      </c>
      <c r="I83">
        <f t="shared" si="10"/>
        <v>76</v>
      </c>
      <c r="J83">
        <v>11469515000</v>
      </c>
      <c r="K83">
        <v>2983288700</v>
      </c>
      <c r="L83">
        <v>11583986000</v>
      </c>
      <c r="M83">
        <v>2983531800</v>
      </c>
      <c r="O83">
        <f t="shared" si="11"/>
        <v>76</v>
      </c>
      <c r="P83">
        <v>13081054000</v>
      </c>
      <c r="Q83">
        <v>549499850</v>
      </c>
      <c r="R83">
        <v>14808284000</v>
      </c>
      <c r="S83">
        <v>228310300</v>
      </c>
      <c r="U83">
        <f t="shared" si="12"/>
        <v>76</v>
      </c>
      <c r="V83">
        <v>14081359000</v>
      </c>
      <c r="W83">
        <v>1610687000</v>
      </c>
      <c r="X83">
        <v>14009279000</v>
      </c>
      <c r="Y83">
        <v>2017851000</v>
      </c>
      <c r="AA83">
        <f t="shared" si="13"/>
        <v>76</v>
      </c>
      <c r="AB83">
        <v>15812024000</v>
      </c>
      <c r="AC83">
        <v>993827950</v>
      </c>
      <c r="AD83">
        <v>15420485000</v>
      </c>
      <c r="AE83">
        <v>1151231900</v>
      </c>
      <c r="AG83">
        <f t="shared" si="14"/>
        <v>76</v>
      </c>
      <c r="AH83">
        <v>11469473000</v>
      </c>
      <c r="AI83">
        <v>5727213500</v>
      </c>
      <c r="AJ83">
        <v>12347393000</v>
      </c>
      <c r="AK83">
        <v>4899118200</v>
      </c>
      <c r="AP83">
        <v>5808031400</v>
      </c>
      <c r="AQ83">
        <v>9124680800</v>
      </c>
      <c r="AV83">
        <v>10169237000</v>
      </c>
      <c r="AW83">
        <v>4455481700</v>
      </c>
      <c r="AX83">
        <v>10433135000</v>
      </c>
      <c r="AY83">
        <v>3734790300</v>
      </c>
      <c r="BA83">
        <v>76</v>
      </c>
      <c r="BB83">
        <v>11048075000</v>
      </c>
      <c r="BC83">
        <v>2699371500</v>
      </c>
      <c r="BD83">
        <v>11164110000</v>
      </c>
      <c r="BE83">
        <v>3128737400</v>
      </c>
    </row>
    <row r="84" spans="1:57" x14ac:dyDescent="0.15">
      <c r="A84">
        <f t="shared" si="9"/>
        <v>77</v>
      </c>
      <c r="B84">
        <v>2241842000</v>
      </c>
      <c r="C84">
        <v>12576253000</v>
      </c>
      <c r="D84">
        <v>4625691500</v>
      </c>
      <c r="E84">
        <v>10842089000</v>
      </c>
      <c r="F84">
        <v>2305533700</v>
      </c>
      <c r="G84">
        <v>11961057000</v>
      </c>
      <c r="I84">
        <f t="shared" si="10"/>
        <v>77</v>
      </c>
      <c r="J84">
        <v>11448633000</v>
      </c>
      <c r="K84">
        <v>3011535000</v>
      </c>
      <c r="L84">
        <v>11555134000</v>
      </c>
      <c r="M84">
        <v>3001388300</v>
      </c>
      <c r="O84">
        <f t="shared" si="11"/>
        <v>77</v>
      </c>
      <c r="P84">
        <v>13085301000</v>
      </c>
      <c r="Q84">
        <v>587944740</v>
      </c>
      <c r="R84">
        <v>14811901000</v>
      </c>
      <c r="S84">
        <v>249629060</v>
      </c>
      <c r="U84">
        <f t="shared" si="12"/>
        <v>77</v>
      </c>
      <c r="V84">
        <v>14070362000</v>
      </c>
      <c r="W84">
        <v>1636743200</v>
      </c>
      <c r="X84">
        <v>13979622000</v>
      </c>
      <c r="Y84">
        <v>2062597500</v>
      </c>
      <c r="AA84">
        <f t="shared" si="13"/>
        <v>77</v>
      </c>
      <c r="AB84">
        <v>15799375000</v>
      </c>
      <c r="AC84">
        <v>988007710</v>
      </c>
      <c r="AD84">
        <v>15403598000</v>
      </c>
      <c r="AE84">
        <v>1144239700</v>
      </c>
      <c r="AG84">
        <f t="shared" si="14"/>
        <v>77</v>
      </c>
      <c r="AH84">
        <v>11397053000</v>
      </c>
      <c r="AI84">
        <v>5764245200</v>
      </c>
      <c r="AJ84">
        <v>12314276000</v>
      </c>
      <c r="AK84">
        <v>4975670500</v>
      </c>
      <c r="AP84">
        <v>5710366000</v>
      </c>
      <c r="AQ84">
        <v>9226855300</v>
      </c>
      <c r="AV84">
        <v>10126841000</v>
      </c>
      <c r="AW84">
        <v>4487979200</v>
      </c>
      <c r="AX84">
        <v>10380538000</v>
      </c>
      <c r="AY84">
        <v>3770678900</v>
      </c>
      <c r="BA84">
        <v>77</v>
      </c>
      <c r="BB84">
        <v>11001450000</v>
      </c>
      <c r="BC84">
        <v>2743539400</v>
      </c>
      <c r="BD84">
        <v>11100946000</v>
      </c>
      <c r="BE84">
        <v>3140901000</v>
      </c>
    </row>
    <row r="85" spans="1:57" x14ac:dyDescent="0.15">
      <c r="A85">
        <f t="shared" si="9"/>
        <v>78</v>
      </c>
      <c r="B85">
        <v>2149316200</v>
      </c>
      <c r="C85">
        <v>12668486000</v>
      </c>
      <c r="D85">
        <v>4544603400</v>
      </c>
      <c r="E85">
        <v>10948743000</v>
      </c>
      <c r="F85">
        <v>2196867800</v>
      </c>
      <c r="G85">
        <v>12036863000</v>
      </c>
      <c r="I85">
        <f t="shared" si="10"/>
        <v>78</v>
      </c>
      <c r="J85">
        <v>11419506000</v>
      </c>
      <c r="K85">
        <v>3041851300</v>
      </c>
      <c r="L85">
        <v>11526827000</v>
      </c>
      <c r="M85">
        <v>3040783600</v>
      </c>
      <c r="O85">
        <f t="shared" si="11"/>
        <v>78</v>
      </c>
      <c r="P85">
        <v>13054184000</v>
      </c>
      <c r="Q85">
        <v>564986670</v>
      </c>
      <c r="R85">
        <v>14813547000</v>
      </c>
      <c r="S85">
        <v>245772730</v>
      </c>
      <c r="U85">
        <f t="shared" si="12"/>
        <v>78</v>
      </c>
      <c r="V85">
        <v>14072637000</v>
      </c>
      <c r="W85">
        <v>1677822500</v>
      </c>
      <c r="X85">
        <v>13970481000</v>
      </c>
      <c r="Y85">
        <v>2064180100</v>
      </c>
      <c r="AA85">
        <f t="shared" si="13"/>
        <v>78</v>
      </c>
      <c r="AB85">
        <v>15800995000</v>
      </c>
      <c r="AC85">
        <v>998654220</v>
      </c>
      <c r="AD85">
        <v>15363580000</v>
      </c>
      <c r="AE85">
        <v>1134368500</v>
      </c>
      <c r="AG85">
        <f t="shared" si="14"/>
        <v>78</v>
      </c>
      <c r="AH85">
        <v>11349108000</v>
      </c>
      <c r="AI85">
        <v>5850030400</v>
      </c>
      <c r="AJ85">
        <v>12243088000</v>
      </c>
      <c r="AK85">
        <v>5027048800</v>
      </c>
      <c r="AP85">
        <v>5611871600</v>
      </c>
      <c r="AQ85">
        <v>9357097400</v>
      </c>
      <c r="AV85">
        <v>10092287000</v>
      </c>
      <c r="AW85">
        <v>4575343600</v>
      </c>
      <c r="AX85">
        <v>10336933000</v>
      </c>
      <c r="AY85">
        <v>3836322600</v>
      </c>
      <c r="BA85">
        <v>78</v>
      </c>
      <c r="BB85">
        <v>10993168000</v>
      </c>
      <c r="BC85">
        <v>2761521600</v>
      </c>
      <c r="BD85">
        <v>11072160000</v>
      </c>
      <c r="BE85">
        <v>3183742700</v>
      </c>
    </row>
    <row r="86" spans="1:57" x14ac:dyDescent="0.15">
      <c r="A86">
        <f t="shared" si="9"/>
        <v>79</v>
      </c>
      <c r="B86">
        <v>2059139600</v>
      </c>
      <c r="C86">
        <v>12773156000</v>
      </c>
      <c r="D86">
        <v>4443582400</v>
      </c>
      <c r="E86">
        <v>11036361000</v>
      </c>
      <c r="F86">
        <v>2095729500</v>
      </c>
      <c r="G86">
        <v>12117477000</v>
      </c>
      <c r="I86">
        <f t="shared" si="10"/>
        <v>79</v>
      </c>
      <c r="J86">
        <v>11398667000</v>
      </c>
      <c r="K86">
        <v>3100429500</v>
      </c>
      <c r="L86">
        <v>11493649000</v>
      </c>
      <c r="M86">
        <v>3080892000</v>
      </c>
      <c r="O86">
        <f t="shared" si="11"/>
        <v>79</v>
      </c>
      <c r="P86">
        <v>13045326000</v>
      </c>
      <c r="Q86">
        <v>549729490</v>
      </c>
      <c r="R86">
        <v>14810162000</v>
      </c>
      <c r="S86">
        <v>244498240</v>
      </c>
      <c r="U86">
        <f t="shared" si="12"/>
        <v>79</v>
      </c>
      <c r="V86">
        <v>14027223000</v>
      </c>
      <c r="W86">
        <v>1665394700</v>
      </c>
      <c r="X86">
        <v>13956254000</v>
      </c>
      <c r="Y86">
        <v>2103245300</v>
      </c>
      <c r="AA86">
        <f t="shared" si="13"/>
        <v>79</v>
      </c>
      <c r="AB86">
        <v>15790590000</v>
      </c>
      <c r="AC86">
        <v>1026255500</v>
      </c>
      <c r="AD86">
        <v>15377597000</v>
      </c>
      <c r="AE86">
        <v>1188207500</v>
      </c>
      <c r="AG86">
        <f t="shared" si="14"/>
        <v>79</v>
      </c>
      <c r="AH86">
        <v>11272311000</v>
      </c>
      <c r="AI86">
        <v>5917899300</v>
      </c>
      <c r="AJ86">
        <v>12187078000</v>
      </c>
      <c r="AK86">
        <v>5076079300</v>
      </c>
      <c r="AP86">
        <v>5515816300</v>
      </c>
      <c r="AQ86">
        <v>9449914900</v>
      </c>
      <c r="AV86">
        <v>10014425000</v>
      </c>
      <c r="AW86">
        <v>4585795000</v>
      </c>
      <c r="AX86">
        <v>10278866000</v>
      </c>
      <c r="AY86">
        <v>3850534100</v>
      </c>
      <c r="BA86">
        <v>79</v>
      </c>
      <c r="BB86">
        <v>10928935000</v>
      </c>
      <c r="BC86">
        <v>2782739700</v>
      </c>
      <c r="BD86">
        <v>11069103000</v>
      </c>
      <c r="BE86">
        <v>3263156300</v>
      </c>
    </row>
    <row r="87" spans="1:57" x14ac:dyDescent="0.15">
      <c r="A87">
        <f t="shared" si="9"/>
        <v>80</v>
      </c>
      <c r="B87">
        <v>1976692200</v>
      </c>
      <c r="C87">
        <v>12872169000</v>
      </c>
      <c r="D87">
        <v>4332897900</v>
      </c>
      <c r="E87">
        <v>11164611000</v>
      </c>
      <c r="F87">
        <v>2036748900</v>
      </c>
      <c r="G87">
        <v>12209095000</v>
      </c>
      <c r="I87">
        <f t="shared" si="10"/>
        <v>80</v>
      </c>
      <c r="J87">
        <v>11343034000</v>
      </c>
      <c r="K87">
        <v>3114041200</v>
      </c>
      <c r="L87">
        <v>11440346000</v>
      </c>
      <c r="M87">
        <v>3108785500</v>
      </c>
      <c r="O87">
        <f t="shared" si="11"/>
        <v>80</v>
      </c>
      <c r="P87">
        <v>13037047000</v>
      </c>
      <c r="Q87">
        <v>536915360</v>
      </c>
      <c r="R87">
        <v>14800737000</v>
      </c>
      <c r="S87">
        <v>238523780</v>
      </c>
      <c r="U87">
        <f t="shared" si="12"/>
        <v>80</v>
      </c>
      <c r="V87">
        <v>14040610000</v>
      </c>
      <c r="W87">
        <v>1704564000</v>
      </c>
      <c r="X87">
        <v>13938978000</v>
      </c>
      <c r="Y87">
        <v>2128904000</v>
      </c>
      <c r="AA87">
        <f t="shared" si="13"/>
        <v>80</v>
      </c>
      <c r="AB87">
        <v>15771873000</v>
      </c>
      <c r="AC87">
        <v>1032256300</v>
      </c>
      <c r="AD87">
        <v>15369839000</v>
      </c>
      <c r="AE87">
        <v>1161253100</v>
      </c>
      <c r="AG87">
        <f t="shared" si="14"/>
        <v>80</v>
      </c>
      <c r="AH87">
        <v>11211435000</v>
      </c>
      <c r="AI87">
        <v>5989989500</v>
      </c>
      <c r="AJ87">
        <v>12125932000</v>
      </c>
      <c r="AK87">
        <v>5145402700</v>
      </c>
      <c r="AP87">
        <v>5420078700</v>
      </c>
      <c r="AQ87">
        <v>9555188200</v>
      </c>
      <c r="AV87">
        <v>9956487300</v>
      </c>
      <c r="AW87">
        <v>4647413900</v>
      </c>
      <c r="AX87">
        <v>10273879000</v>
      </c>
      <c r="AY87">
        <v>3921911500</v>
      </c>
      <c r="BA87">
        <v>80</v>
      </c>
      <c r="BB87">
        <v>10931781000</v>
      </c>
      <c r="BC87">
        <v>2845806500</v>
      </c>
      <c r="BD87">
        <v>11049940000</v>
      </c>
      <c r="BE87">
        <v>3298356500</v>
      </c>
    </row>
    <row r="88" spans="1:57" x14ac:dyDescent="0.15">
      <c r="A88">
        <f t="shared" si="9"/>
        <v>81</v>
      </c>
      <c r="B88">
        <v>1892940700</v>
      </c>
      <c r="C88">
        <v>12970907000</v>
      </c>
      <c r="D88">
        <v>4239271300</v>
      </c>
      <c r="E88">
        <v>11274680000</v>
      </c>
      <c r="F88">
        <v>1956174800</v>
      </c>
      <c r="G88">
        <v>12304120000</v>
      </c>
      <c r="I88">
        <f t="shared" si="10"/>
        <v>81</v>
      </c>
      <c r="J88">
        <v>11348936000</v>
      </c>
      <c r="K88">
        <v>3176518700</v>
      </c>
      <c r="L88">
        <v>11421387000</v>
      </c>
      <c r="M88">
        <v>3149928000</v>
      </c>
      <c r="O88">
        <f t="shared" si="11"/>
        <v>81</v>
      </c>
      <c r="P88">
        <v>13010404000</v>
      </c>
      <c r="Q88">
        <v>541291860</v>
      </c>
      <c r="R88">
        <v>14789282000</v>
      </c>
      <c r="S88">
        <v>251380060</v>
      </c>
      <c r="U88">
        <f t="shared" si="12"/>
        <v>81</v>
      </c>
      <c r="V88">
        <v>14015581000</v>
      </c>
      <c r="W88">
        <v>1720637800</v>
      </c>
      <c r="X88">
        <v>13894821000</v>
      </c>
      <c r="Y88">
        <v>2136129300</v>
      </c>
      <c r="AA88">
        <f t="shared" si="13"/>
        <v>81</v>
      </c>
      <c r="AB88">
        <v>15773932000</v>
      </c>
      <c r="AC88">
        <v>1054997300</v>
      </c>
      <c r="AD88">
        <v>15379921000</v>
      </c>
      <c r="AE88">
        <v>1195345900</v>
      </c>
      <c r="AG88">
        <f t="shared" si="14"/>
        <v>81</v>
      </c>
      <c r="AH88">
        <v>11131618000</v>
      </c>
      <c r="AI88">
        <v>6045818400</v>
      </c>
      <c r="AJ88">
        <v>12079280000</v>
      </c>
      <c r="AK88">
        <v>5229855600</v>
      </c>
      <c r="AP88">
        <v>5329382300</v>
      </c>
      <c r="AQ88">
        <v>9671598400</v>
      </c>
      <c r="AV88">
        <v>9933042500</v>
      </c>
      <c r="AW88">
        <v>4726012000</v>
      </c>
      <c r="AX88">
        <v>10228161000</v>
      </c>
      <c r="AY88">
        <v>3968621400</v>
      </c>
      <c r="BA88">
        <v>81</v>
      </c>
      <c r="BB88">
        <v>10889903000</v>
      </c>
      <c r="BC88">
        <v>2852457500</v>
      </c>
    </row>
    <row r="89" spans="1:57" x14ac:dyDescent="0.15">
      <c r="A89">
        <f t="shared" si="9"/>
        <v>82</v>
      </c>
      <c r="B89">
        <v>1820727800</v>
      </c>
      <c r="C89">
        <v>13053483000</v>
      </c>
      <c r="D89">
        <v>4136707100</v>
      </c>
      <c r="E89">
        <v>11382655000</v>
      </c>
      <c r="F89">
        <v>1843542800</v>
      </c>
      <c r="G89">
        <v>12377594000</v>
      </c>
      <c r="I89">
        <f t="shared" si="10"/>
        <v>82</v>
      </c>
      <c r="J89">
        <v>11284887000</v>
      </c>
      <c r="K89">
        <v>3204237500</v>
      </c>
      <c r="L89">
        <v>11389204000</v>
      </c>
      <c r="M89">
        <v>3165030900</v>
      </c>
      <c r="O89">
        <f t="shared" si="11"/>
        <v>82</v>
      </c>
      <c r="P89">
        <v>13021199000</v>
      </c>
      <c r="Q89">
        <v>541985820</v>
      </c>
      <c r="R89">
        <v>14788360000</v>
      </c>
      <c r="S89">
        <v>256906050</v>
      </c>
      <c r="U89">
        <f t="shared" si="12"/>
        <v>82</v>
      </c>
      <c r="V89">
        <v>13986953000</v>
      </c>
      <c r="W89">
        <v>1737992400</v>
      </c>
      <c r="X89">
        <v>13905149000</v>
      </c>
      <c r="Y89">
        <v>2172833400</v>
      </c>
      <c r="AA89">
        <f t="shared" si="13"/>
        <v>82</v>
      </c>
      <c r="AB89">
        <v>15758946000</v>
      </c>
      <c r="AC89">
        <v>1046720300</v>
      </c>
      <c r="AD89">
        <v>15339764000</v>
      </c>
      <c r="AE89">
        <v>1176155400</v>
      </c>
      <c r="AG89">
        <f t="shared" si="14"/>
        <v>82</v>
      </c>
      <c r="AH89">
        <v>11095099000</v>
      </c>
      <c r="AI89">
        <v>6130669600</v>
      </c>
      <c r="AJ89">
        <v>12023070000</v>
      </c>
      <c r="AK89">
        <v>5267812300</v>
      </c>
      <c r="AP89">
        <v>5210273000</v>
      </c>
      <c r="AQ89">
        <v>9747459800</v>
      </c>
      <c r="AV89">
        <v>9903370900</v>
      </c>
      <c r="AW89">
        <v>4774012900</v>
      </c>
      <c r="AX89">
        <v>10169033000</v>
      </c>
      <c r="AY89">
        <v>4017134600</v>
      </c>
      <c r="BA89">
        <v>82</v>
      </c>
      <c r="BB89">
        <v>10860854000</v>
      </c>
      <c r="BC89">
        <v>2896322800</v>
      </c>
    </row>
    <row r="90" spans="1:57" x14ac:dyDescent="0.15">
      <c r="A90">
        <f t="shared" si="9"/>
        <v>83</v>
      </c>
      <c r="B90">
        <v>1720573300</v>
      </c>
      <c r="C90">
        <v>13129972000</v>
      </c>
      <c r="D90">
        <v>4041554300</v>
      </c>
      <c r="E90">
        <v>11491863000</v>
      </c>
      <c r="F90">
        <v>1795563300</v>
      </c>
      <c r="G90">
        <v>12460455000</v>
      </c>
      <c r="I90">
        <f t="shared" si="10"/>
        <v>83</v>
      </c>
      <c r="J90">
        <v>11254988000</v>
      </c>
      <c r="K90">
        <v>3222673900</v>
      </c>
      <c r="L90">
        <v>11355959000</v>
      </c>
      <c r="M90">
        <v>3199898700</v>
      </c>
      <c r="O90">
        <f t="shared" si="11"/>
        <v>83</v>
      </c>
      <c r="P90">
        <v>13048501000</v>
      </c>
      <c r="Q90">
        <v>582209350</v>
      </c>
      <c r="R90">
        <v>14797948000</v>
      </c>
      <c r="S90">
        <v>261809910</v>
      </c>
      <c r="U90">
        <f t="shared" si="12"/>
        <v>83</v>
      </c>
      <c r="V90">
        <v>13973188000</v>
      </c>
      <c r="W90">
        <v>1751663000</v>
      </c>
      <c r="X90">
        <v>13861853000</v>
      </c>
      <c r="Y90">
        <v>2174528300</v>
      </c>
      <c r="AA90">
        <f t="shared" si="13"/>
        <v>83</v>
      </c>
      <c r="AB90">
        <v>15741870000</v>
      </c>
      <c r="AC90">
        <v>1062277300</v>
      </c>
      <c r="AD90">
        <v>15342894000</v>
      </c>
      <c r="AE90">
        <v>1187797800</v>
      </c>
      <c r="AG90">
        <f t="shared" si="14"/>
        <v>83</v>
      </c>
      <c r="AH90">
        <v>11035314000</v>
      </c>
      <c r="AI90">
        <v>6202260100</v>
      </c>
      <c r="AJ90">
        <v>11969598000</v>
      </c>
      <c r="AK90">
        <v>5336758500</v>
      </c>
      <c r="AV90">
        <v>9846753400</v>
      </c>
      <c r="AW90">
        <v>4827266600</v>
      </c>
      <c r="AX90">
        <v>10143476000</v>
      </c>
      <c r="AY90">
        <v>4056184600</v>
      </c>
      <c r="BA90">
        <v>83</v>
      </c>
      <c r="BB90">
        <v>10822872000</v>
      </c>
      <c r="BC90">
        <v>2916303100</v>
      </c>
    </row>
    <row r="91" spans="1:57" x14ac:dyDescent="0.15">
      <c r="A91">
        <f t="shared" si="9"/>
        <v>84</v>
      </c>
      <c r="B91">
        <v>1656586700</v>
      </c>
      <c r="C91">
        <v>13223257000</v>
      </c>
      <c r="D91">
        <v>3952147900</v>
      </c>
      <c r="E91">
        <v>11619319000</v>
      </c>
      <c r="F91">
        <v>1721366500</v>
      </c>
      <c r="G91">
        <v>12550179000</v>
      </c>
      <c r="I91">
        <f t="shared" si="10"/>
        <v>84</v>
      </c>
      <c r="J91">
        <v>11219713000</v>
      </c>
      <c r="K91">
        <v>3270511400</v>
      </c>
      <c r="L91">
        <v>11332858000</v>
      </c>
      <c r="M91">
        <v>3248147800</v>
      </c>
      <c r="O91">
        <f t="shared" si="11"/>
        <v>84</v>
      </c>
      <c r="P91">
        <v>13006699000</v>
      </c>
      <c r="Q91">
        <v>564880930</v>
      </c>
      <c r="R91">
        <v>14793179000</v>
      </c>
      <c r="S91">
        <v>263779350</v>
      </c>
      <c r="U91">
        <f t="shared" si="12"/>
        <v>84</v>
      </c>
      <c r="V91">
        <v>13963043000</v>
      </c>
      <c r="W91">
        <v>1765808500</v>
      </c>
      <c r="X91">
        <v>13878156000</v>
      </c>
      <c r="Y91">
        <v>2216820500</v>
      </c>
      <c r="AA91">
        <f t="shared" si="13"/>
        <v>84</v>
      </c>
      <c r="AB91">
        <v>15742362000</v>
      </c>
      <c r="AC91">
        <v>1066287200</v>
      </c>
      <c r="AD91">
        <v>15318423000</v>
      </c>
      <c r="AE91">
        <v>1203996600</v>
      </c>
      <c r="AG91">
        <f t="shared" si="14"/>
        <v>84</v>
      </c>
      <c r="AH91">
        <v>10969758000</v>
      </c>
      <c r="AI91">
        <v>6294094800</v>
      </c>
      <c r="AJ91">
        <v>11897920000</v>
      </c>
      <c r="AK91">
        <v>5378605000</v>
      </c>
      <c r="AV91">
        <v>9775598000</v>
      </c>
      <c r="AW91">
        <v>4854645200</v>
      </c>
      <c r="AX91">
        <v>10086950000</v>
      </c>
      <c r="AY91">
        <v>4107722600</v>
      </c>
      <c r="BA91">
        <v>84</v>
      </c>
      <c r="BB91">
        <v>10819497000</v>
      </c>
      <c r="BC91">
        <v>2966434500</v>
      </c>
    </row>
    <row r="92" spans="1:57" x14ac:dyDescent="0.15">
      <c r="A92">
        <f t="shared" si="9"/>
        <v>85</v>
      </c>
      <c r="B92">
        <v>1566444300</v>
      </c>
      <c r="C92">
        <v>13312135000</v>
      </c>
      <c r="D92">
        <v>3843505500</v>
      </c>
      <c r="E92">
        <v>11709517000</v>
      </c>
      <c r="F92">
        <v>1634119400</v>
      </c>
      <c r="G92">
        <v>12605855000</v>
      </c>
      <c r="I92">
        <f t="shared" si="10"/>
        <v>85</v>
      </c>
      <c r="J92">
        <v>11205345000</v>
      </c>
      <c r="K92">
        <v>3316776600</v>
      </c>
      <c r="L92">
        <v>11305248000</v>
      </c>
      <c r="M92">
        <v>3287261200</v>
      </c>
      <c r="O92">
        <f t="shared" si="11"/>
        <v>85</v>
      </c>
      <c r="P92">
        <v>13012717000</v>
      </c>
      <c r="Q92">
        <v>591092690</v>
      </c>
      <c r="R92">
        <v>14783558000</v>
      </c>
      <c r="S92">
        <v>250109810</v>
      </c>
      <c r="U92">
        <f t="shared" si="12"/>
        <v>85</v>
      </c>
      <c r="V92">
        <v>13963883000</v>
      </c>
      <c r="W92">
        <v>1795145300</v>
      </c>
      <c r="X92">
        <v>13822349000</v>
      </c>
      <c r="Y92">
        <v>2225790100</v>
      </c>
      <c r="AA92">
        <f t="shared" si="13"/>
        <v>85</v>
      </c>
      <c r="AB92">
        <v>15758656000</v>
      </c>
      <c r="AC92">
        <v>1066863900</v>
      </c>
      <c r="AD92">
        <v>15307635000</v>
      </c>
      <c r="AE92">
        <v>1201108500</v>
      </c>
      <c r="AG92">
        <f t="shared" si="14"/>
        <v>85</v>
      </c>
      <c r="AH92">
        <v>10900452000</v>
      </c>
      <c r="AI92">
        <v>6358903500</v>
      </c>
      <c r="AJ92">
        <v>11846571000</v>
      </c>
      <c r="AK92">
        <v>5467586400</v>
      </c>
      <c r="AV92">
        <v>9750197500</v>
      </c>
      <c r="AW92">
        <v>4930728300</v>
      </c>
      <c r="AX92">
        <v>10042625000</v>
      </c>
      <c r="AY92">
        <v>4141851400</v>
      </c>
      <c r="BA92">
        <v>85</v>
      </c>
      <c r="BB92">
        <v>10758708000</v>
      </c>
      <c r="BC92">
        <v>2985082600</v>
      </c>
    </row>
    <row r="93" spans="1:57" x14ac:dyDescent="0.15">
      <c r="A93">
        <f t="shared" si="9"/>
        <v>86</v>
      </c>
      <c r="B93">
        <v>1485931600</v>
      </c>
      <c r="C93">
        <v>13382420000</v>
      </c>
      <c r="D93">
        <v>3745968200</v>
      </c>
      <c r="E93">
        <v>11817537000</v>
      </c>
      <c r="F93">
        <v>1569531100</v>
      </c>
      <c r="G93">
        <v>12684005000</v>
      </c>
      <c r="I93">
        <f t="shared" si="10"/>
        <v>86</v>
      </c>
      <c r="J93">
        <v>11149420000</v>
      </c>
      <c r="K93">
        <v>3349758800</v>
      </c>
      <c r="L93">
        <v>11259745000</v>
      </c>
      <c r="M93">
        <v>3305235000</v>
      </c>
      <c r="O93">
        <f t="shared" si="11"/>
        <v>86</v>
      </c>
      <c r="P93">
        <v>13004530000</v>
      </c>
      <c r="Q93">
        <v>563857560</v>
      </c>
      <c r="R93">
        <v>14804480000</v>
      </c>
      <c r="S93">
        <v>268703610</v>
      </c>
      <c r="U93">
        <f t="shared" si="12"/>
        <v>86</v>
      </c>
      <c r="V93">
        <v>13914435000</v>
      </c>
      <c r="W93">
        <v>1797338400</v>
      </c>
      <c r="X93">
        <v>13812389000</v>
      </c>
      <c r="Y93">
        <v>2250403700</v>
      </c>
      <c r="AA93">
        <f t="shared" si="13"/>
        <v>86</v>
      </c>
      <c r="AB93">
        <v>15724947000</v>
      </c>
      <c r="AC93">
        <v>1085418000</v>
      </c>
      <c r="AD93">
        <v>15279848000</v>
      </c>
      <c r="AE93">
        <v>1217573100</v>
      </c>
      <c r="AG93">
        <f t="shared" si="14"/>
        <v>86</v>
      </c>
      <c r="AH93">
        <v>10818576000</v>
      </c>
      <c r="AI93">
        <v>6418465400</v>
      </c>
      <c r="AJ93">
        <v>11818497000</v>
      </c>
      <c r="AK93">
        <v>5527785800</v>
      </c>
      <c r="AV93">
        <v>9673977400</v>
      </c>
      <c r="AW93">
        <v>4964964700</v>
      </c>
      <c r="AX93">
        <v>10016252000</v>
      </c>
      <c r="AY93">
        <v>4209084200</v>
      </c>
      <c r="BA93">
        <v>86</v>
      </c>
      <c r="BB93">
        <v>10745645000</v>
      </c>
      <c r="BC93">
        <v>3017515900</v>
      </c>
    </row>
    <row r="94" spans="1:57" x14ac:dyDescent="0.15">
      <c r="A94">
        <f t="shared" si="9"/>
        <v>87</v>
      </c>
      <c r="B94">
        <v>1431363100</v>
      </c>
      <c r="C94">
        <v>13481719000</v>
      </c>
      <c r="D94">
        <v>3652308300</v>
      </c>
      <c r="E94">
        <v>11909949000</v>
      </c>
      <c r="F94">
        <v>1486831800</v>
      </c>
      <c r="G94">
        <v>12759015000</v>
      </c>
      <c r="I94">
        <f t="shared" si="10"/>
        <v>87</v>
      </c>
      <c r="J94">
        <v>11108122000</v>
      </c>
      <c r="K94">
        <v>3367006000</v>
      </c>
      <c r="L94">
        <v>11240875000</v>
      </c>
      <c r="M94">
        <v>3342164200</v>
      </c>
      <c r="O94">
        <f t="shared" si="11"/>
        <v>87</v>
      </c>
      <c r="P94">
        <v>13007762000</v>
      </c>
      <c r="Q94">
        <v>576013200</v>
      </c>
      <c r="R94">
        <v>14788543000</v>
      </c>
      <c r="S94">
        <v>259724060</v>
      </c>
      <c r="U94">
        <f t="shared" si="12"/>
        <v>87</v>
      </c>
      <c r="V94">
        <v>13932290000</v>
      </c>
      <c r="W94">
        <v>1824271700</v>
      </c>
      <c r="X94">
        <v>13788228000</v>
      </c>
      <c r="Y94">
        <v>2269359200</v>
      </c>
      <c r="AA94">
        <f t="shared" si="13"/>
        <v>87</v>
      </c>
      <c r="AB94">
        <v>15737325000</v>
      </c>
      <c r="AC94">
        <v>1120855600</v>
      </c>
      <c r="AD94">
        <v>15290520000</v>
      </c>
      <c r="AE94">
        <v>1238347200</v>
      </c>
      <c r="AG94">
        <f t="shared" si="14"/>
        <v>87</v>
      </c>
      <c r="AH94">
        <v>10776174000</v>
      </c>
      <c r="AI94">
        <v>6495467800</v>
      </c>
      <c r="AJ94">
        <v>11749620000</v>
      </c>
      <c r="AK94">
        <v>5595383700</v>
      </c>
      <c r="AV94">
        <v>9643136600</v>
      </c>
      <c r="AW94">
        <v>5013775000</v>
      </c>
      <c r="AX94">
        <v>9971742900</v>
      </c>
      <c r="AY94">
        <v>4245458400</v>
      </c>
      <c r="BA94">
        <v>87</v>
      </c>
      <c r="BB94">
        <v>10695252000</v>
      </c>
      <c r="BC94">
        <v>3032239800</v>
      </c>
    </row>
    <row r="95" spans="1:57" x14ac:dyDescent="0.15">
      <c r="A95">
        <f t="shared" si="9"/>
        <v>88</v>
      </c>
      <c r="B95">
        <v>1347091000</v>
      </c>
      <c r="C95">
        <v>13518344000</v>
      </c>
      <c r="D95">
        <v>3574564100</v>
      </c>
      <c r="E95">
        <v>12042221000</v>
      </c>
      <c r="F95">
        <v>1420171000</v>
      </c>
      <c r="G95">
        <v>12819364000</v>
      </c>
      <c r="I95">
        <f t="shared" si="10"/>
        <v>88</v>
      </c>
      <c r="J95">
        <v>11087961000</v>
      </c>
      <c r="K95">
        <v>3418929500</v>
      </c>
      <c r="L95">
        <v>11196061000</v>
      </c>
      <c r="M95">
        <v>3374423200</v>
      </c>
      <c r="O95">
        <f t="shared" si="11"/>
        <v>88</v>
      </c>
      <c r="P95">
        <v>12999343000</v>
      </c>
      <c r="Q95">
        <v>574505540</v>
      </c>
      <c r="R95">
        <v>14778961000</v>
      </c>
      <c r="S95">
        <v>271363070</v>
      </c>
      <c r="U95">
        <f t="shared" si="12"/>
        <v>88</v>
      </c>
      <c r="V95">
        <v>13894047000</v>
      </c>
      <c r="W95">
        <v>1847308400</v>
      </c>
      <c r="X95">
        <v>13783459000</v>
      </c>
      <c r="Y95">
        <v>2309541400</v>
      </c>
      <c r="AA95">
        <f t="shared" si="13"/>
        <v>88</v>
      </c>
      <c r="AB95">
        <v>15728020000</v>
      </c>
      <c r="AC95">
        <v>1105776200</v>
      </c>
      <c r="AD95">
        <v>15271749000</v>
      </c>
      <c r="AE95">
        <v>1209169100</v>
      </c>
      <c r="AG95">
        <f t="shared" si="14"/>
        <v>88</v>
      </c>
      <c r="AH95">
        <v>10706206000</v>
      </c>
      <c r="AI95">
        <v>6561332200</v>
      </c>
      <c r="AJ95">
        <v>11691777000</v>
      </c>
      <c r="AK95">
        <v>5647025300</v>
      </c>
      <c r="AV95">
        <v>9587802900</v>
      </c>
      <c r="AW95">
        <v>5083256900</v>
      </c>
      <c r="AX95">
        <v>9910551200</v>
      </c>
      <c r="AY95">
        <v>4275565500</v>
      </c>
      <c r="BA95">
        <v>88</v>
      </c>
      <c r="BB95">
        <v>10696404000</v>
      </c>
      <c r="BC95">
        <v>3082311500</v>
      </c>
    </row>
    <row r="96" spans="1:57" x14ac:dyDescent="0.15">
      <c r="A96">
        <f t="shared" si="9"/>
        <v>89</v>
      </c>
      <c r="B96">
        <v>1271904500</v>
      </c>
      <c r="C96">
        <v>13595989000</v>
      </c>
      <c r="D96">
        <v>3464848300</v>
      </c>
      <c r="E96">
        <v>12144751000</v>
      </c>
      <c r="F96">
        <v>1394612000</v>
      </c>
      <c r="G96">
        <v>12907772000</v>
      </c>
      <c r="I96">
        <f t="shared" si="10"/>
        <v>89</v>
      </c>
      <c r="J96">
        <v>11057658000</v>
      </c>
      <c r="K96">
        <v>3460989300</v>
      </c>
      <c r="L96">
        <v>11166438000</v>
      </c>
      <c r="M96">
        <v>3416351000</v>
      </c>
      <c r="O96">
        <f t="shared" si="11"/>
        <v>89</v>
      </c>
      <c r="P96">
        <v>12969477000</v>
      </c>
      <c r="Q96">
        <v>549618210</v>
      </c>
      <c r="R96">
        <v>14778881000</v>
      </c>
      <c r="S96">
        <v>259191690</v>
      </c>
      <c r="U96">
        <f t="shared" si="12"/>
        <v>89</v>
      </c>
      <c r="V96">
        <v>13883348000</v>
      </c>
      <c r="W96">
        <v>1855498000</v>
      </c>
      <c r="X96">
        <v>13728692000</v>
      </c>
      <c r="Y96">
        <v>2316081600</v>
      </c>
      <c r="AA96">
        <f t="shared" si="13"/>
        <v>89</v>
      </c>
      <c r="AB96">
        <v>15718511000</v>
      </c>
      <c r="AC96">
        <v>1107733700</v>
      </c>
      <c r="AD96">
        <v>15260532000</v>
      </c>
      <c r="AE96">
        <v>1221793800</v>
      </c>
      <c r="AG96">
        <f t="shared" si="14"/>
        <v>89</v>
      </c>
      <c r="AH96">
        <v>10628915000</v>
      </c>
      <c r="AI96">
        <v>6639046000</v>
      </c>
      <c r="AJ96">
        <v>11631313000</v>
      </c>
      <c r="AK96">
        <v>5699385500</v>
      </c>
      <c r="AV96">
        <v>9542642600</v>
      </c>
      <c r="AW96">
        <v>5148485300</v>
      </c>
      <c r="AX96">
        <v>9868830600</v>
      </c>
      <c r="AY96">
        <v>4332118700</v>
      </c>
      <c r="BA96">
        <v>89</v>
      </c>
      <c r="BB96">
        <v>10668097000</v>
      </c>
      <c r="BC96">
        <v>3113457200</v>
      </c>
    </row>
    <row r="97" spans="1:55" x14ac:dyDescent="0.15">
      <c r="A97">
        <f t="shared" si="9"/>
        <v>90</v>
      </c>
      <c r="B97">
        <v>1217595700</v>
      </c>
      <c r="C97">
        <v>13689095000</v>
      </c>
      <c r="D97">
        <v>3393030300</v>
      </c>
      <c r="E97">
        <v>12235147000</v>
      </c>
      <c r="F97">
        <v>1327972200</v>
      </c>
      <c r="G97">
        <v>12981435000</v>
      </c>
      <c r="I97">
        <f t="shared" si="10"/>
        <v>90</v>
      </c>
      <c r="J97">
        <v>11028164000</v>
      </c>
      <c r="K97">
        <v>3469415900</v>
      </c>
      <c r="L97">
        <v>11149351000</v>
      </c>
      <c r="M97">
        <v>3457356100</v>
      </c>
      <c r="O97">
        <f t="shared" si="11"/>
        <v>90</v>
      </c>
      <c r="P97">
        <v>12979462000</v>
      </c>
      <c r="Q97">
        <v>566396860</v>
      </c>
      <c r="R97">
        <v>14763643000</v>
      </c>
      <c r="S97">
        <v>265306520</v>
      </c>
      <c r="U97">
        <f t="shared" si="12"/>
        <v>90</v>
      </c>
      <c r="V97">
        <v>13871659000</v>
      </c>
      <c r="W97">
        <v>1871050700</v>
      </c>
      <c r="X97">
        <v>13733733000</v>
      </c>
      <c r="Y97">
        <v>2348000600</v>
      </c>
      <c r="AA97">
        <f t="shared" si="13"/>
        <v>90</v>
      </c>
      <c r="AB97">
        <v>15694839000</v>
      </c>
      <c r="AC97">
        <v>1130644500</v>
      </c>
      <c r="AD97">
        <v>15262971000</v>
      </c>
      <c r="AE97">
        <v>1222646300</v>
      </c>
      <c r="AG97">
        <f t="shared" si="14"/>
        <v>90</v>
      </c>
      <c r="AH97">
        <v>10568479000</v>
      </c>
      <c r="AI97">
        <v>6716462900</v>
      </c>
      <c r="AJ97">
        <v>11557690000</v>
      </c>
      <c r="AK97">
        <v>5784860200</v>
      </c>
      <c r="AV97">
        <v>9502479500</v>
      </c>
      <c r="AW97">
        <v>5189010600</v>
      </c>
      <c r="AX97">
        <v>9841910700</v>
      </c>
      <c r="AY97">
        <v>4386941200</v>
      </c>
      <c r="BA97">
        <v>90</v>
      </c>
      <c r="BB97">
        <v>10620232000</v>
      </c>
      <c r="BC97">
        <v>3154116600</v>
      </c>
    </row>
    <row r="98" spans="1:55" x14ac:dyDescent="0.15">
      <c r="A98">
        <f t="shared" si="9"/>
        <v>91</v>
      </c>
      <c r="B98">
        <v>1159917000</v>
      </c>
      <c r="C98">
        <v>13768809000</v>
      </c>
      <c r="D98">
        <v>3299262400</v>
      </c>
      <c r="E98">
        <v>12345156000</v>
      </c>
      <c r="F98">
        <v>1243284900</v>
      </c>
      <c r="G98">
        <v>13024512000</v>
      </c>
      <c r="I98">
        <f t="shared" si="10"/>
        <v>91</v>
      </c>
      <c r="J98">
        <v>10986947000</v>
      </c>
      <c r="K98">
        <v>3512309000</v>
      </c>
      <c r="L98">
        <v>11121948000</v>
      </c>
      <c r="M98">
        <v>3474624400</v>
      </c>
      <c r="O98">
        <f t="shared" si="11"/>
        <v>91</v>
      </c>
      <c r="P98">
        <v>13039337000</v>
      </c>
      <c r="Q98">
        <v>628672600</v>
      </c>
      <c r="R98">
        <v>14779711000</v>
      </c>
      <c r="S98">
        <v>279036870</v>
      </c>
      <c r="U98">
        <f t="shared" si="12"/>
        <v>91</v>
      </c>
      <c r="V98">
        <v>13848623000</v>
      </c>
      <c r="W98">
        <v>1897059500</v>
      </c>
      <c r="X98">
        <v>13711630000</v>
      </c>
      <c r="Y98">
        <v>2363902700</v>
      </c>
      <c r="AA98">
        <f t="shared" si="13"/>
        <v>91</v>
      </c>
      <c r="AB98">
        <v>15704837000</v>
      </c>
      <c r="AC98">
        <v>1146748400</v>
      </c>
      <c r="AD98">
        <v>15266468000</v>
      </c>
      <c r="AE98">
        <v>1277492900</v>
      </c>
      <c r="AG98">
        <f t="shared" si="14"/>
        <v>91</v>
      </c>
      <c r="AH98">
        <v>10479973000</v>
      </c>
      <c r="AI98">
        <v>6817177800</v>
      </c>
      <c r="AJ98">
        <v>11509032000</v>
      </c>
      <c r="AK98">
        <v>5823921000</v>
      </c>
      <c r="AV98">
        <v>9465384900</v>
      </c>
      <c r="AW98">
        <v>5225084700</v>
      </c>
      <c r="AX98">
        <v>9808027900</v>
      </c>
      <c r="AY98">
        <v>4444205300</v>
      </c>
      <c r="BA98">
        <v>91</v>
      </c>
      <c r="BB98">
        <v>10601791000</v>
      </c>
      <c r="BC98">
        <v>3174783000</v>
      </c>
    </row>
    <row r="99" spans="1:55" x14ac:dyDescent="0.15">
      <c r="A99">
        <f t="shared" si="9"/>
        <v>92</v>
      </c>
      <c r="B99">
        <v>1089261700</v>
      </c>
      <c r="C99">
        <v>13828885000</v>
      </c>
      <c r="D99">
        <v>3221010700</v>
      </c>
      <c r="E99">
        <v>12446072000</v>
      </c>
      <c r="F99">
        <v>1190666400</v>
      </c>
      <c r="G99">
        <v>13083521000</v>
      </c>
      <c r="I99">
        <f t="shared" si="10"/>
        <v>92</v>
      </c>
      <c r="J99">
        <v>10938801000</v>
      </c>
      <c r="K99">
        <v>3548776800</v>
      </c>
      <c r="L99">
        <v>11084992000</v>
      </c>
      <c r="M99">
        <v>3513451800</v>
      </c>
      <c r="O99">
        <f t="shared" si="11"/>
        <v>92</v>
      </c>
      <c r="P99">
        <v>13015116000</v>
      </c>
      <c r="Q99">
        <v>622756780</v>
      </c>
      <c r="R99">
        <v>14749639000</v>
      </c>
      <c r="S99">
        <v>274249200</v>
      </c>
      <c r="U99">
        <f t="shared" si="12"/>
        <v>92</v>
      </c>
      <c r="V99">
        <v>13835155000</v>
      </c>
      <c r="W99">
        <v>1927875500</v>
      </c>
      <c r="X99">
        <v>13707161000</v>
      </c>
      <c r="Y99">
        <v>2408129000</v>
      </c>
      <c r="AA99">
        <f t="shared" si="13"/>
        <v>92</v>
      </c>
      <c r="AB99">
        <v>15682439000</v>
      </c>
      <c r="AC99">
        <v>1157436500</v>
      </c>
      <c r="AD99">
        <v>15230320000</v>
      </c>
      <c r="AE99">
        <v>1247049100</v>
      </c>
      <c r="AG99">
        <f t="shared" si="14"/>
        <v>92</v>
      </c>
      <c r="AH99">
        <v>10447529000</v>
      </c>
      <c r="AI99">
        <v>6862575900</v>
      </c>
      <c r="AJ99">
        <v>11458525000</v>
      </c>
      <c r="AK99">
        <v>5906414600</v>
      </c>
      <c r="AV99">
        <v>9405371800</v>
      </c>
      <c r="AW99">
        <v>5291041900</v>
      </c>
      <c r="AX99">
        <v>9739651600</v>
      </c>
      <c r="AY99">
        <v>4464710500</v>
      </c>
      <c r="BA99">
        <v>92</v>
      </c>
      <c r="BB99">
        <v>10569599000</v>
      </c>
      <c r="BC99">
        <v>3234953700</v>
      </c>
    </row>
    <row r="100" spans="1:55" x14ac:dyDescent="0.15">
      <c r="A100">
        <f t="shared" si="9"/>
        <v>93</v>
      </c>
      <c r="B100">
        <v>1028769000</v>
      </c>
      <c r="C100">
        <v>13870762000</v>
      </c>
      <c r="D100">
        <v>3115706900</v>
      </c>
      <c r="E100">
        <v>12515663000</v>
      </c>
      <c r="F100">
        <v>1155679400</v>
      </c>
      <c r="G100">
        <v>13150485000</v>
      </c>
      <c r="I100">
        <f t="shared" si="10"/>
        <v>93</v>
      </c>
      <c r="J100">
        <v>10915192000</v>
      </c>
      <c r="K100">
        <v>3595232400</v>
      </c>
      <c r="L100">
        <v>11060488000</v>
      </c>
      <c r="M100">
        <v>3554492700</v>
      </c>
      <c r="O100">
        <f t="shared" si="11"/>
        <v>93</v>
      </c>
      <c r="P100">
        <v>13021753000</v>
      </c>
      <c r="Q100">
        <v>617376420</v>
      </c>
      <c r="R100">
        <v>14750125000</v>
      </c>
      <c r="S100">
        <v>268719080</v>
      </c>
      <c r="U100">
        <f t="shared" si="12"/>
        <v>93</v>
      </c>
      <c r="V100">
        <v>13826284000</v>
      </c>
      <c r="W100">
        <v>1919048500</v>
      </c>
      <c r="X100">
        <v>13665318000</v>
      </c>
      <c r="Y100">
        <v>2393551000</v>
      </c>
      <c r="AA100">
        <f t="shared" si="13"/>
        <v>93</v>
      </c>
      <c r="AB100">
        <v>15666637000</v>
      </c>
      <c r="AC100">
        <v>1152836500</v>
      </c>
      <c r="AD100">
        <v>15142482000</v>
      </c>
      <c r="AE100">
        <v>1205764900</v>
      </c>
      <c r="AG100">
        <f t="shared" si="14"/>
        <v>93</v>
      </c>
      <c r="AH100">
        <v>10368175000</v>
      </c>
      <c r="AI100">
        <v>6919119500</v>
      </c>
      <c r="AJ100">
        <v>11406880000</v>
      </c>
      <c r="AK100">
        <v>5964976700</v>
      </c>
      <c r="AV100">
        <v>9381585400</v>
      </c>
      <c r="AW100">
        <v>5347003500</v>
      </c>
      <c r="AX100">
        <v>9695549800</v>
      </c>
      <c r="AY100">
        <v>4518969000</v>
      </c>
      <c r="BA100">
        <v>93</v>
      </c>
      <c r="BB100">
        <v>10536316000</v>
      </c>
      <c r="BC100">
        <v>3234637200</v>
      </c>
    </row>
    <row r="101" spans="1:55" x14ac:dyDescent="0.15">
      <c r="A101">
        <f t="shared" si="9"/>
        <v>94</v>
      </c>
      <c r="B101">
        <v>991812330</v>
      </c>
      <c r="C101">
        <v>13948162000</v>
      </c>
      <c r="D101">
        <v>3027962900</v>
      </c>
      <c r="E101">
        <v>12634826000</v>
      </c>
      <c r="F101">
        <v>1061425400</v>
      </c>
      <c r="G101">
        <v>13173191000</v>
      </c>
      <c r="I101">
        <f t="shared" si="10"/>
        <v>94</v>
      </c>
      <c r="J101">
        <v>10887925000</v>
      </c>
      <c r="K101">
        <v>3617753800</v>
      </c>
      <c r="L101">
        <v>11030367000</v>
      </c>
      <c r="M101">
        <v>3563773700</v>
      </c>
      <c r="O101">
        <f t="shared" si="11"/>
        <v>94</v>
      </c>
      <c r="P101">
        <v>13020411000</v>
      </c>
      <c r="Q101">
        <v>635387500</v>
      </c>
      <c r="R101">
        <v>14770567000</v>
      </c>
      <c r="S101">
        <v>282589660</v>
      </c>
      <c r="U101">
        <f t="shared" si="12"/>
        <v>94</v>
      </c>
      <c r="V101">
        <v>13797066000</v>
      </c>
      <c r="W101">
        <v>1949299600</v>
      </c>
      <c r="X101">
        <v>13649360000</v>
      </c>
      <c r="Y101">
        <v>2426889300</v>
      </c>
      <c r="AA101">
        <f t="shared" si="13"/>
        <v>94</v>
      </c>
      <c r="AB101">
        <v>15666226000</v>
      </c>
      <c r="AC101">
        <v>1176271100</v>
      </c>
      <c r="AD101">
        <v>15137177000</v>
      </c>
      <c r="AE101">
        <v>1200116300</v>
      </c>
      <c r="AG101">
        <f t="shared" si="14"/>
        <v>94</v>
      </c>
      <c r="AH101">
        <v>10291811000</v>
      </c>
      <c r="AI101">
        <v>6994382300</v>
      </c>
      <c r="AJ101">
        <v>11365690000</v>
      </c>
      <c r="AK101">
        <v>6035609200</v>
      </c>
      <c r="AV101">
        <v>9298600400</v>
      </c>
      <c r="AW101">
        <v>5373945500</v>
      </c>
      <c r="AX101">
        <v>9664758200</v>
      </c>
      <c r="AY101">
        <v>4563369900</v>
      </c>
      <c r="BA101">
        <v>94</v>
      </c>
      <c r="BB101">
        <v>10523357000</v>
      </c>
      <c r="BC101">
        <v>3281151800</v>
      </c>
    </row>
    <row r="102" spans="1:55" x14ac:dyDescent="0.15">
      <c r="A102">
        <f t="shared" si="9"/>
        <v>95</v>
      </c>
      <c r="B102">
        <v>937102040</v>
      </c>
      <c r="C102">
        <v>13982048000</v>
      </c>
      <c r="F102">
        <v>1026529900</v>
      </c>
      <c r="G102">
        <v>13252516000</v>
      </c>
      <c r="I102">
        <f t="shared" si="10"/>
        <v>95</v>
      </c>
      <c r="J102">
        <v>10848573000</v>
      </c>
      <c r="K102">
        <v>3651457000</v>
      </c>
      <c r="L102">
        <v>10987338000</v>
      </c>
      <c r="M102">
        <v>3614073000</v>
      </c>
      <c r="O102">
        <f t="shared" si="11"/>
        <v>95</v>
      </c>
      <c r="P102">
        <v>13042404000</v>
      </c>
      <c r="Q102">
        <v>653431950</v>
      </c>
      <c r="R102">
        <v>14752717000</v>
      </c>
      <c r="S102">
        <v>278429410</v>
      </c>
      <c r="U102">
        <f t="shared" si="12"/>
        <v>95</v>
      </c>
      <c r="V102">
        <v>13763617000</v>
      </c>
      <c r="W102">
        <v>1951038200</v>
      </c>
      <c r="X102">
        <v>13628216000</v>
      </c>
      <c r="Y102">
        <v>2458047400</v>
      </c>
      <c r="AA102">
        <f t="shared" si="13"/>
        <v>95</v>
      </c>
      <c r="AB102">
        <v>15646845000</v>
      </c>
      <c r="AC102">
        <v>1172935700</v>
      </c>
      <c r="AD102">
        <v>15202878000</v>
      </c>
      <c r="AE102">
        <v>1288936800</v>
      </c>
      <c r="AG102">
        <f t="shared" si="14"/>
        <v>95</v>
      </c>
      <c r="AH102">
        <v>10234029000</v>
      </c>
      <c r="AI102">
        <v>7065815100</v>
      </c>
      <c r="AJ102">
        <v>11307423000</v>
      </c>
      <c r="AK102">
        <v>6099207800</v>
      </c>
      <c r="AV102">
        <v>9264386700</v>
      </c>
      <c r="AW102">
        <v>5437286500</v>
      </c>
      <c r="AX102">
        <v>9637154900</v>
      </c>
      <c r="AY102">
        <v>4619217600</v>
      </c>
      <c r="BA102">
        <v>95</v>
      </c>
      <c r="BB102">
        <v>10502723000</v>
      </c>
      <c r="BC102">
        <v>3309769900</v>
      </c>
    </row>
    <row r="103" spans="1:55" x14ac:dyDescent="0.15">
      <c r="A103">
        <f t="shared" si="9"/>
        <v>96</v>
      </c>
      <c r="B103">
        <v>891190430</v>
      </c>
      <c r="C103">
        <v>14047418000</v>
      </c>
      <c r="F103">
        <v>972640540</v>
      </c>
      <c r="G103">
        <v>13294149000</v>
      </c>
      <c r="I103">
        <f t="shared" si="10"/>
        <v>96</v>
      </c>
      <c r="J103">
        <v>10806924000</v>
      </c>
      <c r="K103">
        <v>3722742300</v>
      </c>
      <c r="L103">
        <v>10974057000</v>
      </c>
      <c r="M103">
        <v>3666473900</v>
      </c>
      <c r="O103">
        <f t="shared" si="11"/>
        <v>96</v>
      </c>
      <c r="P103">
        <v>13014833000</v>
      </c>
      <c r="Q103">
        <v>650833310</v>
      </c>
      <c r="R103">
        <v>14754415000</v>
      </c>
      <c r="S103">
        <v>286750500</v>
      </c>
      <c r="U103">
        <f t="shared" si="12"/>
        <v>96</v>
      </c>
      <c r="V103">
        <v>13778297000</v>
      </c>
      <c r="W103">
        <v>1977960700</v>
      </c>
      <c r="X103">
        <v>13609901000</v>
      </c>
      <c r="Y103">
        <v>2491840000</v>
      </c>
      <c r="AA103">
        <f t="shared" si="13"/>
        <v>96</v>
      </c>
      <c r="AB103">
        <v>15668802000</v>
      </c>
      <c r="AC103">
        <v>1176242600</v>
      </c>
      <c r="AD103">
        <v>15149609000</v>
      </c>
      <c r="AE103">
        <v>1258538600</v>
      </c>
      <c r="AG103">
        <f t="shared" si="14"/>
        <v>96</v>
      </c>
      <c r="AH103">
        <v>10168208000</v>
      </c>
      <c r="AI103">
        <v>7140147800</v>
      </c>
      <c r="AJ103">
        <v>11259666000</v>
      </c>
      <c r="AK103">
        <v>6163121500</v>
      </c>
      <c r="AV103">
        <v>9217559300</v>
      </c>
      <c r="AW103">
        <v>5468371000</v>
      </c>
      <c r="AX103">
        <v>9573036000</v>
      </c>
      <c r="AY103">
        <v>4657905800</v>
      </c>
      <c r="BA103">
        <v>96</v>
      </c>
      <c r="BB103">
        <v>10468046000</v>
      </c>
      <c r="BC103">
        <v>3357078200</v>
      </c>
    </row>
    <row r="104" spans="1:55" x14ac:dyDescent="0.15">
      <c r="A104">
        <f t="shared" si="9"/>
        <v>97</v>
      </c>
      <c r="B104">
        <v>833081680</v>
      </c>
      <c r="C104">
        <v>14096757000</v>
      </c>
      <c r="F104">
        <v>942169100</v>
      </c>
      <c r="G104">
        <v>13351356000</v>
      </c>
      <c r="I104">
        <f t="shared" si="10"/>
        <v>97</v>
      </c>
      <c r="J104">
        <v>10782886000</v>
      </c>
      <c r="K104">
        <v>3724425000</v>
      </c>
      <c r="L104">
        <v>10927269000</v>
      </c>
      <c r="M104">
        <v>3668840800</v>
      </c>
      <c r="O104">
        <f t="shared" si="11"/>
        <v>97</v>
      </c>
      <c r="P104">
        <v>12998566000</v>
      </c>
      <c r="Q104">
        <v>647573490</v>
      </c>
      <c r="R104">
        <v>14747880000</v>
      </c>
      <c r="S104">
        <v>285705880</v>
      </c>
      <c r="U104">
        <f t="shared" si="12"/>
        <v>97</v>
      </c>
      <c r="V104">
        <v>13755938000</v>
      </c>
      <c r="W104">
        <v>2007361300</v>
      </c>
      <c r="X104">
        <v>13580198000</v>
      </c>
      <c r="Y104">
        <v>2495805000</v>
      </c>
      <c r="AA104">
        <f t="shared" si="13"/>
        <v>97</v>
      </c>
      <c r="AB104">
        <v>15642785000</v>
      </c>
      <c r="AC104">
        <v>1193300400</v>
      </c>
      <c r="AD104">
        <v>15142994000</v>
      </c>
      <c r="AE104">
        <v>1270078600</v>
      </c>
      <c r="AG104">
        <f t="shared" si="14"/>
        <v>97</v>
      </c>
      <c r="AH104">
        <v>10096650000</v>
      </c>
      <c r="AI104">
        <v>7224771600</v>
      </c>
      <c r="AJ104">
        <v>11192163000</v>
      </c>
      <c r="AK104">
        <v>6214488900</v>
      </c>
      <c r="AV104">
        <v>9172825000</v>
      </c>
      <c r="AW104">
        <v>5541852000</v>
      </c>
      <c r="AX104">
        <v>9524856900</v>
      </c>
      <c r="AY104">
        <v>4685940200</v>
      </c>
      <c r="BA104">
        <v>97</v>
      </c>
      <c r="BB104">
        <v>10445178000</v>
      </c>
      <c r="BC104">
        <v>3396895300</v>
      </c>
    </row>
    <row r="105" spans="1:55" x14ac:dyDescent="0.15">
      <c r="A105">
        <f t="shared" ref="A105:A127" si="15">A104+1</f>
        <v>98</v>
      </c>
      <c r="B105">
        <v>783238980</v>
      </c>
      <c r="C105">
        <v>14144423000</v>
      </c>
      <c r="F105">
        <v>913329400</v>
      </c>
      <c r="G105">
        <v>13406529000</v>
      </c>
      <c r="I105">
        <f t="shared" ref="I105:I136" si="16">I104+1</f>
        <v>98</v>
      </c>
      <c r="J105">
        <v>10757924000</v>
      </c>
      <c r="K105">
        <v>3757839800</v>
      </c>
      <c r="L105">
        <v>10906080000</v>
      </c>
      <c r="M105">
        <v>3722424500</v>
      </c>
      <c r="O105">
        <f t="shared" si="11"/>
        <v>98</v>
      </c>
      <c r="P105">
        <v>12977241000</v>
      </c>
      <c r="Q105">
        <v>606391270</v>
      </c>
      <c r="R105">
        <v>14735985000</v>
      </c>
      <c r="S105">
        <v>282193820</v>
      </c>
      <c r="U105">
        <f t="shared" si="12"/>
        <v>98</v>
      </c>
      <c r="V105">
        <v>13735156000</v>
      </c>
      <c r="W105">
        <v>2022991200</v>
      </c>
      <c r="X105">
        <v>13581430000</v>
      </c>
      <c r="Y105">
        <v>2514891000</v>
      </c>
      <c r="AA105">
        <f t="shared" si="13"/>
        <v>98</v>
      </c>
      <c r="AB105">
        <v>15634404000</v>
      </c>
      <c r="AC105">
        <v>1201169200</v>
      </c>
      <c r="AD105">
        <v>15159779000</v>
      </c>
      <c r="AE105">
        <v>1291049900</v>
      </c>
      <c r="AG105">
        <f t="shared" ref="AG105:AG127" si="17">AG104+1</f>
        <v>98</v>
      </c>
      <c r="AH105">
        <v>10048021000</v>
      </c>
      <c r="AI105">
        <v>7298544700</v>
      </c>
      <c r="AJ105">
        <v>11122525000</v>
      </c>
      <c r="AK105">
        <v>6293999900</v>
      </c>
      <c r="AV105">
        <v>9128836600</v>
      </c>
      <c r="AW105">
        <v>5611032200</v>
      </c>
      <c r="AX105">
        <v>9493057100</v>
      </c>
      <c r="AY105">
        <v>4743137700</v>
      </c>
      <c r="BA105">
        <v>98</v>
      </c>
      <c r="BB105">
        <v>10417026000</v>
      </c>
      <c r="BC105">
        <v>3433729500</v>
      </c>
    </row>
    <row r="106" spans="1:55" x14ac:dyDescent="0.15">
      <c r="A106">
        <f t="shared" si="15"/>
        <v>99</v>
      </c>
      <c r="B106">
        <v>751298430</v>
      </c>
      <c r="C106">
        <v>14175088000</v>
      </c>
      <c r="F106">
        <v>875306450</v>
      </c>
      <c r="G106">
        <v>13459136000</v>
      </c>
      <c r="I106">
        <f t="shared" si="16"/>
        <v>99</v>
      </c>
      <c r="J106">
        <v>10739640000</v>
      </c>
      <c r="K106">
        <v>3817126000</v>
      </c>
      <c r="L106">
        <v>10884872000</v>
      </c>
      <c r="M106">
        <v>3755993100</v>
      </c>
      <c r="O106">
        <f t="shared" si="11"/>
        <v>99</v>
      </c>
      <c r="P106">
        <v>12989968000</v>
      </c>
      <c r="Q106">
        <v>631556150</v>
      </c>
      <c r="R106">
        <v>14750377000</v>
      </c>
      <c r="S106">
        <v>321207780</v>
      </c>
      <c r="U106">
        <f t="shared" si="12"/>
        <v>99</v>
      </c>
      <c r="V106">
        <v>13736490000</v>
      </c>
      <c r="W106">
        <v>2033622400</v>
      </c>
      <c r="X106">
        <v>13559167000</v>
      </c>
      <c r="Y106">
        <v>2555772500</v>
      </c>
      <c r="AA106">
        <f t="shared" si="13"/>
        <v>99</v>
      </c>
      <c r="AB106">
        <v>15630707000</v>
      </c>
      <c r="AC106">
        <v>1209911200</v>
      </c>
      <c r="AD106">
        <v>15108630000</v>
      </c>
      <c r="AE106">
        <v>1274171800</v>
      </c>
      <c r="AG106">
        <f t="shared" si="17"/>
        <v>99</v>
      </c>
      <c r="AH106">
        <v>9968807400</v>
      </c>
      <c r="AI106">
        <v>7373402600</v>
      </c>
      <c r="AJ106">
        <v>11053638000</v>
      </c>
      <c r="AK106">
        <v>6352456400</v>
      </c>
      <c r="AV106">
        <v>9093191700</v>
      </c>
      <c r="AW106">
        <v>5651991400</v>
      </c>
      <c r="AX106">
        <v>9465929900</v>
      </c>
      <c r="AY106">
        <v>4813373400</v>
      </c>
      <c r="BA106">
        <v>99</v>
      </c>
      <c r="BB106">
        <v>10340958000</v>
      </c>
      <c r="BC106">
        <v>3429954300</v>
      </c>
    </row>
    <row r="107" spans="1:55" x14ac:dyDescent="0.15">
      <c r="A107">
        <f t="shared" si="15"/>
        <v>100</v>
      </c>
      <c r="B107">
        <v>686146460</v>
      </c>
      <c r="C107">
        <v>14228236000</v>
      </c>
      <c r="F107">
        <v>829656020</v>
      </c>
      <c r="G107">
        <v>13477728000</v>
      </c>
      <c r="I107">
        <f t="shared" si="16"/>
        <v>100</v>
      </c>
      <c r="J107">
        <v>10689283000</v>
      </c>
      <c r="K107">
        <v>3854983400</v>
      </c>
      <c r="L107">
        <v>10835623000</v>
      </c>
      <c r="M107">
        <v>3784043000</v>
      </c>
      <c r="O107">
        <f t="shared" si="11"/>
        <v>100</v>
      </c>
      <c r="P107">
        <v>13002635000</v>
      </c>
      <c r="Q107">
        <v>646851210</v>
      </c>
      <c r="R107">
        <v>14732828000</v>
      </c>
      <c r="S107">
        <v>298174120</v>
      </c>
      <c r="U107">
        <f t="shared" si="12"/>
        <v>100</v>
      </c>
      <c r="V107">
        <v>13715768000</v>
      </c>
      <c r="W107">
        <v>2043724200</v>
      </c>
      <c r="X107">
        <v>13493817000</v>
      </c>
      <c r="Y107">
        <v>2544975600</v>
      </c>
      <c r="AA107">
        <f t="shared" si="13"/>
        <v>100</v>
      </c>
      <c r="AB107">
        <v>15607578000</v>
      </c>
      <c r="AC107">
        <v>1232925300</v>
      </c>
      <c r="AD107">
        <v>15101931000</v>
      </c>
      <c r="AE107">
        <v>1273834200</v>
      </c>
      <c r="AG107">
        <f t="shared" si="17"/>
        <v>100</v>
      </c>
      <c r="AH107">
        <v>9906199000</v>
      </c>
      <c r="AI107">
        <v>7436313400</v>
      </c>
      <c r="AJ107">
        <v>11020761000</v>
      </c>
      <c r="AK107">
        <v>6418560400</v>
      </c>
      <c r="AV107">
        <v>9034295500</v>
      </c>
      <c r="AW107">
        <v>5694109900</v>
      </c>
      <c r="AX107">
        <v>9419466000</v>
      </c>
      <c r="AY107">
        <v>4862172400</v>
      </c>
      <c r="BA107">
        <v>100</v>
      </c>
      <c r="BB107">
        <v>10336799000</v>
      </c>
      <c r="BC107">
        <v>3480556000</v>
      </c>
    </row>
    <row r="108" spans="1:55" x14ac:dyDescent="0.15">
      <c r="A108">
        <f t="shared" si="15"/>
        <v>101</v>
      </c>
      <c r="F108">
        <v>800619840</v>
      </c>
      <c r="G108">
        <v>13516559000</v>
      </c>
      <c r="I108">
        <f t="shared" si="16"/>
        <v>101</v>
      </c>
      <c r="J108">
        <v>10655090000</v>
      </c>
      <c r="K108">
        <v>3875979700</v>
      </c>
      <c r="L108">
        <v>10806817000</v>
      </c>
      <c r="M108">
        <v>3823829500</v>
      </c>
      <c r="O108">
        <f t="shared" si="11"/>
        <v>101</v>
      </c>
      <c r="P108">
        <v>12973895000</v>
      </c>
      <c r="Q108">
        <v>645092040</v>
      </c>
      <c r="R108">
        <v>14736589000</v>
      </c>
      <c r="S108">
        <v>291803970</v>
      </c>
      <c r="U108">
        <f t="shared" si="12"/>
        <v>101</v>
      </c>
      <c r="V108">
        <v>13705560000</v>
      </c>
      <c r="W108">
        <v>2077625800</v>
      </c>
      <c r="X108">
        <v>13483769000</v>
      </c>
      <c r="Y108">
        <v>2587940300</v>
      </c>
      <c r="AA108">
        <f t="shared" si="13"/>
        <v>101</v>
      </c>
      <c r="AB108">
        <v>15618378000</v>
      </c>
      <c r="AC108">
        <v>1245357700</v>
      </c>
      <c r="AD108">
        <v>15103435000</v>
      </c>
      <c r="AE108">
        <v>1297781500</v>
      </c>
      <c r="AG108">
        <f t="shared" si="17"/>
        <v>101</v>
      </c>
      <c r="AH108">
        <v>9841114400</v>
      </c>
      <c r="AI108">
        <v>7513745100</v>
      </c>
      <c r="AJ108">
        <v>10958881000</v>
      </c>
      <c r="AK108">
        <v>6476364600</v>
      </c>
      <c r="AV108">
        <v>8990519000</v>
      </c>
      <c r="AW108">
        <v>5750788800</v>
      </c>
      <c r="AX108">
        <v>9361834400</v>
      </c>
      <c r="AY108">
        <v>4894658400</v>
      </c>
      <c r="BA108">
        <v>101</v>
      </c>
      <c r="BB108">
        <v>10332743000</v>
      </c>
      <c r="BC108">
        <v>3515942000</v>
      </c>
    </row>
    <row r="109" spans="1:55" x14ac:dyDescent="0.15">
      <c r="A109">
        <f t="shared" si="15"/>
        <v>102</v>
      </c>
      <c r="F109">
        <v>765684210</v>
      </c>
      <c r="G109">
        <v>13556296000</v>
      </c>
      <c r="I109">
        <f t="shared" si="16"/>
        <v>102</v>
      </c>
      <c r="J109">
        <v>10610895000</v>
      </c>
      <c r="K109">
        <v>3908795200</v>
      </c>
      <c r="L109">
        <v>10785381000</v>
      </c>
      <c r="M109">
        <v>3845569800</v>
      </c>
      <c r="O109">
        <f t="shared" si="11"/>
        <v>102</v>
      </c>
      <c r="P109">
        <v>12994956000</v>
      </c>
      <c r="Q109">
        <v>652068970</v>
      </c>
      <c r="R109">
        <v>14747544000</v>
      </c>
      <c r="S109">
        <v>314181660</v>
      </c>
      <c r="U109">
        <f t="shared" si="12"/>
        <v>102</v>
      </c>
      <c r="V109">
        <v>13676077000</v>
      </c>
      <c r="W109">
        <v>2103946500</v>
      </c>
      <c r="X109">
        <v>13450514000</v>
      </c>
      <c r="Y109">
        <v>2589281200</v>
      </c>
      <c r="AA109">
        <f t="shared" si="13"/>
        <v>102</v>
      </c>
      <c r="AB109">
        <v>15612278000</v>
      </c>
      <c r="AC109">
        <v>1228652400</v>
      </c>
      <c r="AD109">
        <v>15077935000</v>
      </c>
      <c r="AE109">
        <v>1277481300</v>
      </c>
      <c r="AG109">
        <f t="shared" si="17"/>
        <v>102</v>
      </c>
      <c r="AH109">
        <v>9769861500</v>
      </c>
      <c r="AI109">
        <v>7587038900</v>
      </c>
      <c r="AJ109">
        <v>10916177000</v>
      </c>
      <c r="AK109">
        <v>6544868900</v>
      </c>
      <c r="AV109">
        <v>8949519200</v>
      </c>
      <c r="AW109">
        <v>5820926000</v>
      </c>
      <c r="AX109">
        <v>9327976200</v>
      </c>
      <c r="AY109">
        <v>4958218800</v>
      </c>
      <c r="BA109">
        <v>102</v>
      </c>
      <c r="BB109">
        <v>10289719000</v>
      </c>
      <c r="BC109">
        <v>3538335000</v>
      </c>
    </row>
    <row r="110" spans="1:55" x14ac:dyDescent="0.15">
      <c r="A110">
        <f t="shared" si="15"/>
        <v>103</v>
      </c>
      <c r="F110">
        <v>735679320</v>
      </c>
      <c r="G110">
        <v>13613748000</v>
      </c>
      <c r="I110">
        <f t="shared" si="16"/>
        <v>103</v>
      </c>
      <c r="J110">
        <v>10588078000</v>
      </c>
      <c r="K110">
        <v>3956021900</v>
      </c>
      <c r="L110">
        <v>10740405000</v>
      </c>
      <c r="M110">
        <v>3879983300</v>
      </c>
      <c r="O110">
        <f t="shared" si="11"/>
        <v>103</v>
      </c>
      <c r="P110">
        <v>12977570000</v>
      </c>
      <c r="Q110">
        <v>638772390</v>
      </c>
      <c r="R110">
        <v>14734837000</v>
      </c>
      <c r="S110">
        <v>295823480</v>
      </c>
      <c r="U110">
        <f t="shared" si="12"/>
        <v>103</v>
      </c>
      <c r="V110">
        <v>13670599000</v>
      </c>
      <c r="W110">
        <v>2127589500</v>
      </c>
      <c r="X110">
        <v>13451433000</v>
      </c>
      <c r="Y110">
        <v>2629956600</v>
      </c>
      <c r="AA110">
        <f t="shared" si="13"/>
        <v>103</v>
      </c>
      <c r="AB110">
        <v>15591274000</v>
      </c>
      <c r="AC110">
        <v>1260046000</v>
      </c>
      <c r="AD110">
        <v>15045635000</v>
      </c>
      <c r="AE110">
        <v>1276115300</v>
      </c>
      <c r="AG110">
        <f t="shared" si="17"/>
        <v>103</v>
      </c>
      <c r="AH110">
        <v>9723652200</v>
      </c>
      <c r="AI110">
        <v>7671736100</v>
      </c>
      <c r="AJ110">
        <v>10827259000</v>
      </c>
      <c r="AK110">
        <v>6598237900</v>
      </c>
      <c r="AV110">
        <v>8901501200</v>
      </c>
      <c r="AW110">
        <v>5858954500</v>
      </c>
      <c r="AX110">
        <v>9280640300</v>
      </c>
      <c r="AY110">
        <v>4977576500</v>
      </c>
      <c r="BA110">
        <v>103</v>
      </c>
      <c r="BB110">
        <v>10287366000</v>
      </c>
      <c r="BC110">
        <v>3573203600</v>
      </c>
    </row>
    <row r="111" spans="1:55" x14ac:dyDescent="0.15">
      <c r="A111">
        <f t="shared" si="15"/>
        <v>104</v>
      </c>
      <c r="F111">
        <v>717217500</v>
      </c>
      <c r="G111">
        <v>13633234000</v>
      </c>
      <c r="I111">
        <f t="shared" si="16"/>
        <v>104</v>
      </c>
      <c r="J111">
        <v>10559921000</v>
      </c>
      <c r="K111">
        <v>3985085300</v>
      </c>
      <c r="L111">
        <v>10720115000</v>
      </c>
      <c r="M111">
        <v>3906621600</v>
      </c>
      <c r="O111">
        <f t="shared" si="11"/>
        <v>104</v>
      </c>
      <c r="P111">
        <v>13000666000</v>
      </c>
      <c r="Q111">
        <v>652850720</v>
      </c>
      <c r="R111">
        <v>14734219000</v>
      </c>
      <c r="S111">
        <v>308036320</v>
      </c>
      <c r="U111">
        <f t="shared" si="12"/>
        <v>104</v>
      </c>
      <c r="V111">
        <v>13634267000</v>
      </c>
      <c r="W111">
        <v>2112728200</v>
      </c>
      <c r="X111">
        <v>13426066000</v>
      </c>
      <c r="Y111">
        <v>2666403100</v>
      </c>
      <c r="AA111">
        <f t="shared" si="13"/>
        <v>104</v>
      </c>
      <c r="AB111">
        <v>15567320000</v>
      </c>
      <c r="AC111">
        <v>1280066400</v>
      </c>
      <c r="AD111">
        <v>15032063000</v>
      </c>
      <c r="AE111">
        <v>1293986600</v>
      </c>
      <c r="AG111">
        <f t="shared" si="17"/>
        <v>104</v>
      </c>
      <c r="AH111">
        <v>9643459400</v>
      </c>
      <c r="AI111">
        <v>7740496500</v>
      </c>
      <c r="AJ111">
        <v>10778482000</v>
      </c>
      <c r="AK111">
        <v>6670419200</v>
      </c>
      <c r="AV111">
        <v>8831432600</v>
      </c>
      <c r="AW111">
        <v>5899547400</v>
      </c>
      <c r="AX111">
        <v>9240258200</v>
      </c>
      <c r="AY111">
        <v>5032012000</v>
      </c>
      <c r="BA111">
        <v>104</v>
      </c>
      <c r="BB111">
        <v>10222412000</v>
      </c>
      <c r="BC111">
        <v>3579437500</v>
      </c>
    </row>
    <row r="112" spans="1:55" x14ac:dyDescent="0.15">
      <c r="A112">
        <f t="shared" si="15"/>
        <v>105</v>
      </c>
      <c r="F112">
        <v>677566580</v>
      </c>
      <c r="G112">
        <v>13666212000</v>
      </c>
      <c r="I112">
        <f t="shared" si="16"/>
        <v>105</v>
      </c>
      <c r="J112">
        <v>10514714000</v>
      </c>
      <c r="K112">
        <v>4016523200</v>
      </c>
      <c r="L112">
        <v>10669214000</v>
      </c>
      <c r="M112">
        <v>3950196200</v>
      </c>
      <c r="O112">
        <f t="shared" si="11"/>
        <v>105</v>
      </c>
      <c r="P112">
        <v>13002516000</v>
      </c>
      <c r="Q112">
        <v>664349730</v>
      </c>
      <c r="R112">
        <v>14720530000</v>
      </c>
      <c r="S112">
        <v>313020030</v>
      </c>
      <c r="U112">
        <f t="shared" si="12"/>
        <v>105</v>
      </c>
      <c r="V112">
        <v>13625011000</v>
      </c>
      <c r="W112">
        <v>2141161800</v>
      </c>
      <c r="X112">
        <v>13415101000</v>
      </c>
      <c r="Y112">
        <v>2668239000</v>
      </c>
      <c r="AA112">
        <f t="shared" si="13"/>
        <v>105</v>
      </c>
      <c r="AB112">
        <v>15571846000</v>
      </c>
      <c r="AC112">
        <v>1270786900</v>
      </c>
      <c r="AD112">
        <v>15041654000</v>
      </c>
      <c r="AE112">
        <v>1324768000</v>
      </c>
      <c r="AG112">
        <f t="shared" si="17"/>
        <v>105</v>
      </c>
      <c r="AH112">
        <v>9568041200</v>
      </c>
      <c r="AI112">
        <v>7804749500</v>
      </c>
      <c r="AJ112">
        <v>10711897000</v>
      </c>
      <c r="AK112">
        <v>6718999800</v>
      </c>
      <c r="AV112">
        <v>8818879600</v>
      </c>
      <c r="AW112">
        <v>5954914200</v>
      </c>
      <c r="AX112">
        <v>9214410200</v>
      </c>
      <c r="AY112">
        <v>5069072700</v>
      </c>
      <c r="BA112">
        <v>105</v>
      </c>
      <c r="BB112">
        <v>10227539000</v>
      </c>
      <c r="BC112">
        <v>3642612400</v>
      </c>
    </row>
    <row r="113" spans="1:55" x14ac:dyDescent="0.15">
      <c r="A113">
        <f t="shared" si="15"/>
        <v>106</v>
      </c>
      <c r="F113">
        <v>675275290</v>
      </c>
      <c r="G113">
        <v>13698918000</v>
      </c>
      <c r="I113">
        <f t="shared" si="16"/>
        <v>106</v>
      </c>
      <c r="J113">
        <v>10466187000</v>
      </c>
      <c r="K113">
        <v>4051762700</v>
      </c>
      <c r="L113">
        <v>10666686000</v>
      </c>
      <c r="M113">
        <v>3997518200</v>
      </c>
      <c r="O113">
        <f t="shared" si="11"/>
        <v>106</v>
      </c>
      <c r="P113">
        <v>12978894000</v>
      </c>
      <c r="Q113">
        <v>670710480</v>
      </c>
      <c r="R113">
        <v>14729827000</v>
      </c>
      <c r="S113">
        <v>338291840</v>
      </c>
      <c r="U113">
        <f t="shared" si="12"/>
        <v>106</v>
      </c>
      <c r="V113">
        <v>13603955000</v>
      </c>
      <c r="W113">
        <v>2162504900</v>
      </c>
      <c r="X113">
        <v>13376481000</v>
      </c>
      <c r="Y113">
        <v>2684986200</v>
      </c>
      <c r="AA113">
        <f t="shared" si="13"/>
        <v>106</v>
      </c>
      <c r="AB113">
        <v>15585202000</v>
      </c>
      <c r="AC113">
        <v>1281200000</v>
      </c>
      <c r="AD113">
        <v>15010134000</v>
      </c>
      <c r="AE113">
        <v>1269332700</v>
      </c>
      <c r="AG113">
        <f t="shared" si="17"/>
        <v>106</v>
      </c>
      <c r="AH113">
        <v>9501546200</v>
      </c>
      <c r="AI113">
        <v>7874277800</v>
      </c>
      <c r="AJ113">
        <v>10670997000</v>
      </c>
      <c r="AK113">
        <v>6800725700</v>
      </c>
      <c r="AV113">
        <v>8756567800</v>
      </c>
      <c r="AW113">
        <v>6018001700</v>
      </c>
      <c r="AX113">
        <v>9162778200</v>
      </c>
      <c r="AY113">
        <v>5120551800</v>
      </c>
      <c r="BA113">
        <v>106</v>
      </c>
      <c r="BB113">
        <v>10158130000</v>
      </c>
      <c r="BC113">
        <v>3648778800</v>
      </c>
    </row>
    <row r="114" spans="1:55" x14ac:dyDescent="0.15">
      <c r="A114">
        <f t="shared" si="15"/>
        <v>107</v>
      </c>
      <c r="F114">
        <v>638431480</v>
      </c>
      <c r="G114">
        <v>13707989000</v>
      </c>
      <c r="I114">
        <f t="shared" si="16"/>
        <v>107</v>
      </c>
      <c r="J114">
        <v>10465978000</v>
      </c>
      <c r="K114">
        <v>4091649900</v>
      </c>
      <c r="L114">
        <v>10615090000</v>
      </c>
      <c r="M114">
        <v>4014603200</v>
      </c>
      <c r="O114">
        <f t="shared" si="11"/>
        <v>107</v>
      </c>
      <c r="P114">
        <v>12933274000</v>
      </c>
      <c r="Q114">
        <v>624937510</v>
      </c>
      <c r="R114">
        <v>14708916000</v>
      </c>
      <c r="S114">
        <v>315560680</v>
      </c>
      <c r="U114">
        <f t="shared" si="12"/>
        <v>107</v>
      </c>
      <c r="V114">
        <v>13604055000</v>
      </c>
      <c r="W114">
        <v>2189266000</v>
      </c>
      <c r="X114">
        <v>13367335000</v>
      </c>
      <c r="Y114">
        <v>2703410500</v>
      </c>
      <c r="AA114">
        <f t="shared" si="13"/>
        <v>107</v>
      </c>
      <c r="AB114">
        <v>15553383000</v>
      </c>
      <c r="AC114">
        <v>1309169200</v>
      </c>
      <c r="AD114">
        <v>15017059000</v>
      </c>
      <c r="AE114">
        <v>1309445400</v>
      </c>
      <c r="AG114">
        <f t="shared" si="17"/>
        <v>107</v>
      </c>
      <c r="AH114">
        <v>9451644900</v>
      </c>
      <c r="AI114">
        <v>7932450800</v>
      </c>
      <c r="AJ114">
        <v>10612832000</v>
      </c>
      <c r="AK114">
        <v>6869809200</v>
      </c>
      <c r="AV114">
        <v>8710080200</v>
      </c>
      <c r="AW114">
        <v>6062152300</v>
      </c>
      <c r="AX114">
        <v>9128049700</v>
      </c>
      <c r="AY114">
        <v>5171576500</v>
      </c>
      <c r="BA114">
        <v>107</v>
      </c>
      <c r="BB114">
        <v>10140268000</v>
      </c>
      <c r="BC114">
        <v>3685619400</v>
      </c>
    </row>
    <row r="115" spans="1:55" x14ac:dyDescent="0.15">
      <c r="A115">
        <f t="shared" si="15"/>
        <v>108</v>
      </c>
      <c r="F115">
        <v>625277100</v>
      </c>
      <c r="G115">
        <v>13745142000</v>
      </c>
      <c r="I115">
        <f t="shared" si="16"/>
        <v>108</v>
      </c>
      <c r="J115">
        <v>10439917000</v>
      </c>
      <c r="K115">
        <v>4136766700</v>
      </c>
      <c r="L115">
        <v>10599223000</v>
      </c>
      <c r="M115">
        <v>4051162500</v>
      </c>
      <c r="O115">
        <f t="shared" si="11"/>
        <v>108</v>
      </c>
      <c r="P115">
        <v>13017173000</v>
      </c>
      <c r="Q115">
        <v>697434220</v>
      </c>
      <c r="R115">
        <v>14748202000</v>
      </c>
      <c r="S115">
        <v>321637940</v>
      </c>
      <c r="U115">
        <f t="shared" si="12"/>
        <v>108</v>
      </c>
      <c r="V115">
        <v>13569111000</v>
      </c>
      <c r="W115">
        <v>2199970700</v>
      </c>
      <c r="X115">
        <v>13350290000</v>
      </c>
      <c r="Y115">
        <v>2731825800</v>
      </c>
      <c r="AA115">
        <f t="shared" si="13"/>
        <v>108</v>
      </c>
      <c r="AB115">
        <v>15560370000</v>
      </c>
      <c r="AC115">
        <v>1318465400</v>
      </c>
      <c r="AD115">
        <v>14987804000</v>
      </c>
      <c r="AE115">
        <v>1308813900</v>
      </c>
      <c r="AG115">
        <f t="shared" si="17"/>
        <v>108</v>
      </c>
      <c r="AH115">
        <v>9362056500</v>
      </c>
      <c r="AI115">
        <v>8009974300</v>
      </c>
      <c r="AJ115">
        <v>10559054000</v>
      </c>
      <c r="AK115">
        <v>6933107000</v>
      </c>
      <c r="AV115">
        <v>8693245100</v>
      </c>
      <c r="AW115">
        <v>6122669400</v>
      </c>
      <c r="AX115">
        <v>9074993400</v>
      </c>
      <c r="AY115">
        <v>5228681800</v>
      </c>
      <c r="BA115">
        <v>108</v>
      </c>
      <c r="BB115">
        <v>10141963000</v>
      </c>
      <c r="BC115">
        <v>3742346700</v>
      </c>
    </row>
    <row r="116" spans="1:55" x14ac:dyDescent="0.15">
      <c r="A116">
        <f t="shared" si="15"/>
        <v>109</v>
      </c>
      <c r="F116">
        <v>594725080</v>
      </c>
      <c r="G116">
        <v>13755646000</v>
      </c>
      <c r="I116">
        <f t="shared" si="16"/>
        <v>109</v>
      </c>
      <c r="J116">
        <v>10384222000</v>
      </c>
      <c r="K116">
        <v>4150218300</v>
      </c>
      <c r="L116">
        <v>10577683000</v>
      </c>
      <c r="M116">
        <v>4091546400</v>
      </c>
      <c r="O116">
        <f t="shared" si="11"/>
        <v>109</v>
      </c>
      <c r="P116">
        <v>13001765000</v>
      </c>
      <c r="Q116">
        <v>691334810</v>
      </c>
      <c r="R116">
        <v>14721806000</v>
      </c>
      <c r="S116">
        <v>320664210</v>
      </c>
      <c r="U116">
        <f t="shared" si="12"/>
        <v>109</v>
      </c>
      <c r="V116">
        <v>13578521000</v>
      </c>
      <c r="W116">
        <v>2234414800</v>
      </c>
      <c r="X116">
        <v>13349793000</v>
      </c>
      <c r="Y116">
        <v>2765066700</v>
      </c>
      <c r="AA116">
        <f t="shared" si="13"/>
        <v>109</v>
      </c>
      <c r="AB116">
        <v>15538703000</v>
      </c>
      <c r="AC116">
        <v>1309721400</v>
      </c>
      <c r="AD116">
        <v>14966444000</v>
      </c>
      <c r="AE116">
        <v>1310062300</v>
      </c>
      <c r="AG116">
        <f t="shared" si="17"/>
        <v>109</v>
      </c>
      <c r="AH116">
        <v>9294222600</v>
      </c>
      <c r="AI116">
        <v>8094126900</v>
      </c>
      <c r="AJ116">
        <v>10494884000</v>
      </c>
      <c r="AK116">
        <v>6983194900</v>
      </c>
      <c r="AV116">
        <v>8637138400</v>
      </c>
      <c r="AW116">
        <v>6174036800</v>
      </c>
      <c r="AX116">
        <v>9030701800</v>
      </c>
      <c r="AY116">
        <v>5243324700</v>
      </c>
      <c r="BA116">
        <v>109</v>
      </c>
      <c r="BB116">
        <v>10089661000</v>
      </c>
      <c r="BC116">
        <v>3745205600</v>
      </c>
    </row>
    <row r="117" spans="1:55" x14ac:dyDescent="0.15">
      <c r="A117">
        <f t="shared" si="15"/>
        <v>110</v>
      </c>
      <c r="F117">
        <v>578727820</v>
      </c>
      <c r="G117">
        <v>13797858000</v>
      </c>
      <c r="I117">
        <f t="shared" si="16"/>
        <v>110</v>
      </c>
      <c r="J117">
        <v>10365432000</v>
      </c>
      <c r="K117">
        <v>4183817000</v>
      </c>
      <c r="L117">
        <v>10517259000</v>
      </c>
      <c r="M117">
        <v>4104604600</v>
      </c>
      <c r="O117">
        <f t="shared" si="11"/>
        <v>110</v>
      </c>
      <c r="P117">
        <v>13014157000</v>
      </c>
      <c r="Q117">
        <v>696404360</v>
      </c>
      <c r="R117">
        <v>14699372000</v>
      </c>
      <c r="S117">
        <v>319553250</v>
      </c>
      <c r="U117">
        <f t="shared" si="12"/>
        <v>110</v>
      </c>
      <c r="V117">
        <v>13557361000</v>
      </c>
      <c r="W117">
        <v>2232148300</v>
      </c>
      <c r="X117">
        <v>13297315000</v>
      </c>
      <c r="Y117">
        <v>2761821100</v>
      </c>
      <c r="AA117">
        <f t="shared" si="13"/>
        <v>110</v>
      </c>
      <c r="AB117">
        <v>15517163000</v>
      </c>
      <c r="AC117">
        <v>1326272700</v>
      </c>
      <c r="AD117">
        <v>14952490000</v>
      </c>
      <c r="AE117">
        <v>1325055300</v>
      </c>
      <c r="AG117">
        <f t="shared" si="17"/>
        <v>110</v>
      </c>
      <c r="AH117">
        <v>9236324700</v>
      </c>
      <c r="AI117">
        <v>8167931500</v>
      </c>
      <c r="AJ117">
        <v>10425394000</v>
      </c>
      <c r="AK117">
        <v>7043729100</v>
      </c>
      <c r="AV117">
        <v>8581678100</v>
      </c>
      <c r="AW117">
        <v>6213831300</v>
      </c>
      <c r="AX117">
        <v>8993045800</v>
      </c>
      <c r="AY117">
        <v>5299564300</v>
      </c>
      <c r="BA117">
        <v>110</v>
      </c>
      <c r="BB117">
        <v>10088567000</v>
      </c>
      <c r="BC117">
        <v>3792900100</v>
      </c>
    </row>
    <row r="118" spans="1:55" x14ac:dyDescent="0.15">
      <c r="A118">
        <f t="shared" si="15"/>
        <v>111</v>
      </c>
      <c r="F118">
        <v>551691360</v>
      </c>
      <c r="G118">
        <v>13799258000</v>
      </c>
      <c r="I118">
        <f t="shared" si="16"/>
        <v>111</v>
      </c>
      <c r="J118">
        <v>10322216000</v>
      </c>
      <c r="K118">
        <v>4207379400</v>
      </c>
      <c r="L118">
        <v>10498707000</v>
      </c>
      <c r="M118">
        <v>4148094400</v>
      </c>
      <c r="O118">
        <f t="shared" si="11"/>
        <v>111</v>
      </c>
      <c r="P118">
        <v>12942886000</v>
      </c>
      <c r="Q118">
        <v>658280870</v>
      </c>
      <c r="R118">
        <v>14700165000</v>
      </c>
      <c r="S118">
        <v>328538900</v>
      </c>
      <c r="U118">
        <f t="shared" si="12"/>
        <v>111</v>
      </c>
      <c r="V118">
        <v>13530392000</v>
      </c>
      <c r="W118">
        <v>2240708500</v>
      </c>
      <c r="X118">
        <v>13299046000</v>
      </c>
      <c r="Y118">
        <v>2798569600</v>
      </c>
      <c r="AA118">
        <f t="shared" si="13"/>
        <v>111</v>
      </c>
      <c r="AB118">
        <v>15531610000</v>
      </c>
      <c r="AC118">
        <v>1338632000</v>
      </c>
      <c r="AD118">
        <v>14952868000</v>
      </c>
      <c r="AE118">
        <v>1320591000</v>
      </c>
      <c r="AG118">
        <f t="shared" si="17"/>
        <v>111</v>
      </c>
      <c r="AH118">
        <v>9181987000</v>
      </c>
      <c r="AI118">
        <v>8248171000</v>
      </c>
      <c r="AJ118">
        <v>10394752000</v>
      </c>
      <c r="AK118">
        <v>7115441800</v>
      </c>
      <c r="AV118">
        <v>8530745100</v>
      </c>
      <c r="AW118">
        <v>6259474800</v>
      </c>
      <c r="AX118">
        <v>8958262000</v>
      </c>
      <c r="AY118">
        <v>5356715900</v>
      </c>
      <c r="BA118">
        <v>111</v>
      </c>
      <c r="BB118">
        <v>10058417000</v>
      </c>
      <c r="BC118">
        <v>3828660000</v>
      </c>
    </row>
    <row r="119" spans="1:55" x14ac:dyDescent="0.15">
      <c r="A119">
        <f t="shared" si="15"/>
        <v>112</v>
      </c>
      <c r="F119">
        <v>524955440</v>
      </c>
      <c r="G119">
        <v>13810430000</v>
      </c>
      <c r="I119">
        <f t="shared" si="16"/>
        <v>112</v>
      </c>
      <c r="J119">
        <v>10280222000</v>
      </c>
      <c r="K119">
        <v>4254943400</v>
      </c>
      <c r="L119">
        <v>10481933000</v>
      </c>
      <c r="M119">
        <v>4185709600</v>
      </c>
      <c r="O119">
        <f t="shared" si="11"/>
        <v>112</v>
      </c>
      <c r="P119">
        <v>12980230000</v>
      </c>
      <c r="Q119">
        <v>698547410</v>
      </c>
      <c r="R119">
        <v>14718035000</v>
      </c>
      <c r="S119">
        <v>331487550</v>
      </c>
      <c r="U119">
        <f t="shared" si="12"/>
        <v>112</v>
      </c>
      <c r="V119">
        <v>13536916000</v>
      </c>
      <c r="W119">
        <v>2269273400</v>
      </c>
      <c r="X119">
        <v>13290089000</v>
      </c>
      <c r="Y119">
        <v>2838900600</v>
      </c>
      <c r="AA119">
        <f t="shared" si="13"/>
        <v>112</v>
      </c>
      <c r="AB119">
        <v>15516097000</v>
      </c>
      <c r="AC119">
        <v>1321347500</v>
      </c>
      <c r="AD119">
        <v>14930229000</v>
      </c>
      <c r="AE119">
        <v>1299902800</v>
      </c>
      <c r="AG119">
        <f t="shared" si="17"/>
        <v>112</v>
      </c>
      <c r="AH119">
        <v>9098688600</v>
      </c>
      <c r="AI119">
        <v>8313833400</v>
      </c>
      <c r="AJ119">
        <v>10336920000</v>
      </c>
      <c r="AK119">
        <v>7188451000</v>
      </c>
      <c r="AV119">
        <v>8485979900</v>
      </c>
      <c r="AW119">
        <v>6298471400</v>
      </c>
      <c r="AX119">
        <v>8920024300</v>
      </c>
      <c r="AY119">
        <v>5394918300</v>
      </c>
      <c r="BA119">
        <v>112</v>
      </c>
      <c r="BB119">
        <v>10025426000</v>
      </c>
      <c r="BC119">
        <v>3866254400</v>
      </c>
    </row>
    <row r="120" spans="1:55" x14ac:dyDescent="0.15">
      <c r="A120">
        <f t="shared" si="15"/>
        <v>113</v>
      </c>
      <c r="F120">
        <v>506570260</v>
      </c>
      <c r="G120">
        <v>13828511000</v>
      </c>
      <c r="I120">
        <f t="shared" si="16"/>
        <v>113</v>
      </c>
      <c r="J120">
        <v>10255781000</v>
      </c>
      <c r="K120">
        <v>4291884200</v>
      </c>
      <c r="L120">
        <v>10447514000</v>
      </c>
      <c r="M120">
        <v>4227854500</v>
      </c>
      <c r="O120">
        <f t="shared" si="11"/>
        <v>113</v>
      </c>
      <c r="P120">
        <v>12988522000</v>
      </c>
      <c r="Q120">
        <v>692126820</v>
      </c>
      <c r="R120">
        <v>14696607000</v>
      </c>
      <c r="S120">
        <v>327837620</v>
      </c>
      <c r="U120">
        <f t="shared" si="12"/>
        <v>113</v>
      </c>
      <c r="V120">
        <v>13502512000</v>
      </c>
      <c r="W120">
        <v>2279411500</v>
      </c>
      <c r="X120">
        <v>13254089000</v>
      </c>
      <c r="Y120">
        <v>2846144200</v>
      </c>
      <c r="AA120">
        <f t="shared" si="13"/>
        <v>113</v>
      </c>
      <c r="AB120">
        <v>15504538000</v>
      </c>
      <c r="AC120">
        <v>1348489200</v>
      </c>
      <c r="AD120">
        <v>14909627000</v>
      </c>
      <c r="AE120">
        <v>1320426500</v>
      </c>
      <c r="AG120">
        <f t="shared" si="17"/>
        <v>113</v>
      </c>
      <c r="AH120">
        <v>9028287100</v>
      </c>
      <c r="AI120">
        <v>8372574000</v>
      </c>
      <c r="AJ120">
        <v>10242359000</v>
      </c>
      <c r="AK120">
        <v>7235405400</v>
      </c>
      <c r="AV120">
        <v>8446771200</v>
      </c>
      <c r="AW120">
        <v>6367693500</v>
      </c>
      <c r="AX120">
        <v>8873223200</v>
      </c>
      <c r="AY120">
        <v>5451640800</v>
      </c>
      <c r="BA120">
        <v>113</v>
      </c>
      <c r="BB120">
        <v>9999984300</v>
      </c>
      <c r="BC120">
        <v>3896031700</v>
      </c>
    </row>
    <row r="121" spans="1:55" x14ac:dyDescent="0.15">
      <c r="A121">
        <f t="shared" si="15"/>
        <v>114</v>
      </c>
      <c r="F121">
        <v>484802530</v>
      </c>
      <c r="G121">
        <v>13844873000</v>
      </c>
      <c r="I121">
        <f t="shared" si="16"/>
        <v>114</v>
      </c>
      <c r="J121">
        <v>10231643000</v>
      </c>
      <c r="K121">
        <v>4342606900</v>
      </c>
      <c r="L121">
        <v>10409950000</v>
      </c>
      <c r="M121">
        <v>4241595100</v>
      </c>
      <c r="O121">
        <f t="shared" si="11"/>
        <v>114</v>
      </c>
      <c r="P121">
        <v>12991986000</v>
      </c>
      <c r="Q121">
        <v>697510790</v>
      </c>
      <c r="R121">
        <v>14704538000</v>
      </c>
      <c r="S121">
        <v>346133140</v>
      </c>
      <c r="U121">
        <f t="shared" si="12"/>
        <v>114</v>
      </c>
      <c r="V121">
        <v>13479316000</v>
      </c>
      <c r="W121">
        <v>2298850900</v>
      </c>
      <c r="X121">
        <v>13232282000</v>
      </c>
      <c r="Y121">
        <v>2879461200</v>
      </c>
      <c r="AA121">
        <f t="shared" si="13"/>
        <v>114</v>
      </c>
      <c r="AB121">
        <v>15501572000</v>
      </c>
      <c r="AC121">
        <v>1359586200</v>
      </c>
      <c r="AD121">
        <v>14919694000</v>
      </c>
      <c r="AE121">
        <v>1345434400</v>
      </c>
      <c r="AG121">
        <f t="shared" si="17"/>
        <v>114</v>
      </c>
      <c r="AH121">
        <v>8959285100</v>
      </c>
      <c r="AI121">
        <v>8468701600</v>
      </c>
      <c r="AJ121">
        <v>10193062000</v>
      </c>
      <c r="AK121">
        <v>7293257000</v>
      </c>
      <c r="AV121">
        <v>8399776300</v>
      </c>
      <c r="AW121">
        <v>6413663800</v>
      </c>
      <c r="AX121">
        <v>8831319000</v>
      </c>
      <c r="AY121">
        <v>5495361900</v>
      </c>
      <c r="BA121">
        <v>114</v>
      </c>
      <c r="BB121">
        <v>9958240100</v>
      </c>
      <c r="BC121">
        <v>3912798500</v>
      </c>
    </row>
    <row r="122" spans="1:55" x14ac:dyDescent="0.15">
      <c r="A122">
        <f t="shared" si="15"/>
        <v>115</v>
      </c>
      <c r="F122">
        <v>477858350</v>
      </c>
      <c r="G122">
        <v>13860824000</v>
      </c>
      <c r="I122">
        <f t="shared" si="16"/>
        <v>115</v>
      </c>
      <c r="J122">
        <v>10190557000</v>
      </c>
      <c r="K122">
        <v>4379304500</v>
      </c>
      <c r="L122">
        <v>10390938000</v>
      </c>
      <c r="M122">
        <v>4278938800</v>
      </c>
      <c r="O122">
        <f t="shared" si="11"/>
        <v>115</v>
      </c>
      <c r="P122">
        <v>12987421000</v>
      </c>
      <c r="Q122">
        <v>703066290</v>
      </c>
      <c r="R122">
        <v>14694034000</v>
      </c>
      <c r="S122">
        <v>334283470</v>
      </c>
      <c r="U122">
        <f t="shared" si="12"/>
        <v>115</v>
      </c>
      <c r="V122">
        <v>13476935000</v>
      </c>
      <c r="W122">
        <v>2331488500</v>
      </c>
      <c r="X122">
        <v>13209414000</v>
      </c>
      <c r="Y122">
        <v>2902629200</v>
      </c>
      <c r="AA122">
        <f t="shared" si="13"/>
        <v>115</v>
      </c>
      <c r="AB122">
        <v>15498327000</v>
      </c>
      <c r="AC122">
        <v>1374714600</v>
      </c>
      <c r="AD122">
        <v>14908465000</v>
      </c>
      <c r="AE122">
        <v>1329387500</v>
      </c>
      <c r="AG122">
        <f t="shared" si="17"/>
        <v>115</v>
      </c>
      <c r="AH122">
        <v>8895456600</v>
      </c>
      <c r="AI122">
        <v>8545992900</v>
      </c>
      <c r="AJ122">
        <v>10140634000</v>
      </c>
      <c r="AK122">
        <v>7380676500</v>
      </c>
      <c r="AV122">
        <v>8376271900</v>
      </c>
      <c r="AW122">
        <v>6470415200</v>
      </c>
      <c r="AX122">
        <v>8777779200</v>
      </c>
      <c r="AY122">
        <v>5530086100</v>
      </c>
      <c r="BA122">
        <v>115</v>
      </c>
      <c r="BB122">
        <v>9950330200</v>
      </c>
      <c r="BC122">
        <v>3963499500</v>
      </c>
    </row>
    <row r="123" spans="1:55" x14ac:dyDescent="0.15">
      <c r="A123">
        <f t="shared" si="15"/>
        <v>116</v>
      </c>
      <c r="F123">
        <v>473711170</v>
      </c>
      <c r="G123">
        <v>13863298000</v>
      </c>
      <c r="I123">
        <f t="shared" si="16"/>
        <v>116</v>
      </c>
      <c r="J123">
        <v>10154572000</v>
      </c>
      <c r="K123">
        <v>4396809500</v>
      </c>
      <c r="L123">
        <v>10341147000</v>
      </c>
      <c r="M123">
        <v>4302098800</v>
      </c>
      <c r="O123">
        <f t="shared" si="11"/>
        <v>116</v>
      </c>
      <c r="P123">
        <v>12954916000</v>
      </c>
      <c r="Q123">
        <v>689747110</v>
      </c>
      <c r="R123">
        <v>14680341000</v>
      </c>
      <c r="S123">
        <v>330798740</v>
      </c>
      <c r="U123">
        <f t="shared" si="12"/>
        <v>116</v>
      </c>
      <c r="V123">
        <v>13459614000</v>
      </c>
      <c r="W123">
        <v>2333591900</v>
      </c>
      <c r="X123">
        <v>13207697000</v>
      </c>
      <c r="Y123">
        <v>2929368200</v>
      </c>
      <c r="AA123">
        <f t="shared" si="13"/>
        <v>116</v>
      </c>
      <c r="AB123">
        <v>15496659000</v>
      </c>
      <c r="AC123">
        <v>1386547500</v>
      </c>
      <c r="AD123">
        <v>14872952000</v>
      </c>
      <c r="AE123">
        <v>1323072800</v>
      </c>
      <c r="AG123">
        <f t="shared" si="17"/>
        <v>116</v>
      </c>
      <c r="AH123">
        <v>8840941100</v>
      </c>
      <c r="AI123">
        <v>8618860900</v>
      </c>
      <c r="AJ123">
        <v>10080115000</v>
      </c>
      <c r="AK123">
        <v>7419887400</v>
      </c>
      <c r="AV123">
        <v>8309087100</v>
      </c>
      <c r="AW123">
        <v>6517812400</v>
      </c>
      <c r="AX123">
        <v>8738367600</v>
      </c>
      <c r="AY123">
        <v>5588321900</v>
      </c>
      <c r="BA123">
        <v>116</v>
      </c>
      <c r="BB123">
        <v>9945294200</v>
      </c>
      <c r="BC123">
        <v>4010384000</v>
      </c>
    </row>
    <row r="124" spans="1:55" x14ac:dyDescent="0.15">
      <c r="A124">
        <f t="shared" si="15"/>
        <v>117</v>
      </c>
      <c r="F124">
        <v>467839040</v>
      </c>
      <c r="G124">
        <v>13881637000</v>
      </c>
      <c r="I124">
        <f t="shared" si="16"/>
        <v>117</v>
      </c>
      <c r="J124">
        <v>10128407000</v>
      </c>
      <c r="K124">
        <v>4454810700</v>
      </c>
      <c r="L124">
        <v>10321118000</v>
      </c>
      <c r="M124">
        <v>4352661800</v>
      </c>
      <c r="O124">
        <f t="shared" si="11"/>
        <v>117</v>
      </c>
      <c r="P124">
        <v>12999182000</v>
      </c>
      <c r="Q124">
        <v>712343090</v>
      </c>
      <c r="R124">
        <v>14714920000</v>
      </c>
      <c r="S124">
        <v>351568970</v>
      </c>
      <c r="U124">
        <f t="shared" si="12"/>
        <v>117</v>
      </c>
      <c r="V124">
        <v>13461921000</v>
      </c>
      <c r="W124">
        <v>2367131000</v>
      </c>
      <c r="X124">
        <v>13178184000</v>
      </c>
      <c r="Y124">
        <v>2952966700</v>
      </c>
      <c r="AA124">
        <f t="shared" si="13"/>
        <v>117</v>
      </c>
      <c r="AB124">
        <v>15458437000</v>
      </c>
      <c r="AC124">
        <v>1378192400</v>
      </c>
      <c r="AD124">
        <v>14938702000</v>
      </c>
      <c r="AE124">
        <v>1408063500</v>
      </c>
      <c r="AG124">
        <f t="shared" si="17"/>
        <v>117</v>
      </c>
      <c r="AH124">
        <v>8788144300</v>
      </c>
      <c r="AI124">
        <v>8689750900</v>
      </c>
      <c r="AJ124">
        <v>10018205000</v>
      </c>
      <c r="AK124">
        <v>7499136100</v>
      </c>
      <c r="AV124">
        <v>8251421200</v>
      </c>
      <c r="AW124">
        <v>6562077200</v>
      </c>
      <c r="AX124">
        <v>8693474400</v>
      </c>
      <c r="AY124">
        <v>5643139000</v>
      </c>
      <c r="BA124">
        <v>117</v>
      </c>
      <c r="BB124">
        <v>9899959300</v>
      </c>
      <c r="BC124">
        <v>4048172600</v>
      </c>
    </row>
    <row r="125" spans="1:55" x14ac:dyDescent="0.15">
      <c r="A125">
        <f t="shared" si="15"/>
        <v>118</v>
      </c>
      <c r="F125">
        <v>454904880</v>
      </c>
      <c r="G125">
        <v>13906116000</v>
      </c>
      <c r="I125">
        <f t="shared" si="16"/>
        <v>118</v>
      </c>
      <c r="J125">
        <v>10104183000</v>
      </c>
      <c r="K125">
        <v>4479680200</v>
      </c>
      <c r="L125">
        <v>10298441000</v>
      </c>
      <c r="M125">
        <v>4381901000</v>
      </c>
      <c r="O125">
        <f t="shared" si="11"/>
        <v>118</v>
      </c>
      <c r="P125">
        <v>12969462000</v>
      </c>
      <c r="Q125">
        <v>710344540</v>
      </c>
      <c r="R125">
        <v>14696503000</v>
      </c>
      <c r="S125">
        <v>359925410</v>
      </c>
      <c r="U125">
        <f t="shared" si="12"/>
        <v>118</v>
      </c>
      <c r="V125">
        <v>13417486000</v>
      </c>
      <c r="W125">
        <v>2384230200</v>
      </c>
      <c r="X125">
        <v>13169101000</v>
      </c>
      <c r="Y125">
        <v>2964536600</v>
      </c>
      <c r="AA125">
        <f t="shared" si="13"/>
        <v>118</v>
      </c>
      <c r="AB125">
        <v>15451442000</v>
      </c>
      <c r="AC125">
        <v>1390064400</v>
      </c>
      <c r="AD125">
        <v>14974030000</v>
      </c>
      <c r="AE125">
        <v>1486522600</v>
      </c>
      <c r="AG125">
        <f t="shared" si="17"/>
        <v>118</v>
      </c>
      <c r="AH125">
        <v>8699544600</v>
      </c>
      <c r="AI125">
        <v>8767029600</v>
      </c>
      <c r="AJ125">
        <v>9963461400</v>
      </c>
      <c r="AK125">
        <v>7574678000</v>
      </c>
      <c r="AV125">
        <v>8209554400</v>
      </c>
      <c r="AW125">
        <v>6609840100</v>
      </c>
      <c r="AX125">
        <v>8676919100</v>
      </c>
      <c r="AY125">
        <v>5700271500</v>
      </c>
      <c r="BA125">
        <v>118</v>
      </c>
      <c r="BB125">
        <v>9848542000</v>
      </c>
      <c r="BC125">
        <v>4049934700</v>
      </c>
    </row>
    <row r="126" spans="1:55" x14ac:dyDescent="0.15">
      <c r="A126">
        <f t="shared" si="15"/>
        <v>119</v>
      </c>
      <c r="F126">
        <v>453804470</v>
      </c>
      <c r="G126">
        <v>13909886000</v>
      </c>
      <c r="I126">
        <f t="shared" si="16"/>
        <v>119</v>
      </c>
      <c r="J126">
        <v>10070418000</v>
      </c>
      <c r="K126">
        <v>4507346400</v>
      </c>
      <c r="L126">
        <v>10254818000</v>
      </c>
      <c r="M126">
        <v>4411546400</v>
      </c>
      <c r="O126">
        <f t="shared" si="11"/>
        <v>119</v>
      </c>
      <c r="P126">
        <v>12982036000</v>
      </c>
      <c r="Q126">
        <v>725038000</v>
      </c>
      <c r="R126">
        <v>14706531000</v>
      </c>
      <c r="S126">
        <v>350216660</v>
      </c>
      <c r="U126">
        <f t="shared" si="12"/>
        <v>119</v>
      </c>
      <c r="V126">
        <v>13430662000</v>
      </c>
      <c r="W126">
        <v>2389591900</v>
      </c>
      <c r="X126">
        <v>13134440000</v>
      </c>
      <c r="Y126">
        <v>2981285000</v>
      </c>
      <c r="AA126">
        <f t="shared" si="13"/>
        <v>119</v>
      </c>
      <c r="AB126">
        <v>15449730000</v>
      </c>
      <c r="AC126">
        <v>1384796200</v>
      </c>
      <c r="AD126">
        <v>15001445000</v>
      </c>
      <c r="AE126">
        <v>1522535300</v>
      </c>
      <c r="AG126">
        <f t="shared" si="17"/>
        <v>119</v>
      </c>
      <c r="AH126">
        <v>8631504400</v>
      </c>
      <c r="AI126">
        <v>8844753800</v>
      </c>
      <c r="AJ126">
        <v>9908097200</v>
      </c>
      <c r="AK126">
        <v>7619915000</v>
      </c>
      <c r="AV126">
        <v>8175399900</v>
      </c>
      <c r="AW126">
        <v>6681382700</v>
      </c>
      <c r="AX126">
        <v>8625556100</v>
      </c>
      <c r="AY126">
        <v>5738006200</v>
      </c>
      <c r="BA126">
        <v>119</v>
      </c>
      <c r="BB126">
        <v>9832787300</v>
      </c>
      <c r="BC126">
        <v>4101988500</v>
      </c>
    </row>
    <row r="127" spans="1:55" x14ac:dyDescent="0.15">
      <c r="A127">
        <f t="shared" si="15"/>
        <v>120</v>
      </c>
      <c r="F127">
        <v>414060890</v>
      </c>
      <c r="G127">
        <v>13901809000</v>
      </c>
      <c r="I127">
        <f t="shared" si="16"/>
        <v>120</v>
      </c>
      <c r="J127">
        <v>10029347000</v>
      </c>
      <c r="K127">
        <v>4545530800</v>
      </c>
      <c r="L127">
        <v>10250536000</v>
      </c>
      <c r="M127">
        <v>4465123900</v>
      </c>
      <c r="O127">
        <f t="shared" si="11"/>
        <v>120</v>
      </c>
      <c r="P127">
        <v>12959673000</v>
      </c>
      <c r="Q127">
        <v>697717630</v>
      </c>
      <c r="R127">
        <v>14677981000</v>
      </c>
      <c r="S127">
        <v>366609130</v>
      </c>
      <c r="U127">
        <f t="shared" si="12"/>
        <v>120</v>
      </c>
      <c r="V127">
        <v>13381789000</v>
      </c>
      <c r="W127">
        <v>2400719200</v>
      </c>
      <c r="X127">
        <v>13104439000</v>
      </c>
      <c r="Y127">
        <v>3002888600</v>
      </c>
      <c r="AA127">
        <f t="shared" si="13"/>
        <v>120</v>
      </c>
      <c r="AB127">
        <v>15438937000</v>
      </c>
      <c r="AC127">
        <v>1420732800</v>
      </c>
      <c r="AD127">
        <v>15010153000</v>
      </c>
      <c r="AE127">
        <v>1538745300</v>
      </c>
      <c r="AG127">
        <f t="shared" si="17"/>
        <v>120</v>
      </c>
      <c r="AH127">
        <v>8564404200</v>
      </c>
      <c r="AI127">
        <v>8903021800</v>
      </c>
      <c r="AJ127">
        <v>9833091100</v>
      </c>
      <c r="AK127">
        <v>7682579300</v>
      </c>
      <c r="AV127">
        <v>8110696600</v>
      </c>
      <c r="AW127">
        <v>6721367800</v>
      </c>
      <c r="AX127">
        <v>8598150900</v>
      </c>
      <c r="AY127">
        <v>5798378700</v>
      </c>
      <c r="BA127">
        <v>120</v>
      </c>
      <c r="BB127">
        <v>9796037100</v>
      </c>
      <c r="BC127">
        <v>4089325200</v>
      </c>
    </row>
    <row r="128" spans="1:55" x14ac:dyDescent="0.15">
      <c r="I128">
        <f t="shared" si="16"/>
        <v>121</v>
      </c>
      <c r="J128">
        <v>10006039000</v>
      </c>
      <c r="K128">
        <v>4572482000</v>
      </c>
      <c r="L128">
        <v>10181558000</v>
      </c>
      <c r="M128">
        <v>4484978700</v>
      </c>
      <c r="O128">
        <f t="shared" si="11"/>
        <v>121</v>
      </c>
      <c r="P128">
        <v>12981698000</v>
      </c>
      <c r="Q128">
        <v>732167490</v>
      </c>
      <c r="R128">
        <v>14672071000</v>
      </c>
      <c r="S128">
        <v>348527530</v>
      </c>
      <c r="U128">
        <f t="shared" si="12"/>
        <v>121</v>
      </c>
      <c r="V128">
        <v>13376098000</v>
      </c>
      <c r="W128">
        <v>2424591900</v>
      </c>
      <c r="X128">
        <v>13077424000</v>
      </c>
      <c r="Y128">
        <v>3014461600</v>
      </c>
      <c r="AA128">
        <f t="shared" si="13"/>
        <v>121</v>
      </c>
      <c r="AB128">
        <v>15412721000</v>
      </c>
      <c r="AC128">
        <v>1411406900</v>
      </c>
      <c r="AD128">
        <v>15025945000</v>
      </c>
      <c r="AE128">
        <v>1577000200</v>
      </c>
      <c r="AV128">
        <v>8069910700</v>
      </c>
      <c r="AW128">
        <v>6772002000</v>
      </c>
      <c r="AX128">
        <v>8530741300</v>
      </c>
      <c r="AY128">
        <v>5825773700</v>
      </c>
      <c r="BA128">
        <v>121</v>
      </c>
      <c r="BB128">
        <v>9773471600</v>
      </c>
      <c r="BC128">
        <v>4140725400</v>
      </c>
    </row>
    <row r="129" spans="9:55" x14ac:dyDescent="0.15">
      <c r="I129">
        <f t="shared" si="16"/>
        <v>122</v>
      </c>
      <c r="J129">
        <v>9969802800</v>
      </c>
      <c r="K129">
        <v>4612156000</v>
      </c>
      <c r="L129">
        <v>10167883000</v>
      </c>
      <c r="M129">
        <v>4512210700</v>
      </c>
      <c r="O129">
        <f t="shared" si="11"/>
        <v>122</v>
      </c>
      <c r="P129">
        <v>12959976000</v>
      </c>
      <c r="Q129">
        <v>698627670</v>
      </c>
      <c r="R129">
        <v>14685953000</v>
      </c>
      <c r="S129">
        <v>360276100</v>
      </c>
      <c r="U129">
        <f t="shared" si="12"/>
        <v>122</v>
      </c>
      <c r="V129">
        <v>13370960000</v>
      </c>
      <c r="W129">
        <v>2453282200</v>
      </c>
      <c r="X129">
        <v>13081651000</v>
      </c>
      <c r="Y129">
        <v>3052018300</v>
      </c>
      <c r="AA129">
        <f t="shared" si="13"/>
        <v>122</v>
      </c>
      <c r="AB129">
        <v>15408215000</v>
      </c>
      <c r="AC129">
        <v>1431067700</v>
      </c>
      <c r="AD129">
        <v>15089391000</v>
      </c>
      <c r="AE129">
        <v>1643926000</v>
      </c>
      <c r="AV129">
        <v>8028188400</v>
      </c>
      <c r="AW129">
        <v>6820573100</v>
      </c>
      <c r="AX129">
        <v>8477687100</v>
      </c>
      <c r="AY129">
        <v>5866627800</v>
      </c>
      <c r="BA129">
        <v>122</v>
      </c>
      <c r="BB129">
        <v>9752483600</v>
      </c>
      <c r="BC129">
        <v>4186171200</v>
      </c>
    </row>
    <row r="130" spans="9:55" x14ac:dyDescent="0.15">
      <c r="I130">
        <f t="shared" si="16"/>
        <v>123</v>
      </c>
      <c r="J130">
        <v>9937446300</v>
      </c>
      <c r="K130">
        <v>4649193300</v>
      </c>
      <c r="L130">
        <v>10137910000</v>
      </c>
      <c r="M130">
        <v>4558323100</v>
      </c>
      <c r="O130">
        <f t="shared" si="11"/>
        <v>123</v>
      </c>
      <c r="P130">
        <v>12953363000</v>
      </c>
      <c r="Q130">
        <v>707531970</v>
      </c>
      <c r="R130">
        <v>14681137000</v>
      </c>
      <c r="S130">
        <v>363368620</v>
      </c>
      <c r="U130">
        <f t="shared" si="12"/>
        <v>123</v>
      </c>
      <c r="V130">
        <v>13348767000</v>
      </c>
      <c r="W130">
        <v>2451536900</v>
      </c>
      <c r="X130">
        <v>13063023000</v>
      </c>
      <c r="Y130">
        <v>3072530600</v>
      </c>
      <c r="AA130">
        <f t="shared" si="13"/>
        <v>123</v>
      </c>
      <c r="AB130">
        <v>15408374000</v>
      </c>
      <c r="AC130">
        <v>1440894800</v>
      </c>
      <c r="AD130">
        <v>15030758000</v>
      </c>
      <c r="AE130">
        <v>1598169200</v>
      </c>
      <c r="AV130">
        <v>7988290400</v>
      </c>
      <c r="AW130">
        <v>6887540500</v>
      </c>
      <c r="AX130">
        <v>8450488600</v>
      </c>
      <c r="AY130">
        <v>5904182000</v>
      </c>
      <c r="BA130">
        <v>123</v>
      </c>
      <c r="BB130">
        <v>9736062800</v>
      </c>
      <c r="BC130">
        <v>4211510100</v>
      </c>
    </row>
    <row r="131" spans="9:55" x14ac:dyDescent="0.15">
      <c r="I131">
        <f t="shared" si="16"/>
        <v>124</v>
      </c>
      <c r="J131">
        <v>9901954700</v>
      </c>
      <c r="K131">
        <v>4688077800</v>
      </c>
      <c r="L131">
        <v>10104341000</v>
      </c>
      <c r="M131">
        <v>4574232500</v>
      </c>
      <c r="O131">
        <f t="shared" si="11"/>
        <v>124</v>
      </c>
      <c r="P131">
        <v>12996826000</v>
      </c>
      <c r="Q131">
        <v>749835160</v>
      </c>
      <c r="R131">
        <v>14675150000</v>
      </c>
      <c r="S131">
        <v>367844650</v>
      </c>
      <c r="U131">
        <f t="shared" si="12"/>
        <v>124</v>
      </c>
      <c r="V131">
        <v>13337521000</v>
      </c>
      <c r="W131">
        <v>2483087000</v>
      </c>
      <c r="X131">
        <v>13046851000</v>
      </c>
      <c r="Y131">
        <v>3101170000</v>
      </c>
      <c r="AA131">
        <f t="shared" si="13"/>
        <v>124</v>
      </c>
      <c r="AB131">
        <v>15413889000</v>
      </c>
      <c r="AC131">
        <v>1453770800</v>
      </c>
      <c r="AD131">
        <v>14973624000</v>
      </c>
      <c r="AE131">
        <v>1589338900</v>
      </c>
      <c r="AV131">
        <v>7939408200</v>
      </c>
      <c r="AW131">
        <v>6928095000</v>
      </c>
      <c r="AX131">
        <v>8393298700</v>
      </c>
      <c r="AY131">
        <v>5954267700</v>
      </c>
      <c r="BA131">
        <v>124</v>
      </c>
      <c r="BB131">
        <v>9692177900</v>
      </c>
      <c r="BC131">
        <v>4239661000</v>
      </c>
    </row>
    <row r="132" spans="9:55" x14ac:dyDescent="0.15">
      <c r="I132">
        <f t="shared" si="16"/>
        <v>125</v>
      </c>
      <c r="J132">
        <v>9874848200</v>
      </c>
      <c r="K132">
        <v>4726947100</v>
      </c>
      <c r="L132">
        <v>10073534000</v>
      </c>
      <c r="M132">
        <v>4610950500</v>
      </c>
      <c r="O132">
        <f t="shared" si="11"/>
        <v>125</v>
      </c>
      <c r="P132">
        <v>12960108000</v>
      </c>
      <c r="Q132">
        <v>722818320</v>
      </c>
      <c r="R132">
        <v>14671915000</v>
      </c>
      <c r="S132">
        <v>371869940</v>
      </c>
      <c r="U132">
        <f t="shared" si="12"/>
        <v>125</v>
      </c>
      <c r="V132">
        <v>13317982000</v>
      </c>
      <c r="W132">
        <v>2490401100</v>
      </c>
      <c r="X132">
        <v>13014427000</v>
      </c>
      <c r="Y132">
        <v>3116617000</v>
      </c>
      <c r="AA132">
        <f t="shared" si="13"/>
        <v>125</v>
      </c>
      <c r="AB132">
        <v>15390632000</v>
      </c>
      <c r="AC132">
        <v>1455874100</v>
      </c>
      <c r="AD132">
        <v>14931368000</v>
      </c>
      <c r="AE132">
        <v>1546275700</v>
      </c>
      <c r="AV132">
        <v>7904041200</v>
      </c>
      <c r="AW132">
        <v>6981530500</v>
      </c>
      <c r="AX132">
        <v>8374264700</v>
      </c>
      <c r="AY132">
        <v>6015208200</v>
      </c>
      <c r="BA132">
        <v>125</v>
      </c>
      <c r="BB132">
        <v>9663874300</v>
      </c>
      <c r="BC132">
        <v>4278509900</v>
      </c>
    </row>
    <row r="133" spans="9:55" x14ac:dyDescent="0.15">
      <c r="I133">
        <f t="shared" si="16"/>
        <v>126</v>
      </c>
      <c r="J133">
        <v>9822211500</v>
      </c>
      <c r="K133">
        <v>4757054100</v>
      </c>
      <c r="L133">
        <v>10032718000</v>
      </c>
      <c r="M133">
        <v>4632289100</v>
      </c>
      <c r="O133">
        <f t="shared" si="11"/>
        <v>126</v>
      </c>
      <c r="P133">
        <v>12965413000</v>
      </c>
      <c r="Q133">
        <v>710439990</v>
      </c>
      <c r="R133">
        <v>14676406000</v>
      </c>
      <c r="S133">
        <v>358401430</v>
      </c>
      <c r="U133">
        <f t="shared" si="12"/>
        <v>126</v>
      </c>
      <c r="V133">
        <v>13302441000</v>
      </c>
      <c r="W133">
        <v>2495397500</v>
      </c>
      <c r="X133">
        <v>13014901000</v>
      </c>
      <c r="Y133">
        <v>3150141700</v>
      </c>
      <c r="AA133">
        <f t="shared" si="13"/>
        <v>126</v>
      </c>
      <c r="AB133">
        <v>15389378000</v>
      </c>
      <c r="AC133">
        <v>1445719300</v>
      </c>
      <c r="AD133">
        <v>14911615000</v>
      </c>
      <c r="AE133">
        <v>1555482400</v>
      </c>
      <c r="AV133">
        <v>7851036300</v>
      </c>
      <c r="AW133">
        <v>7030104300</v>
      </c>
      <c r="AX133">
        <v>8343505200</v>
      </c>
      <c r="AY133">
        <v>6060500400</v>
      </c>
      <c r="BA133">
        <v>126</v>
      </c>
      <c r="BB133">
        <v>9630987000</v>
      </c>
      <c r="BC133">
        <v>4302087000</v>
      </c>
    </row>
    <row r="134" spans="9:55" x14ac:dyDescent="0.15">
      <c r="I134">
        <f t="shared" si="16"/>
        <v>127</v>
      </c>
      <c r="J134">
        <v>9813836500</v>
      </c>
      <c r="K134">
        <v>4800668900</v>
      </c>
      <c r="L134">
        <v>10000641000</v>
      </c>
      <c r="M134">
        <v>4669798900</v>
      </c>
      <c r="O134">
        <f t="shared" si="11"/>
        <v>127</v>
      </c>
      <c r="P134">
        <v>13006318000</v>
      </c>
      <c r="Q134">
        <v>775455450</v>
      </c>
      <c r="R134">
        <v>14652474000</v>
      </c>
      <c r="S134">
        <v>367376260</v>
      </c>
      <c r="U134">
        <f t="shared" si="12"/>
        <v>127</v>
      </c>
      <c r="V134">
        <v>13257647000</v>
      </c>
      <c r="W134">
        <v>2522358700</v>
      </c>
      <c r="X134">
        <v>12974204000</v>
      </c>
      <c r="Y134">
        <v>3164765800</v>
      </c>
      <c r="AA134">
        <f t="shared" si="13"/>
        <v>127</v>
      </c>
      <c r="AB134">
        <v>15363563000</v>
      </c>
      <c r="AC134">
        <v>1456558900</v>
      </c>
      <c r="AD134">
        <v>14894228000</v>
      </c>
      <c r="AE134">
        <v>1546647100</v>
      </c>
      <c r="AV134">
        <v>7817251200</v>
      </c>
      <c r="AW134">
        <v>7079124400</v>
      </c>
      <c r="AX134">
        <v>8281434800</v>
      </c>
      <c r="AY134">
        <v>6088598800</v>
      </c>
      <c r="BA134">
        <v>127</v>
      </c>
      <c r="BB134">
        <v>9615517500</v>
      </c>
      <c r="BC134">
        <v>4344615100</v>
      </c>
    </row>
    <row r="135" spans="9:55" x14ac:dyDescent="0.15">
      <c r="I135">
        <f t="shared" si="16"/>
        <v>128</v>
      </c>
      <c r="J135">
        <v>9778810400</v>
      </c>
      <c r="K135">
        <v>4828794200</v>
      </c>
      <c r="L135">
        <v>9987558600</v>
      </c>
      <c r="M135">
        <v>4709272500</v>
      </c>
      <c r="O135">
        <f t="shared" si="11"/>
        <v>128</v>
      </c>
      <c r="P135">
        <v>12947674000</v>
      </c>
      <c r="Q135">
        <v>738759090</v>
      </c>
      <c r="R135">
        <v>14670302000</v>
      </c>
      <c r="S135">
        <v>374851940</v>
      </c>
      <c r="U135">
        <f t="shared" si="12"/>
        <v>128</v>
      </c>
      <c r="V135">
        <v>13264195000</v>
      </c>
      <c r="W135">
        <v>2541136800</v>
      </c>
      <c r="X135">
        <v>12951584000</v>
      </c>
      <c r="Y135">
        <v>3184734000</v>
      </c>
      <c r="AA135">
        <f t="shared" si="13"/>
        <v>128</v>
      </c>
      <c r="AB135">
        <v>15391801000</v>
      </c>
      <c r="AC135">
        <v>1471610600</v>
      </c>
      <c r="AD135">
        <v>14884769000</v>
      </c>
      <c r="AE135">
        <v>1570076300</v>
      </c>
      <c r="AV135">
        <v>7770130600</v>
      </c>
      <c r="AW135">
        <v>7130498200</v>
      </c>
      <c r="AX135">
        <v>8246580200</v>
      </c>
      <c r="AY135">
        <v>6132901200</v>
      </c>
      <c r="BA135">
        <v>128</v>
      </c>
      <c r="BB135">
        <v>9594538800</v>
      </c>
      <c r="BC135">
        <v>4358549700</v>
      </c>
    </row>
    <row r="136" spans="9:55" x14ac:dyDescent="0.15">
      <c r="I136">
        <f t="shared" si="16"/>
        <v>129</v>
      </c>
      <c r="J136">
        <v>9743903000</v>
      </c>
      <c r="K136">
        <v>4863778400</v>
      </c>
      <c r="L136">
        <v>9956219000</v>
      </c>
      <c r="M136">
        <v>4741208000</v>
      </c>
      <c r="O136">
        <f t="shared" si="11"/>
        <v>129</v>
      </c>
      <c r="P136">
        <v>13004534000</v>
      </c>
      <c r="Q136">
        <v>792441110</v>
      </c>
      <c r="R136">
        <v>14648091000</v>
      </c>
      <c r="S136">
        <v>359639710</v>
      </c>
      <c r="U136">
        <f t="shared" si="12"/>
        <v>129</v>
      </c>
      <c r="V136">
        <v>13243359000</v>
      </c>
      <c r="W136">
        <v>2556852300</v>
      </c>
      <c r="X136">
        <v>12930445000</v>
      </c>
      <c r="Y136">
        <v>3212774500</v>
      </c>
      <c r="AA136">
        <f t="shared" si="13"/>
        <v>129</v>
      </c>
      <c r="AB136">
        <v>15377527000</v>
      </c>
      <c r="AC136">
        <v>1499146500</v>
      </c>
      <c r="AD136">
        <v>14868200000</v>
      </c>
      <c r="AE136">
        <v>1571997300</v>
      </c>
      <c r="AV136">
        <v>7716658400</v>
      </c>
      <c r="AW136">
        <v>7172392400</v>
      </c>
      <c r="AX136">
        <v>8183978100</v>
      </c>
      <c r="AY136">
        <v>6163760000</v>
      </c>
      <c r="BA136">
        <v>129</v>
      </c>
      <c r="BB136">
        <v>9547730100</v>
      </c>
      <c r="BC136">
        <v>4386937500</v>
      </c>
    </row>
    <row r="137" spans="9:55" x14ac:dyDescent="0.15">
      <c r="I137">
        <f t="shared" ref="I137:I168" si="18">I136+1</f>
        <v>130</v>
      </c>
      <c r="J137">
        <v>9705146200</v>
      </c>
      <c r="K137">
        <v>4898430300</v>
      </c>
      <c r="L137">
        <v>9927035600</v>
      </c>
      <c r="M137">
        <v>4784261800</v>
      </c>
      <c r="O137">
        <f t="shared" ref="O137:O200" si="19">O136+1</f>
        <v>130</v>
      </c>
      <c r="P137">
        <v>13003914000</v>
      </c>
      <c r="Q137">
        <v>774369910</v>
      </c>
      <c r="R137">
        <v>14663358000</v>
      </c>
      <c r="S137">
        <v>376217830</v>
      </c>
      <c r="U137">
        <f t="shared" ref="U137:U200" si="20">U136+1</f>
        <v>130</v>
      </c>
      <c r="V137">
        <v>13207089000</v>
      </c>
      <c r="W137">
        <v>2574940900</v>
      </c>
      <c r="X137">
        <v>12916653000</v>
      </c>
      <c r="Y137">
        <v>3220634500</v>
      </c>
      <c r="AA137">
        <f t="shared" ref="AA137:AA200" si="21">AA136+1</f>
        <v>130</v>
      </c>
      <c r="AB137">
        <v>15368802000</v>
      </c>
      <c r="AC137">
        <v>1503024800</v>
      </c>
      <c r="AD137">
        <v>14850624000</v>
      </c>
      <c r="AE137">
        <v>1550757800</v>
      </c>
      <c r="AV137">
        <v>7681940900</v>
      </c>
      <c r="AW137">
        <v>7229246600</v>
      </c>
      <c r="AX137">
        <v>8172549600</v>
      </c>
      <c r="AY137">
        <v>6241565100</v>
      </c>
      <c r="BA137">
        <v>130</v>
      </c>
      <c r="BB137">
        <v>9511269300</v>
      </c>
      <c r="BC137">
        <v>4418322900</v>
      </c>
    </row>
    <row r="138" spans="9:55" x14ac:dyDescent="0.15">
      <c r="I138">
        <f t="shared" si="18"/>
        <v>131</v>
      </c>
      <c r="J138">
        <v>9686305300</v>
      </c>
      <c r="K138">
        <v>4938162200</v>
      </c>
      <c r="L138">
        <v>9890734200</v>
      </c>
      <c r="M138">
        <v>4819092800</v>
      </c>
      <c r="O138">
        <f t="shared" si="19"/>
        <v>131</v>
      </c>
      <c r="P138">
        <v>12949688000</v>
      </c>
      <c r="Q138">
        <v>750425550</v>
      </c>
      <c r="R138">
        <v>14660342000</v>
      </c>
      <c r="S138">
        <v>382341950</v>
      </c>
      <c r="U138">
        <f t="shared" si="20"/>
        <v>131</v>
      </c>
      <c r="V138">
        <v>13209326000</v>
      </c>
      <c r="W138">
        <v>2589209400</v>
      </c>
      <c r="X138">
        <v>12883754000</v>
      </c>
      <c r="Y138">
        <v>3259576500</v>
      </c>
      <c r="AA138">
        <f t="shared" si="21"/>
        <v>131</v>
      </c>
      <c r="AB138">
        <v>15360840000</v>
      </c>
      <c r="AC138">
        <v>1522001800</v>
      </c>
      <c r="AD138">
        <v>14808196000</v>
      </c>
      <c r="AE138">
        <v>1534192500</v>
      </c>
      <c r="AV138">
        <v>7621599000</v>
      </c>
      <c r="AW138">
        <v>7264207500</v>
      </c>
      <c r="AX138">
        <v>8113454600</v>
      </c>
      <c r="AY138">
        <v>6279854000</v>
      </c>
      <c r="BA138">
        <v>131</v>
      </c>
      <c r="BB138">
        <v>9512922700</v>
      </c>
      <c r="BC138">
        <v>4467142700</v>
      </c>
    </row>
    <row r="139" spans="9:55" x14ac:dyDescent="0.15">
      <c r="I139">
        <f t="shared" si="18"/>
        <v>132</v>
      </c>
      <c r="J139">
        <v>9646982200</v>
      </c>
      <c r="K139">
        <v>4967307200</v>
      </c>
      <c r="L139">
        <v>9865532500</v>
      </c>
      <c r="M139">
        <v>4842935100</v>
      </c>
      <c r="O139">
        <f t="shared" si="19"/>
        <v>132</v>
      </c>
      <c r="P139">
        <v>12948649000</v>
      </c>
      <c r="Q139">
        <v>759470030</v>
      </c>
      <c r="R139">
        <v>14661063000</v>
      </c>
      <c r="S139">
        <v>381990900</v>
      </c>
      <c r="U139">
        <f t="shared" si="20"/>
        <v>132</v>
      </c>
      <c r="V139">
        <v>13187394000</v>
      </c>
      <c r="W139">
        <v>2604014700</v>
      </c>
      <c r="X139">
        <v>12888221000</v>
      </c>
      <c r="Y139">
        <v>3284125500</v>
      </c>
      <c r="AA139">
        <f t="shared" si="21"/>
        <v>132</v>
      </c>
      <c r="AB139">
        <v>15358667000</v>
      </c>
      <c r="AC139">
        <v>1518546000</v>
      </c>
      <c r="AD139">
        <v>14824436000</v>
      </c>
      <c r="AE139">
        <v>1573665400</v>
      </c>
      <c r="AV139">
        <v>7600270600</v>
      </c>
      <c r="AW139">
        <v>7332665100</v>
      </c>
      <c r="AX139">
        <v>8069693000</v>
      </c>
      <c r="AY139">
        <v>6323239300</v>
      </c>
      <c r="BA139">
        <v>132</v>
      </c>
      <c r="BB139">
        <v>9482261600</v>
      </c>
      <c r="BC139">
        <v>4499844500</v>
      </c>
    </row>
    <row r="140" spans="9:55" x14ac:dyDescent="0.15">
      <c r="I140">
        <f t="shared" si="18"/>
        <v>133</v>
      </c>
      <c r="J140">
        <v>9624462500</v>
      </c>
      <c r="K140">
        <v>5010233400</v>
      </c>
      <c r="L140">
        <v>9833003800</v>
      </c>
      <c r="M140">
        <v>4876074900</v>
      </c>
      <c r="O140">
        <f t="shared" si="19"/>
        <v>133</v>
      </c>
      <c r="P140">
        <v>13019956000</v>
      </c>
      <c r="Q140">
        <v>809242070</v>
      </c>
      <c r="R140">
        <v>14641076000</v>
      </c>
      <c r="S140">
        <v>383052760</v>
      </c>
      <c r="U140">
        <f t="shared" si="20"/>
        <v>133</v>
      </c>
      <c r="V140">
        <v>13167971000</v>
      </c>
      <c r="W140">
        <v>2622272800</v>
      </c>
      <c r="X140">
        <v>12867578000</v>
      </c>
      <c r="Y140">
        <v>3300180600</v>
      </c>
      <c r="AA140">
        <f t="shared" si="21"/>
        <v>133</v>
      </c>
      <c r="AB140">
        <v>15352865000</v>
      </c>
      <c r="AC140">
        <v>1530355700</v>
      </c>
      <c r="AD140">
        <v>14802083000</v>
      </c>
      <c r="AE140">
        <v>1569041100</v>
      </c>
      <c r="AV140">
        <v>7546365900</v>
      </c>
      <c r="AW140">
        <v>7379877800</v>
      </c>
      <c r="AX140">
        <v>8055197000</v>
      </c>
      <c r="AY140">
        <v>6400597300</v>
      </c>
      <c r="BA140">
        <v>133</v>
      </c>
      <c r="BB140">
        <v>9427047700</v>
      </c>
      <c r="BC140">
        <v>4507334500</v>
      </c>
    </row>
    <row r="141" spans="9:55" x14ac:dyDescent="0.15">
      <c r="I141">
        <f t="shared" si="18"/>
        <v>134</v>
      </c>
      <c r="J141">
        <v>9572083100</v>
      </c>
      <c r="K141">
        <v>5041341800</v>
      </c>
      <c r="L141">
        <v>9802572600</v>
      </c>
      <c r="M141">
        <v>4903122800</v>
      </c>
      <c r="O141">
        <f t="shared" si="19"/>
        <v>134</v>
      </c>
      <c r="P141">
        <v>12978194000</v>
      </c>
      <c r="Q141">
        <v>783939410</v>
      </c>
      <c r="R141">
        <v>14645280000</v>
      </c>
      <c r="S141">
        <v>375317880</v>
      </c>
      <c r="U141">
        <f t="shared" si="20"/>
        <v>134</v>
      </c>
      <c r="V141">
        <v>13158722000</v>
      </c>
      <c r="W141">
        <v>2635316600</v>
      </c>
      <c r="X141">
        <v>12842137000</v>
      </c>
      <c r="Y141">
        <v>3332513100</v>
      </c>
      <c r="AA141">
        <f t="shared" si="21"/>
        <v>134</v>
      </c>
      <c r="AB141">
        <v>15335040000</v>
      </c>
      <c r="AC141">
        <v>1527320200</v>
      </c>
      <c r="AD141">
        <v>14799017000</v>
      </c>
      <c r="AE141">
        <v>1584593800</v>
      </c>
      <c r="AV141">
        <v>7516541100</v>
      </c>
      <c r="AW141">
        <v>7420552000</v>
      </c>
      <c r="AX141">
        <v>7982673300</v>
      </c>
      <c r="AY141">
        <v>6427662800</v>
      </c>
      <c r="BA141">
        <v>134</v>
      </c>
      <c r="BB141">
        <v>9397520100</v>
      </c>
      <c r="BC141">
        <v>4542465000</v>
      </c>
    </row>
    <row r="142" spans="9:55" x14ac:dyDescent="0.15">
      <c r="I142">
        <f t="shared" si="18"/>
        <v>135</v>
      </c>
      <c r="J142">
        <v>9547449200</v>
      </c>
      <c r="K142">
        <v>5068508000</v>
      </c>
      <c r="L142">
        <v>9782771600</v>
      </c>
      <c r="M142">
        <v>4930070700</v>
      </c>
      <c r="O142">
        <f t="shared" si="19"/>
        <v>135</v>
      </c>
      <c r="P142">
        <v>12995034000</v>
      </c>
      <c r="Q142">
        <v>776510730</v>
      </c>
      <c r="R142">
        <v>14649943000</v>
      </c>
      <c r="S142">
        <v>388982470</v>
      </c>
      <c r="U142">
        <f t="shared" si="20"/>
        <v>135</v>
      </c>
      <c r="V142">
        <v>13160134000</v>
      </c>
      <c r="W142">
        <v>2669747700</v>
      </c>
      <c r="X142">
        <v>12821067000</v>
      </c>
      <c r="Y142">
        <v>3333411700</v>
      </c>
      <c r="AA142">
        <f t="shared" si="21"/>
        <v>135</v>
      </c>
      <c r="AB142">
        <v>15345178000</v>
      </c>
      <c r="AC142">
        <v>1545535400</v>
      </c>
      <c r="AD142">
        <v>14784930000</v>
      </c>
      <c r="AE142">
        <v>1586607000</v>
      </c>
      <c r="AV142">
        <v>7443125900</v>
      </c>
      <c r="AW142">
        <v>7461331100</v>
      </c>
      <c r="AX142">
        <v>7968259300</v>
      </c>
      <c r="AY142">
        <v>6464006900</v>
      </c>
      <c r="BA142">
        <v>135</v>
      </c>
      <c r="BB142">
        <v>9400813200</v>
      </c>
      <c r="BC142">
        <v>4597118500</v>
      </c>
    </row>
    <row r="143" spans="9:55" x14ac:dyDescent="0.15">
      <c r="I143">
        <f t="shared" si="18"/>
        <v>136</v>
      </c>
      <c r="J143">
        <v>9514701600</v>
      </c>
      <c r="K143">
        <v>5121171500</v>
      </c>
      <c r="L143">
        <v>9747692300</v>
      </c>
      <c r="M143">
        <v>4988504400</v>
      </c>
      <c r="O143">
        <f t="shared" si="19"/>
        <v>136</v>
      </c>
      <c r="P143">
        <v>12978262000</v>
      </c>
      <c r="Q143">
        <v>785231480</v>
      </c>
      <c r="R143">
        <v>14653501000</v>
      </c>
      <c r="S143">
        <v>390185010</v>
      </c>
      <c r="U143">
        <f t="shared" si="20"/>
        <v>136</v>
      </c>
      <c r="V143">
        <v>13137410000</v>
      </c>
      <c r="W143">
        <v>2683965200</v>
      </c>
      <c r="X143">
        <v>12774698000</v>
      </c>
      <c r="Y143">
        <v>3331401300</v>
      </c>
      <c r="AA143">
        <f t="shared" si="21"/>
        <v>136</v>
      </c>
      <c r="AB143">
        <v>15307882000</v>
      </c>
      <c r="AC143">
        <v>1554720800</v>
      </c>
      <c r="AD143">
        <v>14767655000</v>
      </c>
      <c r="AE143">
        <v>1593739400</v>
      </c>
      <c r="AV143">
        <v>7396396300</v>
      </c>
      <c r="AW143">
        <v>7531664900</v>
      </c>
      <c r="AX143">
        <v>7929418000</v>
      </c>
      <c r="AY143">
        <v>6522064700</v>
      </c>
      <c r="BA143">
        <v>136</v>
      </c>
      <c r="BB143">
        <v>9364368400</v>
      </c>
      <c r="BC143">
        <v>4607094400</v>
      </c>
    </row>
    <row r="144" spans="9:55" x14ac:dyDescent="0.15">
      <c r="I144">
        <f t="shared" si="18"/>
        <v>137</v>
      </c>
      <c r="J144">
        <v>9484320600</v>
      </c>
      <c r="K144">
        <v>5135411700</v>
      </c>
      <c r="L144">
        <v>9721078100</v>
      </c>
      <c r="M144">
        <v>5002740000</v>
      </c>
      <c r="O144">
        <f t="shared" si="19"/>
        <v>137</v>
      </c>
      <c r="P144">
        <v>12974722000</v>
      </c>
      <c r="Q144">
        <v>787114150</v>
      </c>
      <c r="R144">
        <v>14636879000</v>
      </c>
      <c r="S144">
        <v>389946130</v>
      </c>
      <c r="U144">
        <f t="shared" si="20"/>
        <v>137</v>
      </c>
      <c r="V144">
        <v>13137982000</v>
      </c>
      <c r="W144">
        <v>2696664800</v>
      </c>
      <c r="X144">
        <v>12780640000</v>
      </c>
      <c r="Y144">
        <v>3375952700</v>
      </c>
      <c r="AA144">
        <f t="shared" si="21"/>
        <v>137</v>
      </c>
      <c r="AB144">
        <v>15315081000</v>
      </c>
      <c r="AC144">
        <v>1569525400</v>
      </c>
      <c r="AD144">
        <v>14744188000</v>
      </c>
      <c r="AE144">
        <v>1588061500</v>
      </c>
      <c r="AX144">
        <v>7876486700</v>
      </c>
      <c r="AY144">
        <v>6559330500</v>
      </c>
      <c r="BA144">
        <v>137</v>
      </c>
      <c r="BB144">
        <v>9315447100</v>
      </c>
      <c r="BC144">
        <v>4621003500</v>
      </c>
    </row>
    <row r="145" spans="9:55" x14ac:dyDescent="0.15">
      <c r="I145">
        <f t="shared" si="18"/>
        <v>138</v>
      </c>
      <c r="J145">
        <v>9461951700</v>
      </c>
      <c r="K145">
        <v>5183192800</v>
      </c>
      <c r="L145">
        <v>9695995800</v>
      </c>
      <c r="M145">
        <v>5037917400</v>
      </c>
      <c r="O145">
        <f t="shared" si="19"/>
        <v>138</v>
      </c>
      <c r="P145">
        <v>12970627000</v>
      </c>
      <c r="Q145">
        <v>802814060</v>
      </c>
      <c r="R145">
        <v>14620298000</v>
      </c>
      <c r="S145">
        <v>378039140</v>
      </c>
      <c r="U145">
        <f t="shared" si="20"/>
        <v>138</v>
      </c>
      <c r="V145">
        <v>13129210000</v>
      </c>
      <c r="W145">
        <v>2728862500</v>
      </c>
      <c r="X145">
        <v>12758949000</v>
      </c>
      <c r="Y145">
        <v>3418469300</v>
      </c>
      <c r="AA145">
        <f t="shared" si="21"/>
        <v>138</v>
      </c>
      <c r="AB145">
        <v>15297980000</v>
      </c>
      <c r="AC145">
        <v>1582405600</v>
      </c>
      <c r="AD145">
        <v>14759332000</v>
      </c>
      <c r="AE145">
        <v>1597242300</v>
      </c>
      <c r="AX145">
        <v>7843397100</v>
      </c>
      <c r="AY145">
        <v>6617510400</v>
      </c>
      <c r="BA145">
        <v>138</v>
      </c>
      <c r="BB145">
        <v>9319687700</v>
      </c>
      <c r="BC145">
        <v>4666167900</v>
      </c>
    </row>
    <row r="146" spans="9:55" x14ac:dyDescent="0.15">
      <c r="I146">
        <f t="shared" si="18"/>
        <v>139</v>
      </c>
      <c r="J146">
        <v>9426960200</v>
      </c>
      <c r="K146">
        <v>5227286700</v>
      </c>
      <c r="L146">
        <v>9655420800</v>
      </c>
      <c r="M146">
        <v>5081372900</v>
      </c>
      <c r="O146">
        <f t="shared" si="19"/>
        <v>139</v>
      </c>
      <c r="P146">
        <v>12983125000</v>
      </c>
      <c r="Q146">
        <v>800391110</v>
      </c>
      <c r="R146">
        <v>14616150000</v>
      </c>
      <c r="S146">
        <v>379853530</v>
      </c>
      <c r="U146">
        <f t="shared" si="20"/>
        <v>139</v>
      </c>
      <c r="V146">
        <v>13089562000</v>
      </c>
      <c r="W146">
        <v>2727536700</v>
      </c>
      <c r="X146">
        <v>12741734000</v>
      </c>
      <c r="Y146">
        <v>3414717300</v>
      </c>
      <c r="AA146">
        <f t="shared" si="21"/>
        <v>139</v>
      </c>
      <c r="AB146">
        <v>15300065000</v>
      </c>
      <c r="AC146">
        <v>1579354000</v>
      </c>
      <c r="AD146">
        <v>14747926000</v>
      </c>
      <c r="AE146">
        <v>1624631200</v>
      </c>
      <c r="AX146">
        <v>7795454900</v>
      </c>
      <c r="AY146">
        <v>6657886000</v>
      </c>
      <c r="BA146">
        <v>139</v>
      </c>
      <c r="BB146">
        <v>9289026600</v>
      </c>
      <c r="BC146">
        <v>4696182700</v>
      </c>
    </row>
    <row r="147" spans="9:55" x14ac:dyDescent="0.15">
      <c r="I147">
        <f t="shared" si="18"/>
        <v>140</v>
      </c>
      <c r="J147">
        <v>9382951900</v>
      </c>
      <c r="K147">
        <v>5264805600</v>
      </c>
      <c r="L147">
        <v>9616306500</v>
      </c>
      <c r="M147">
        <v>5107195100</v>
      </c>
      <c r="O147">
        <f t="shared" si="19"/>
        <v>140</v>
      </c>
      <c r="P147">
        <v>12977721000</v>
      </c>
      <c r="Q147">
        <v>794706090</v>
      </c>
      <c r="R147">
        <v>14644282000</v>
      </c>
      <c r="S147">
        <v>405795150</v>
      </c>
      <c r="U147">
        <f t="shared" si="20"/>
        <v>140</v>
      </c>
      <c r="V147">
        <v>13079255000</v>
      </c>
      <c r="W147">
        <v>2755699900</v>
      </c>
      <c r="X147">
        <v>12713215000</v>
      </c>
      <c r="Y147">
        <v>3458387100</v>
      </c>
      <c r="AA147">
        <f t="shared" si="21"/>
        <v>140</v>
      </c>
      <c r="AB147">
        <v>15285772000</v>
      </c>
      <c r="AC147">
        <v>1598542800</v>
      </c>
      <c r="AD147">
        <v>14759973000</v>
      </c>
      <c r="AE147">
        <v>1634371000</v>
      </c>
      <c r="AX147">
        <v>7757117300</v>
      </c>
      <c r="AY147">
        <v>6708857000</v>
      </c>
      <c r="BA147">
        <v>140</v>
      </c>
      <c r="BB147">
        <v>9243931400</v>
      </c>
      <c r="BC147">
        <v>4731141200</v>
      </c>
    </row>
    <row r="148" spans="9:55" x14ac:dyDescent="0.15">
      <c r="I148">
        <f t="shared" si="18"/>
        <v>141</v>
      </c>
      <c r="J148">
        <v>9340415200</v>
      </c>
      <c r="K148">
        <v>5280506500</v>
      </c>
      <c r="L148">
        <v>9593653500</v>
      </c>
      <c r="M148">
        <v>5134485400</v>
      </c>
      <c r="O148">
        <f t="shared" si="19"/>
        <v>141</v>
      </c>
      <c r="P148">
        <v>12962674000</v>
      </c>
      <c r="Q148">
        <v>781953600</v>
      </c>
      <c r="R148">
        <v>14633364000</v>
      </c>
      <c r="S148">
        <v>411862180</v>
      </c>
      <c r="U148">
        <f t="shared" si="20"/>
        <v>141</v>
      </c>
      <c r="V148">
        <v>13057449000</v>
      </c>
      <c r="W148">
        <v>2767279100</v>
      </c>
      <c r="X148">
        <v>12705626000</v>
      </c>
      <c r="Y148">
        <v>3450388100</v>
      </c>
      <c r="AA148">
        <f t="shared" si="21"/>
        <v>141</v>
      </c>
      <c r="AB148">
        <v>15268547000</v>
      </c>
      <c r="AC148">
        <v>1605532600</v>
      </c>
      <c r="AD148">
        <v>14735043000</v>
      </c>
      <c r="AE148">
        <v>1650049300</v>
      </c>
      <c r="AX148">
        <v>7716045500</v>
      </c>
      <c r="AY148">
        <v>6759964600</v>
      </c>
      <c r="BA148">
        <v>141</v>
      </c>
      <c r="BB148">
        <v>9216188100</v>
      </c>
      <c r="BC148">
        <v>4755148200</v>
      </c>
    </row>
    <row r="149" spans="9:55" x14ac:dyDescent="0.15">
      <c r="I149">
        <f t="shared" si="18"/>
        <v>142</v>
      </c>
      <c r="J149">
        <v>9320576300</v>
      </c>
      <c r="K149">
        <v>5311217400</v>
      </c>
      <c r="L149">
        <v>9560069600</v>
      </c>
      <c r="M149">
        <v>5162567900</v>
      </c>
      <c r="O149">
        <f t="shared" si="19"/>
        <v>142</v>
      </c>
      <c r="P149">
        <v>12952963000</v>
      </c>
      <c r="Q149">
        <v>802968270</v>
      </c>
      <c r="R149">
        <v>14617964000</v>
      </c>
      <c r="S149">
        <v>410553460</v>
      </c>
      <c r="U149">
        <f t="shared" si="20"/>
        <v>142</v>
      </c>
      <c r="V149">
        <v>13043195000</v>
      </c>
      <c r="W149">
        <v>2776612400</v>
      </c>
      <c r="X149">
        <v>12675853000</v>
      </c>
      <c r="Y149">
        <v>3506003200</v>
      </c>
      <c r="AA149">
        <f t="shared" si="21"/>
        <v>142</v>
      </c>
      <c r="AB149">
        <v>15274622000</v>
      </c>
      <c r="AC149">
        <v>1631676100</v>
      </c>
      <c r="AD149">
        <v>14692194000</v>
      </c>
      <c r="AE149">
        <v>1624245000</v>
      </c>
      <c r="AX149">
        <v>7679043900</v>
      </c>
      <c r="AY149">
        <v>6804148000</v>
      </c>
      <c r="BA149">
        <v>142</v>
      </c>
      <c r="BB149">
        <v>9194939800</v>
      </c>
      <c r="BC149">
        <v>4815551400</v>
      </c>
    </row>
    <row r="150" spans="9:55" x14ac:dyDescent="0.15">
      <c r="I150">
        <f t="shared" si="18"/>
        <v>143</v>
      </c>
      <c r="J150">
        <v>9305886200</v>
      </c>
      <c r="K150">
        <v>5366091600</v>
      </c>
      <c r="L150">
        <v>9517935300</v>
      </c>
      <c r="M150">
        <v>5200880000</v>
      </c>
      <c r="O150">
        <f t="shared" si="19"/>
        <v>143</v>
      </c>
      <c r="P150">
        <v>12956693000</v>
      </c>
      <c r="Q150">
        <v>789561700</v>
      </c>
      <c r="R150">
        <v>14628580000</v>
      </c>
      <c r="S150">
        <v>408627140</v>
      </c>
      <c r="U150">
        <f t="shared" si="20"/>
        <v>143</v>
      </c>
      <c r="V150">
        <v>13034953000</v>
      </c>
      <c r="W150">
        <v>2801996000</v>
      </c>
      <c r="X150">
        <v>12661181000</v>
      </c>
      <c r="Y150">
        <v>3523406700</v>
      </c>
      <c r="AA150">
        <f t="shared" si="21"/>
        <v>143</v>
      </c>
      <c r="AB150">
        <v>15246477000</v>
      </c>
      <c r="AC150">
        <v>1627084600</v>
      </c>
      <c r="AD150">
        <v>14709346000</v>
      </c>
      <c r="AE150">
        <v>1648102400</v>
      </c>
      <c r="AX150">
        <v>7637357800</v>
      </c>
      <c r="AY150">
        <v>6858862500</v>
      </c>
      <c r="BA150">
        <v>143</v>
      </c>
      <c r="BB150">
        <v>9159018700</v>
      </c>
      <c r="BC150">
        <v>4823967400</v>
      </c>
    </row>
    <row r="151" spans="9:55" x14ac:dyDescent="0.15">
      <c r="I151">
        <f t="shared" si="18"/>
        <v>144</v>
      </c>
      <c r="J151">
        <v>9258480600</v>
      </c>
      <c r="K151">
        <v>5399331100</v>
      </c>
      <c r="L151">
        <v>9494979200</v>
      </c>
      <c r="M151">
        <v>5231549800</v>
      </c>
      <c r="O151">
        <f t="shared" si="19"/>
        <v>144</v>
      </c>
      <c r="P151">
        <v>13022774000</v>
      </c>
      <c r="Q151">
        <v>857690260</v>
      </c>
      <c r="R151">
        <v>14622070000</v>
      </c>
      <c r="S151">
        <v>411463510</v>
      </c>
      <c r="U151">
        <f t="shared" si="20"/>
        <v>144</v>
      </c>
      <c r="V151">
        <v>12991779000</v>
      </c>
      <c r="W151">
        <v>2812687100</v>
      </c>
      <c r="X151">
        <v>12635689000</v>
      </c>
      <c r="Y151">
        <v>3521020600</v>
      </c>
      <c r="AA151">
        <f t="shared" si="21"/>
        <v>144</v>
      </c>
      <c r="AB151">
        <v>15254715000</v>
      </c>
      <c r="AC151">
        <v>1635313800</v>
      </c>
      <c r="AD151">
        <v>14685944000</v>
      </c>
      <c r="AE151">
        <v>1645525400</v>
      </c>
      <c r="AX151">
        <v>7577901900</v>
      </c>
      <c r="AY151">
        <v>6874780500</v>
      </c>
      <c r="BA151">
        <v>144</v>
      </c>
      <c r="BB151">
        <v>9124532800</v>
      </c>
      <c r="BC151">
        <v>4843850500</v>
      </c>
    </row>
    <row r="152" spans="9:55" x14ac:dyDescent="0.15">
      <c r="I152">
        <f t="shared" si="18"/>
        <v>145</v>
      </c>
      <c r="J152">
        <v>9231879300</v>
      </c>
      <c r="K152">
        <v>5436418900</v>
      </c>
      <c r="L152">
        <v>9464106300</v>
      </c>
      <c r="M152">
        <v>5291788100</v>
      </c>
      <c r="O152">
        <f t="shared" si="19"/>
        <v>145</v>
      </c>
      <c r="P152">
        <v>12965910000</v>
      </c>
      <c r="Q152">
        <v>788876560</v>
      </c>
      <c r="R152">
        <v>14624756000</v>
      </c>
      <c r="S152">
        <v>412669970</v>
      </c>
      <c r="U152">
        <f t="shared" si="20"/>
        <v>145</v>
      </c>
      <c r="V152">
        <v>13014276000</v>
      </c>
      <c r="W152">
        <v>2847347400</v>
      </c>
      <c r="X152">
        <v>12623123000</v>
      </c>
      <c r="Y152">
        <v>3560406000</v>
      </c>
      <c r="AA152">
        <f t="shared" si="21"/>
        <v>145</v>
      </c>
      <c r="AB152">
        <v>15234804000</v>
      </c>
      <c r="AC152">
        <v>1651081700</v>
      </c>
      <c r="AD152">
        <v>14652650000</v>
      </c>
      <c r="AE152">
        <v>1615962000</v>
      </c>
      <c r="AX152">
        <v>7557833200</v>
      </c>
      <c r="AY152">
        <v>6931612300</v>
      </c>
      <c r="BA152">
        <v>145</v>
      </c>
      <c r="BB152">
        <v>9110982300</v>
      </c>
      <c r="BC152">
        <v>4884922700</v>
      </c>
    </row>
    <row r="153" spans="9:55" x14ac:dyDescent="0.15">
      <c r="I153">
        <f t="shared" si="18"/>
        <v>146</v>
      </c>
      <c r="J153">
        <v>9181962200</v>
      </c>
      <c r="K153">
        <v>5444763100</v>
      </c>
      <c r="L153">
        <v>9424961500</v>
      </c>
      <c r="M153">
        <v>5294638800</v>
      </c>
      <c r="O153">
        <f t="shared" si="19"/>
        <v>146</v>
      </c>
      <c r="P153">
        <v>12976752000</v>
      </c>
      <c r="Q153">
        <v>800371020</v>
      </c>
      <c r="R153">
        <v>14641901000</v>
      </c>
      <c r="S153">
        <v>409781110</v>
      </c>
      <c r="U153">
        <f t="shared" si="20"/>
        <v>146</v>
      </c>
      <c r="V153">
        <v>12980114000</v>
      </c>
      <c r="W153">
        <v>2856306300</v>
      </c>
      <c r="X153">
        <v>12606665000</v>
      </c>
      <c r="Y153">
        <v>3576302700</v>
      </c>
      <c r="AA153">
        <f t="shared" si="21"/>
        <v>146</v>
      </c>
      <c r="AB153">
        <v>15225658000</v>
      </c>
      <c r="AC153">
        <v>1670982900</v>
      </c>
      <c r="AD153">
        <v>14662826000</v>
      </c>
      <c r="AE153">
        <v>1651659800</v>
      </c>
      <c r="AX153">
        <v>7497770000</v>
      </c>
      <c r="AY153">
        <v>6973398900</v>
      </c>
      <c r="BA153">
        <v>146</v>
      </c>
      <c r="BB153">
        <v>9073618900</v>
      </c>
      <c r="BC153">
        <v>4908717600</v>
      </c>
    </row>
    <row r="154" spans="9:55" x14ac:dyDescent="0.15">
      <c r="I154">
        <f t="shared" si="18"/>
        <v>147</v>
      </c>
      <c r="J154">
        <v>9153348600</v>
      </c>
      <c r="K154">
        <v>5495746500</v>
      </c>
      <c r="L154">
        <v>9418581700</v>
      </c>
      <c r="M154">
        <v>5345204500</v>
      </c>
      <c r="O154">
        <f t="shared" si="19"/>
        <v>147</v>
      </c>
      <c r="P154">
        <v>12966335000</v>
      </c>
      <c r="Q154">
        <v>797097520</v>
      </c>
      <c r="R154">
        <v>14604133000</v>
      </c>
      <c r="S154">
        <v>415343840</v>
      </c>
      <c r="U154">
        <f t="shared" si="20"/>
        <v>147</v>
      </c>
      <c r="V154">
        <v>12981885000</v>
      </c>
      <c r="W154">
        <v>2887604700</v>
      </c>
      <c r="X154">
        <v>12585114000</v>
      </c>
      <c r="Y154">
        <v>3617868600</v>
      </c>
      <c r="AA154">
        <f t="shared" si="21"/>
        <v>147</v>
      </c>
      <c r="AB154">
        <v>15225626000</v>
      </c>
      <c r="AC154">
        <v>1671523600</v>
      </c>
      <c r="AD154">
        <v>14633965000</v>
      </c>
      <c r="AE154">
        <v>1648423700</v>
      </c>
      <c r="AX154">
        <v>7456992700</v>
      </c>
      <c r="AY154">
        <v>7018219600</v>
      </c>
      <c r="BA154">
        <v>147</v>
      </c>
      <c r="BB154">
        <v>9067433000</v>
      </c>
      <c r="BC154">
        <v>4946486000</v>
      </c>
    </row>
    <row r="155" spans="9:55" x14ac:dyDescent="0.15">
      <c r="I155">
        <f t="shared" si="18"/>
        <v>148</v>
      </c>
      <c r="J155">
        <v>9136428200</v>
      </c>
      <c r="K155">
        <v>5535082600</v>
      </c>
      <c r="L155">
        <v>9377987700</v>
      </c>
      <c r="M155">
        <v>5367264100</v>
      </c>
      <c r="O155">
        <f t="shared" si="19"/>
        <v>148</v>
      </c>
      <c r="P155">
        <v>13000026000</v>
      </c>
      <c r="Q155">
        <v>813140560</v>
      </c>
      <c r="R155">
        <v>14603631000</v>
      </c>
      <c r="S155">
        <v>412926670</v>
      </c>
      <c r="U155">
        <f t="shared" si="20"/>
        <v>148</v>
      </c>
      <c r="V155">
        <v>12952490000</v>
      </c>
      <c r="W155">
        <v>2885490700</v>
      </c>
      <c r="X155">
        <v>12547070000</v>
      </c>
      <c r="Y155">
        <v>3615329200</v>
      </c>
      <c r="AA155">
        <f t="shared" si="21"/>
        <v>148</v>
      </c>
      <c r="AB155">
        <v>15224820000</v>
      </c>
      <c r="AC155">
        <v>1670960800</v>
      </c>
      <c r="AD155">
        <v>14611237000</v>
      </c>
      <c r="AE155">
        <v>1634551100</v>
      </c>
      <c r="AX155">
        <v>7416363700</v>
      </c>
      <c r="AY155">
        <v>7073610400</v>
      </c>
      <c r="BA155">
        <v>148</v>
      </c>
      <c r="BB155">
        <v>9032508000</v>
      </c>
      <c r="BC155">
        <v>4970855100</v>
      </c>
    </row>
    <row r="156" spans="9:55" x14ac:dyDescent="0.15">
      <c r="I156">
        <f t="shared" si="18"/>
        <v>149</v>
      </c>
      <c r="J156">
        <v>9103189100</v>
      </c>
      <c r="K156">
        <v>5572445100</v>
      </c>
      <c r="L156">
        <v>9339346500</v>
      </c>
      <c r="M156">
        <v>5406768400</v>
      </c>
      <c r="O156">
        <f t="shared" si="19"/>
        <v>149</v>
      </c>
      <c r="P156">
        <v>12988626000</v>
      </c>
      <c r="Q156">
        <v>826129340</v>
      </c>
      <c r="R156">
        <v>14604012000</v>
      </c>
      <c r="S156">
        <v>412625670</v>
      </c>
      <c r="U156">
        <f t="shared" si="20"/>
        <v>149</v>
      </c>
      <c r="V156">
        <v>12944867000</v>
      </c>
      <c r="W156">
        <v>2906853200</v>
      </c>
      <c r="X156">
        <v>12543196000</v>
      </c>
      <c r="Y156">
        <v>3637812700</v>
      </c>
      <c r="AA156">
        <f t="shared" si="21"/>
        <v>149</v>
      </c>
      <c r="AB156">
        <v>15205666000</v>
      </c>
      <c r="AC156">
        <v>1673160900</v>
      </c>
      <c r="AD156">
        <v>14621647000</v>
      </c>
      <c r="AE156">
        <v>1681727700</v>
      </c>
      <c r="BA156">
        <v>149</v>
      </c>
      <c r="BB156">
        <v>9008282400</v>
      </c>
      <c r="BC156">
        <v>4994451600</v>
      </c>
    </row>
    <row r="157" spans="9:55" x14ac:dyDescent="0.15">
      <c r="I157">
        <f t="shared" si="18"/>
        <v>150</v>
      </c>
      <c r="J157">
        <v>9066687500</v>
      </c>
      <c r="K157">
        <v>5598469900</v>
      </c>
      <c r="L157">
        <v>9308809100</v>
      </c>
      <c r="M157">
        <v>5438826100</v>
      </c>
      <c r="O157">
        <f t="shared" si="19"/>
        <v>150</v>
      </c>
      <c r="P157">
        <v>12984516000</v>
      </c>
      <c r="Q157">
        <v>823531440</v>
      </c>
      <c r="R157">
        <v>14602003000</v>
      </c>
      <c r="S157">
        <v>428279940</v>
      </c>
      <c r="U157">
        <f t="shared" si="20"/>
        <v>150</v>
      </c>
      <c r="V157">
        <v>12927483000</v>
      </c>
      <c r="W157">
        <v>2931424800</v>
      </c>
      <c r="X157">
        <v>12516136000</v>
      </c>
      <c r="Y157">
        <v>3654252000</v>
      </c>
      <c r="AA157">
        <f t="shared" si="21"/>
        <v>150</v>
      </c>
      <c r="AB157">
        <v>15198353000</v>
      </c>
      <c r="AC157">
        <v>1687720800</v>
      </c>
      <c r="AD157">
        <v>14598225000</v>
      </c>
      <c r="AE157">
        <v>1682284700</v>
      </c>
      <c r="BA157">
        <v>150</v>
      </c>
      <c r="BB157">
        <v>8977541200</v>
      </c>
      <c r="BC157">
        <v>5036016900</v>
      </c>
    </row>
    <row r="158" spans="9:55" x14ac:dyDescent="0.15">
      <c r="I158">
        <f t="shared" si="18"/>
        <v>151</v>
      </c>
      <c r="J158">
        <v>9019803300</v>
      </c>
      <c r="K158">
        <v>5617209900</v>
      </c>
      <c r="L158">
        <v>9283327400</v>
      </c>
      <c r="M158">
        <v>5473213600</v>
      </c>
      <c r="O158">
        <f t="shared" si="19"/>
        <v>151</v>
      </c>
      <c r="P158">
        <v>12972943000</v>
      </c>
      <c r="Q158">
        <v>833758870</v>
      </c>
      <c r="R158">
        <v>14601368000</v>
      </c>
      <c r="S158">
        <v>442940100</v>
      </c>
      <c r="U158">
        <f t="shared" si="20"/>
        <v>151</v>
      </c>
      <c r="V158">
        <v>12896458000</v>
      </c>
      <c r="W158">
        <v>2932034200</v>
      </c>
      <c r="X158">
        <v>12494994000</v>
      </c>
      <c r="Y158">
        <v>3695282700</v>
      </c>
      <c r="AA158">
        <f t="shared" si="21"/>
        <v>151</v>
      </c>
      <c r="AB158">
        <v>15177173000</v>
      </c>
      <c r="AC158">
        <v>1691755400</v>
      </c>
      <c r="AD158">
        <v>14604411000</v>
      </c>
      <c r="AE158">
        <v>1679575800</v>
      </c>
      <c r="BA158">
        <v>151</v>
      </c>
      <c r="BB158">
        <v>8949967900</v>
      </c>
      <c r="BC158">
        <v>5068729600</v>
      </c>
    </row>
    <row r="159" spans="9:55" x14ac:dyDescent="0.15">
      <c r="I159">
        <f t="shared" si="18"/>
        <v>152</v>
      </c>
      <c r="J159">
        <v>8994319700</v>
      </c>
      <c r="K159">
        <v>5676432300</v>
      </c>
      <c r="L159">
        <v>9263832600</v>
      </c>
      <c r="M159">
        <v>5503089900</v>
      </c>
      <c r="O159">
        <f t="shared" si="19"/>
        <v>152</v>
      </c>
      <c r="P159">
        <v>12984041000</v>
      </c>
      <c r="Q159">
        <v>847807540</v>
      </c>
      <c r="R159">
        <v>14620602000</v>
      </c>
      <c r="S159">
        <v>438991510</v>
      </c>
      <c r="U159">
        <f t="shared" si="20"/>
        <v>152</v>
      </c>
      <c r="V159">
        <v>12900093000</v>
      </c>
      <c r="W159">
        <v>2968508000</v>
      </c>
      <c r="X159">
        <v>12495784000</v>
      </c>
      <c r="Y159">
        <v>3704149600</v>
      </c>
      <c r="AA159">
        <f t="shared" si="21"/>
        <v>152</v>
      </c>
      <c r="AB159">
        <v>15168331000</v>
      </c>
      <c r="AC159">
        <v>1699837500</v>
      </c>
      <c r="AD159">
        <v>14592299000</v>
      </c>
      <c r="AE159">
        <v>1711282200</v>
      </c>
      <c r="BA159">
        <v>152</v>
      </c>
      <c r="BB159">
        <v>8919649200</v>
      </c>
      <c r="BC159">
        <v>5095952800</v>
      </c>
    </row>
    <row r="160" spans="9:55" x14ac:dyDescent="0.15">
      <c r="I160">
        <f t="shared" si="18"/>
        <v>153</v>
      </c>
      <c r="J160">
        <v>8985993900</v>
      </c>
      <c r="K160">
        <v>5698060400</v>
      </c>
      <c r="L160">
        <v>9223814800</v>
      </c>
      <c r="M160">
        <v>5546185200</v>
      </c>
      <c r="O160">
        <f t="shared" si="19"/>
        <v>153</v>
      </c>
      <c r="P160">
        <v>12956948000</v>
      </c>
      <c r="Q160">
        <v>819276610</v>
      </c>
      <c r="R160">
        <v>14590043000</v>
      </c>
      <c r="S160">
        <v>438726360</v>
      </c>
      <c r="U160">
        <f t="shared" si="20"/>
        <v>153</v>
      </c>
      <c r="V160">
        <v>12877114000</v>
      </c>
      <c r="W160">
        <v>2968049100</v>
      </c>
      <c r="X160">
        <v>12460522000</v>
      </c>
      <c r="Y160">
        <v>3732187400</v>
      </c>
      <c r="AA160">
        <f t="shared" si="21"/>
        <v>153</v>
      </c>
      <c r="AB160">
        <v>15179903000</v>
      </c>
      <c r="AC160">
        <v>1725766200</v>
      </c>
      <c r="AD160">
        <v>14583963000</v>
      </c>
      <c r="AE160">
        <v>1694309400</v>
      </c>
      <c r="BA160">
        <v>153</v>
      </c>
      <c r="BB160">
        <v>8886169000</v>
      </c>
      <c r="BC160">
        <v>5122541900</v>
      </c>
    </row>
    <row r="161" spans="9:55" x14ac:dyDescent="0.15">
      <c r="I161">
        <f t="shared" si="18"/>
        <v>154</v>
      </c>
      <c r="J161">
        <v>8937597000</v>
      </c>
      <c r="K161">
        <v>5738029700</v>
      </c>
      <c r="L161">
        <v>9193722200</v>
      </c>
      <c r="M161">
        <v>5582905600</v>
      </c>
      <c r="O161">
        <f t="shared" si="19"/>
        <v>154</v>
      </c>
      <c r="P161">
        <v>12980646000</v>
      </c>
      <c r="Q161">
        <v>820987850</v>
      </c>
      <c r="R161">
        <v>14574778000</v>
      </c>
      <c r="S161">
        <v>408564050</v>
      </c>
      <c r="U161">
        <f t="shared" si="20"/>
        <v>154</v>
      </c>
      <c r="V161">
        <v>12853534000</v>
      </c>
      <c r="W161">
        <v>2997981600</v>
      </c>
      <c r="X161">
        <v>12422628000</v>
      </c>
      <c r="Y161">
        <v>3751359500</v>
      </c>
      <c r="AA161">
        <f t="shared" si="21"/>
        <v>154</v>
      </c>
      <c r="AB161">
        <v>15156303000</v>
      </c>
      <c r="AC161">
        <v>1714780400</v>
      </c>
      <c r="AD161">
        <v>14599092000</v>
      </c>
      <c r="AE161">
        <v>1714777800</v>
      </c>
      <c r="BA161">
        <v>154</v>
      </c>
      <c r="BB161">
        <v>8851187000</v>
      </c>
      <c r="BC161">
        <v>5145907900</v>
      </c>
    </row>
    <row r="162" spans="9:55" x14ac:dyDescent="0.15">
      <c r="I162">
        <f t="shared" si="18"/>
        <v>155</v>
      </c>
      <c r="J162">
        <v>8893085000</v>
      </c>
      <c r="K162">
        <v>5774475800</v>
      </c>
      <c r="L162">
        <v>9157683700</v>
      </c>
      <c r="M162">
        <v>5603099200</v>
      </c>
      <c r="O162">
        <f t="shared" si="19"/>
        <v>155</v>
      </c>
      <c r="P162">
        <v>12963296000</v>
      </c>
      <c r="Q162">
        <v>822155700</v>
      </c>
      <c r="R162">
        <v>14595296000</v>
      </c>
      <c r="S162">
        <v>430989570</v>
      </c>
      <c r="U162">
        <f t="shared" si="20"/>
        <v>155</v>
      </c>
      <c r="V162">
        <v>12847213000</v>
      </c>
      <c r="W162">
        <v>3002305000</v>
      </c>
      <c r="X162">
        <v>12428336000</v>
      </c>
      <c r="Y162">
        <v>3770932800</v>
      </c>
      <c r="AA162">
        <f t="shared" si="21"/>
        <v>155</v>
      </c>
      <c r="AB162">
        <v>15133105000</v>
      </c>
      <c r="AC162">
        <v>1728582200</v>
      </c>
      <c r="AD162">
        <v>14575497000</v>
      </c>
      <c r="AE162">
        <v>1747307500</v>
      </c>
      <c r="BA162">
        <v>155</v>
      </c>
      <c r="BB162">
        <v>8858432300</v>
      </c>
      <c r="BC162">
        <v>5179544900</v>
      </c>
    </row>
    <row r="163" spans="9:55" x14ac:dyDescent="0.15">
      <c r="I163">
        <f t="shared" si="18"/>
        <v>156</v>
      </c>
      <c r="J163">
        <v>8879808500</v>
      </c>
      <c r="K163">
        <v>5806997200</v>
      </c>
      <c r="L163">
        <v>9144408100</v>
      </c>
      <c r="M163">
        <v>5633913500</v>
      </c>
      <c r="O163">
        <f t="shared" si="19"/>
        <v>156</v>
      </c>
      <c r="P163">
        <v>12988109000</v>
      </c>
      <c r="Q163">
        <v>837327920</v>
      </c>
      <c r="R163">
        <v>14590879000</v>
      </c>
      <c r="S163">
        <v>426175610</v>
      </c>
      <c r="U163">
        <f t="shared" si="20"/>
        <v>156</v>
      </c>
      <c r="V163">
        <v>12827030000</v>
      </c>
      <c r="W163">
        <v>3023723600</v>
      </c>
      <c r="X163">
        <v>12414538000</v>
      </c>
      <c r="Y163">
        <v>3801067800</v>
      </c>
      <c r="AA163">
        <f t="shared" si="21"/>
        <v>156</v>
      </c>
      <c r="AB163">
        <v>15120008000</v>
      </c>
      <c r="AC163">
        <v>1721463200</v>
      </c>
      <c r="AD163">
        <v>14586064000</v>
      </c>
      <c r="AE163">
        <v>1769472700</v>
      </c>
      <c r="BA163">
        <v>156</v>
      </c>
      <c r="BB163">
        <v>8819736300</v>
      </c>
      <c r="BC163">
        <v>5222951900</v>
      </c>
    </row>
    <row r="164" spans="9:55" x14ac:dyDescent="0.15">
      <c r="I164">
        <f t="shared" si="18"/>
        <v>157</v>
      </c>
      <c r="J164">
        <v>8852217600</v>
      </c>
      <c r="K164">
        <v>5842116100</v>
      </c>
      <c r="L164">
        <v>9087305500</v>
      </c>
      <c r="M164">
        <v>5656847100</v>
      </c>
      <c r="O164">
        <f t="shared" si="19"/>
        <v>157</v>
      </c>
      <c r="P164">
        <v>12966039000</v>
      </c>
      <c r="Q164">
        <v>840577170</v>
      </c>
      <c r="R164">
        <v>14597288000</v>
      </c>
      <c r="S164">
        <v>448456720</v>
      </c>
      <c r="U164">
        <f t="shared" si="20"/>
        <v>157</v>
      </c>
      <c r="V164">
        <v>12811901000</v>
      </c>
      <c r="W164">
        <v>3046085700</v>
      </c>
      <c r="X164">
        <v>12370824000</v>
      </c>
      <c r="Y164">
        <v>3814375900</v>
      </c>
      <c r="AA164">
        <f t="shared" si="21"/>
        <v>157</v>
      </c>
      <c r="AB164">
        <v>15140142000</v>
      </c>
      <c r="AC164">
        <v>1746126500</v>
      </c>
      <c r="AD164">
        <v>14554955000</v>
      </c>
      <c r="AE164">
        <v>1732068700</v>
      </c>
      <c r="BA164">
        <v>157</v>
      </c>
      <c r="BB164">
        <v>8780615600</v>
      </c>
      <c r="BC164">
        <v>5252222300</v>
      </c>
    </row>
    <row r="165" spans="9:55" x14ac:dyDescent="0.15">
      <c r="I165">
        <f t="shared" si="18"/>
        <v>158</v>
      </c>
      <c r="J165">
        <v>8807021000</v>
      </c>
      <c r="K165">
        <v>5874465600</v>
      </c>
      <c r="L165">
        <v>9073838700</v>
      </c>
      <c r="M165">
        <v>5681523400</v>
      </c>
      <c r="O165">
        <f t="shared" si="19"/>
        <v>158</v>
      </c>
      <c r="P165">
        <v>12982343000</v>
      </c>
      <c r="Q165">
        <v>858304950</v>
      </c>
      <c r="R165">
        <v>14571098000</v>
      </c>
      <c r="S165">
        <v>427616330</v>
      </c>
      <c r="U165">
        <f t="shared" si="20"/>
        <v>158</v>
      </c>
      <c r="V165">
        <v>12808302000</v>
      </c>
      <c r="W165">
        <v>3059847400</v>
      </c>
      <c r="X165">
        <v>12377594000</v>
      </c>
      <c r="Y165">
        <v>3847680100</v>
      </c>
      <c r="AA165">
        <f t="shared" si="21"/>
        <v>158</v>
      </c>
      <c r="AB165">
        <v>15139479000</v>
      </c>
      <c r="AC165">
        <v>1775537000</v>
      </c>
      <c r="AD165">
        <v>14545605000</v>
      </c>
      <c r="AE165">
        <v>1757937800</v>
      </c>
      <c r="BA165">
        <v>158</v>
      </c>
      <c r="BB165">
        <v>8753401900</v>
      </c>
      <c r="BC165">
        <v>5263660400</v>
      </c>
    </row>
    <row r="166" spans="9:55" x14ac:dyDescent="0.15">
      <c r="I166">
        <f t="shared" si="18"/>
        <v>159</v>
      </c>
      <c r="J166">
        <v>8776092200</v>
      </c>
      <c r="K166">
        <v>5920931000</v>
      </c>
      <c r="L166">
        <v>9045193600</v>
      </c>
      <c r="M166">
        <v>5742566900</v>
      </c>
      <c r="O166">
        <f t="shared" si="19"/>
        <v>159</v>
      </c>
      <c r="P166">
        <v>12947865000</v>
      </c>
      <c r="Q166">
        <v>811139270</v>
      </c>
      <c r="R166">
        <v>14595837000</v>
      </c>
      <c r="S166">
        <v>451718030</v>
      </c>
      <c r="U166">
        <f t="shared" si="20"/>
        <v>159</v>
      </c>
      <c r="V166">
        <v>12773677000</v>
      </c>
      <c r="W166">
        <v>3084453500</v>
      </c>
      <c r="X166">
        <v>12339317000</v>
      </c>
      <c r="Y166">
        <v>3843611900</v>
      </c>
      <c r="AA166">
        <f t="shared" si="21"/>
        <v>159</v>
      </c>
      <c r="AB166">
        <v>15131743000</v>
      </c>
      <c r="AC166">
        <v>1759072700</v>
      </c>
      <c r="AD166">
        <v>14563221000</v>
      </c>
      <c r="AE166">
        <v>1780842800</v>
      </c>
      <c r="BA166">
        <v>159</v>
      </c>
      <c r="BB166">
        <v>8745644100</v>
      </c>
      <c r="BC166">
        <v>5302929800</v>
      </c>
    </row>
    <row r="167" spans="9:55" x14ac:dyDescent="0.15">
      <c r="I167">
        <f t="shared" si="18"/>
        <v>160</v>
      </c>
      <c r="J167">
        <v>8737221800</v>
      </c>
      <c r="K167">
        <v>5950466200</v>
      </c>
      <c r="L167">
        <v>9000951600</v>
      </c>
      <c r="M167">
        <v>5774506800</v>
      </c>
      <c r="O167">
        <f t="shared" si="19"/>
        <v>160</v>
      </c>
      <c r="P167">
        <v>12980029000</v>
      </c>
      <c r="Q167">
        <v>862944650</v>
      </c>
      <c r="R167">
        <v>14590448000</v>
      </c>
      <c r="S167">
        <v>454346410</v>
      </c>
      <c r="U167">
        <f t="shared" si="20"/>
        <v>160</v>
      </c>
      <c r="V167">
        <v>12758393000</v>
      </c>
      <c r="W167">
        <v>3113830800</v>
      </c>
      <c r="X167">
        <v>12328570000</v>
      </c>
      <c r="Y167">
        <v>3889179100</v>
      </c>
      <c r="AA167">
        <f t="shared" si="21"/>
        <v>160</v>
      </c>
      <c r="AB167">
        <v>15103724000</v>
      </c>
      <c r="AC167">
        <v>1776983000</v>
      </c>
      <c r="AD167">
        <v>14505200000</v>
      </c>
      <c r="AE167">
        <v>1751691600</v>
      </c>
      <c r="BA167">
        <v>160</v>
      </c>
      <c r="BB167">
        <v>8708528000</v>
      </c>
      <c r="BC167">
        <v>5335802700</v>
      </c>
    </row>
    <row r="168" spans="9:55" x14ac:dyDescent="0.15">
      <c r="I168">
        <f t="shared" si="18"/>
        <v>161</v>
      </c>
      <c r="J168">
        <v>8722452700</v>
      </c>
      <c r="K168">
        <v>5990220000</v>
      </c>
      <c r="L168">
        <v>8985188700</v>
      </c>
      <c r="M168">
        <v>5806744800</v>
      </c>
      <c r="O168">
        <f t="shared" si="19"/>
        <v>161</v>
      </c>
      <c r="P168">
        <v>13008952000</v>
      </c>
      <c r="Q168">
        <v>884036960</v>
      </c>
      <c r="R168">
        <v>14586504000</v>
      </c>
      <c r="S168">
        <v>444081420</v>
      </c>
      <c r="U168">
        <f t="shared" si="20"/>
        <v>161</v>
      </c>
      <c r="V168">
        <v>12734542000</v>
      </c>
      <c r="W168">
        <v>3107837300</v>
      </c>
      <c r="X168">
        <v>12309770000</v>
      </c>
      <c r="Y168">
        <v>3912796300</v>
      </c>
      <c r="AA168">
        <f t="shared" si="21"/>
        <v>161</v>
      </c>
      <c r="AB168">
        <v>15102480000</v>
      </c>
      <c r="AC168">
        <v>1788220000</v>
      </c>
      <c r="AD168">
        <v>14515174000</v>
      </c>
      <c r="AE168">
        <v>1787396100</v>
      </c>
    </row>
    <row r="169" spans="9:55" x14ac:dyDescent="0.15">
      <c r="I169">
        <f t="shared" ref="I169:I181" si="22">I168+1</f>
        <v>162</v>
      </c>
      <c r="J169">
        <v>8690501300</v>
      </c>
      <c r="K169">
        <v>6013855800</v>
      </c>
      <c r="L169">
        <v>8950450900</v>
      </c>
      <c r="M169">
        <v>5827643700</v>
      </c>
      <c r="O169">
        <f t="shared" si="19"/>
        <v>162</v>
      </c>
      <c r="P169">
        <v>12931928000</v>
      </c>
      <c r="Q169">
        <v>838604150</v>
      </c>
      <c r="R169">
        <v>14596746000</v>
      </c>
      <c r="S169">
        <v>458999870</v>
      </c>
      <c r="U169">
        <f t="shared" si="20"/>
        <v>162</v>
      </c>
      <c r="V169">
        <v>12743342000</v>
      </c>
      <c r="W169">
        <v>3159174100</v>
      </c>
      <c r="X169">
        <v>12276127000</v>
      </c>
      <c r="Y169">
        <v>3928931300</v>
      </c>
      <c r="AA169">
        <f t="shared" si="21"/>
        <v>162</v>
      </c>
      <c r="AB169">
        <v>15099346000</v>
      </c>
      <c r="AC169">
        <v>1795962700</v>
      </c>
      <c r="AD169">
        <v>14534272000</v>
      </c>
      <c r="AE169">
        <v>1800238800</v>
      </c>
    </row>
    <row r="170" spans="9:55" x14ac:dyDescent="0.15">
      <c r="I170">
        <f t="shared" si="22"/>
        <v>163</v>
      </c>
      <c r="J170">
        <v>8649991500</v>
      </c>
      <c r="K170">
        <v>6054180400</v>
      </c>
      <c r="L170">
        <v>8910925600</v>
      </c>
      <c r="M170">
        <v>5864276800</v>
      </c>
      <c r="O170">
        <f t="shared" si="19"/>
        <v>163</v>
      </c>
      <c r="P170">
        <v>12991399000</v>
      </c>
      <c r="Q170">
        <v>885638320</v>
      </c>
      <c r="R170">
        <v>14571206000</v>
      </c>
      <c r="S170">
        <v>484257600</v>
      </c>
      <c r="U170">
        <f t="shared" si="20"/>
        <v>163</v>
      </c>
      <c r="V170">
        <v>12727069000</v>
      </c>
      <c r="W170">
        <v>3148481800</v>
      </c>
      <c r="X170">
        <v>12279561000</v>
      </c>
      <c r="Y170">
        <v>3947075000</v>
      </c>
      <c r="AA170">
        <f t="shared" si="21"/>
        <v>163</v>
      </c>
      <c r="AB170">
        <v>15078613000</v>
      </c>
      <c r="AC170">
        <v>1787065500</v>
      </c>
      <c r="AD170">
        <v>14513840000</v>
      </c>
      <c r="AE170">
        <v>1816788000</v>
      </c>
    </row>
    <row r="171" spans="9:55" x14ac:dyDescent="0.15">
      <c r="I171">
        <f t="shared" si="22"/>
        <v>164</v>
      </c>
      <c r="J171">
        <v>8630649700</v>
      </c>
      <c r="K171">
        <v>6091593900</v>
      </c>
      <c r="L171">
        <v>8883909300</v>
      </c>
      <c r="M171">
        <v>5871650600</v>
      </c>
      <c r="O171">
        <f t="shared" si="19"/>
        <v>164</v>
      </c>
      <c r="P171">
        <v>12982834000</v>
      </c>
      <c r="Q171">
        <v>852561330</v>
      </c>
      <c r="R171">
        <v>14584530000</v>
      </c>
      <c r="S171">
        <v>454152990</v>
      </c>
      <c r="U171">
        <f t="shared" si="20"/>
        <v>164</v>
      </c>
      <c r="V171">
        <v>12707648000</v>
      </c>
      <c r="W171">
        <v>3161029900</v>
      </c>
      <c r="X171">
        <v>12249725000</v>
      </c>
      <c r="Y171">
        <v>3987131600</v>
      </c>
      <c r="AA171">
        <f t="shared" si="21"/>
        <v>164</v>
      </c>
      <c r="AB171">
        <v>15087665000</v>
      </c>
      <c r="AC171">
        <v>1820089100</v>
      </c>
      <c r="AD171">
        <v>14454909000</v>
      </c>
      <c r="AE171">
        <v>1780084800</v>
      </c>
    </row>
    <row r="172" spans="9:55" x14ac:dyDescent="0.15">
      <c r="I172">
        <f t="shared" si="22"/>
        <v>165</v>
      </c>
      <c r="J172">
        <v>8594725900</v>
      </c>
      <c r="K172">
        <v>6139083200</v>
      </c>
      <c r="L172">
        <v>8859429300</v>
      </c>
      <c r="M172">
        <v>5927232400</v>
      </c>
      <c r="O172">
        <f t="shared" si="19"/>
        <v>165</v>
      </c>
      <c r="P172">
        <v>12979805000</v>
      </c>
      <c r="Q172">
        <v>865946130</v>
      </c>
      <c r="R172">
        <v>14559509000</v>
      </c>
      <c r="S172">
        <v>444327860</v>
      </c>
      <c r="U172">
        <f t="shared" si="20"/>
        <v>165</v>
      </c>
      <c r="V172">
        <v>12683304000</v>
      </c>
      <c r="W172">
        <v>3175746800</v>
      </c>
      <c r="X172">
        <v>12227614000</v>
      </c>
      <c r="Y172">
        <v>3973224400</v>
      </c>
      <c r="AA172">
        <f t="shared" si="21"/>
        <v>165</v>
      </c>
      <c r="AB172">
        <v>15086808000</v>
      </c>
      <c r="AC172">
        <v>1829207900</v>
      </c>
      <c r="AD172">
        <v>14500905000</v>
      </c>
      <c r="AE172">
        <v>1818477300</v>
      </c>
    </row>
    <row r="173" spans="9:55" x14ac:dyDescent="0.15">
      <c r="I173">
        <f t="shared" si="22"/>
        <v>166</v>
      </c>
      <c r="J173">
        <v>8554143600</v>
      </c>
      <c r="K173">
        <v>6161884100</v>
      </c>
      <c r="L173">
        <v>8829894200</v>
      </c>
      <c r="M173">
        <v>5940235700</v>
      </c>
      <c r="O173">
        <f t="shared" si="19"/>
        <v>166</v>
      </c>
      <c r="P173">
        <v>12921409000</v>
      </c>
      <c r="Q173">
        <v>842208010</v>
      </c>
      <c r="R173">
        <v>14559747000</v>
      </c>
      <c r="S173">
        <v>474579170</v>
      </c>
      <c r="U173">
        <f t="shared" si="20"/>
        <v>166</v>
      </c>
      <c r="V173">
        <v>12684479000</v>
      </c>
      <c r="W173">
        <v>3210029400</v>
      </c>
      <c r="X173">
        <v>12219150000</v>
      </c>
      <c r="Y173">
        <v>4022061200</v>
      </c>
      <c r="AA173">
        <f t="shared" si="21"/>
        <v>166</v>
      </c>
      <c r="AB173">
        <v>15093497000</v>
      </c>
      <c r="AC173">
        <v>1839443000</v>
      </c>
      <c r="AD173">
        <v>14483299000</v>
      </c>
      <c r="AE173">
        <v>1810310000</v>
      </c>
    </row>
    <row r="174" spans="9:55" x14ac:dyDescent="0.15">
      <c r="I174">
        <f t="shared" si="22"/>
        <v>167</v>
      </c>
      <c r="J174">
        <v>8518481000</v>
      </c>
      <c r="K174">
        <v>6191552500</v>
      </c>
      <c r="L174">
        <v>8810353600</v>
      </c>
      <c r="M174">
        <v>6011219400</v>
      </c>
      <c r="O174">
        <f t="shared" si="19"/>
        <v>167</v>
      </c>
      <c r="P174">
        <v>12943871000</v>
      </c>
      <c r="Q174">
        <v>877230010</v>
      </c>
      <c r="R174">
        <v>14563143000</v>
      </c>
      <c r="S174">
        <v>464774260</v>
      </c>
      <c r="U174">
        <f t="shared" si="20"/>
        <v>167</v>
      </c>
      <c r="V174">
        <v>12662268000</v>
      </c>
      <c r="W174">
        <v>3208260200</v>
      </c>
      <c r="X174">
        <v>12188984000</v>
      </c>
      <c r="Y174">
        <v>4057233300</v>
      </c>
      <c r="AA174">
        <f t="shared" si="21"/>
        <v>167</v>
      </c>
      <c r="AB174">
        <v>15073026000</v>
      </c>
      <c r="AC174">
        <v>1854646000</v>
      </c>
      <c r="AD174">
        <v>14497285000</v>
      </c>
      <c r="AE174">
        <v>1851154800</v>
      </c>
    </row>
    <row r="175" spans="9:55" x14ac:dyDescent="0.15">
      <c r="I175">
        <f t="shared" si="22"/>
        <v>168</v>
      </c>
      <c r="J175">
        <v>8499426000</v>
      </c>
      <c r="K175">
        <v>6223257200</v>
      </c>
      <c r="L175">
        <v>8771882300</v>
      </c>
      <c r="M175">
        <v>6043863100</v>
      </c>
      <c r="O175">
        <f t="shared" si="19"/>
        <v>168</v>
      </c>
      <c r="P175">
        <v>12965088000</v>
      </c>
      <c r="Q175">
        <v>890965490</v>
      </c>
      <c r="R175">
        <v>14564536000</v>
      </c>
      <c r="S175">
        <v>469282180</v>
      </c>
      <c r="U175">
        <f t="shared" si="20"/>
        <v>168</v>
      </c>
      <c r="V175">
        <v>12640386000</v>
      </c>
      <c r="W175">
        <v>3226782500</v>
      </c>
      <c r="X175">
        <v>12183390000</v>
      </c>
      <c r="Y175">
        <v>4059716500</v>
      </c>
      <c r="AA175">
        <f t="shared" si="21"/>
        <v>168</v>
      </c>
      <c r="AB175">
        <v>15059367000</v>
      </c>
      <c r="AC175">
        <v>1859367500</v>
      </c>
      <c r="AD175">
        <v>14475424000</v>
      </c>
      <c r="AE175">
        <v>1846552500</v>
      </c>
    </row>
    <row r="176" spans="9:55" x14ac:dyDescent="0.15">
      <c r="I176">
        <f t="shared" si="22"/>
        <v>169</v>
      </c>
      <c r="J176">
        <v>8471730100</v>
      </c>
      <c r="K176">
        <v>6265743400</v>
      </c>
      <c r="L176">
        <v>8739284900</v>
      </c>
      <c r="M176">
        <v>6060376100</v>
      </c>
      <c r="O176">
        <f t="shared" si="19"/>
        <v>169</v>
      </c>
      <c r="P176">
        <v>12934530000</v>
      </c>
      <c r="Q176">
        <v>850181970</v>
      </c>
      <c r="R176">
        <v>14564252000</v>
      </c>
      <c r="S176">
        <v>466404820</v>
      </c>
      <c r="U176">
        <f t="shared" si="20"/>
        <v>169</v>
      </c>
      <c r="V176">
        <v>12615735000</v>
      </c>
      <c r="W176">
        <v>3245621100</v>
      </c>
      <c r="X176">
        <v>12154988000</v>
      </c>
      <c r="Y176">
        <v>4073823000</v>
      </c>
      <c r="AA176">
        <f t="shared" si="21"/>
        <v>169</v>
      </c>
      <c r="AB176">
        <v>15068643000</v>
      </c>
      <c r="AC176">
        <v>1867247300</v>
      </c>
      <c r="AD176">
        <v>14479570000</v>
      </c>
      <c r="AE176">
        <v>1869500000</v>
      </c>
    </row>
    <row r="177" spans="9:31" x14ac:dyDescent="0.15">
      <c r="I177">
        <f t="shared" si="22"/>
        <v>170</v>
      </c>
      <c r="J177">
        <v>8436100500</v>
      </c>
      <c r="K177">
        <v>6303148200</v>
      </c>
      <c r="L177">
        <v>8712970300</v>
      </c>
      <c r="M177">
        <v>6099987100</v>
      </c>
      <c r="O177">
        <f t="shared" si="19"/>
        <v>170</v>
      </c>
      <c r="P177">
        <v>12948061000</v>
      </c>
      <c r="Q177">
        <v>855815320</v>
      </c>
      <c r="R177">
        <v>14555361000</v>
      </c>
      <c r="S177">
        <v>468085610</v>
      </c>
      <c r="U177">
        <f t="shared" si="20"/>
        <v>170</v>
      </c>
      <c r="V177">
        <v>12595003000</v>
      </c>
      <c r="W177">
        <v>3270894000</v>
      </c>
      <c r="X177">
        <v>12141886000</v>
      </c>
      <c r="Y177">
        <v>4108116200</v>
      </c>
      <c r="AA177">
        <f t="shared" si="21"/>
        <v>170</v>
      </c>
      <c r="AB177">
        <v>15053202000</v>
      </c>
      <c r="AC177">
        <v>1873115400</v>
      </c>
      <c r="AD177">
        <v>14439306000</v>
      </c>
      <c r="AE177">
        <v>1864382100</v>
      </c>
    </row>
    <row r="178" spans="9:31" x14ac:dyDescent="0.15">
      <c r="I178">
        <f t="shared" si="22"/>
        <v>171</v>
      </c>
      <c r="J178">
        <v>8416611500</v>
      </c>
      <c r="K178">
        <v>6345735800</v>
      </c>
      <c r="L178">
        <v>8672927800</v>
      </c>
      <c r="M178">
        <v>6122475600</v>
      </c>
      <c r="O178">
        <f t="shared" si="19"/>
        <v>171</v>
      </c>
      <c r="P178">
        <v>12965254000</v>
      </c>
      <c r="Q178">
        <v>877945070</v>
      </c>
      <c r="R178">
        <v>14546354000</v>
      </c>
      <c r="S178">
        <v>475965700</v>
      </c>
      <c r="U178">
        <f t="shared" si="20"/>
        <v>171</v>
      </c>
      <c r="V178">
        <v>12614582000</v>
      </c>
      <c r="W178">
        <v>3283827300</v>
      </c>
      <c r="X178">
        <v>12116917000</v>
      </c>
      <c r="Y178">
        <v>4124978300</v>
      </c>
      <c r="AA178">
        <f t="shared" si="21"/>
        <v>171</v>
      </c>
      <c r="AB178">
        <v>15029217000</v>
      </c>
      <c r="AC178">
        <v>1864856500</v>
      </c>
      <c r="AD178">
        <v>14453929000</v>
      </c>
      <c r="AE178">
        <v>1878566900</v>
      </c>
    </row>
    <row r="179" spans="9:31" x14ac:dyDescent="0.15">
      <c r="I179">
        <f t="shared" si="22"/>
        <v>172</v>
      </c>
      <c r="J179">
        <v>8366108300</v>
      </c>
      <c r="K179">
        <v>6377652300</v>
      </c>
      <c r="L179">
        <v>8637070400</v>
      </c>
      <c r="M179">
        <v>6161705000</v>
      </c>
      <c r="O179">
        <f t="shared" si="19"/>
        <v>172</v>
      </c>
      <c r="P179">
        <v>12967266000</v>
      </c>
      <c r="Q179">
        <v>867481590</v>
      </c>
      <c r="R179">
        <v>14571136000</v>
      </c>
      <c r="S179">
        <v>508448980</v>
      </c>
      <c r="U179">
        <f t="shared" si="20"/>
        <v>172</v>
      </c>
      <c r="V179">
        <v>12564377000</v>
      </c>
      <c r="W179">
        <v>3294367800</v>
      </c>
      <c r="X179">
        <v>12092031000</v>
      </c>
      <c r="Y179">
        <v>4147946300</v>
      </c>
      <c r="AA179">
        <f t="shared" si="21"/>
        <v>172</v>
      </c>
      <c r="AB179">
        <v>15037976000</v>
      </c>
      <c r="AC179">
        <v>1895498000</v>
      </c>
      <c r="AD179">
        <v>14438383000</v>
      </c>
      <c r="AE179">
        <v>1888627000</v>
      </c>
    </row>
    <row r="180" spans="9:31" x14ac:dyDescent="0.15">
      <c r="I180">
        <f t="shared" si="22"/>
        <v>173</v>
      </c>
      <c r="J180">
        <v>8337498000</v>
      </c>
      <c r="K180">
        <v>6422642600</v>
      </c>
      <c r="L180">
        <v>8607044400</v>
      </c>
      <c r="M180">
        <v>6189389200</v>
      </c>
      <c r="O180">
        <f t="shared" si="19"/>
        <v>173</v>
      </c>
      <c r="P180">
        <v>12942769000</v>
      </c>
      <c r="Q180">
        <v>850313030</v>
      </c>
      <c r="R180">
        <v>14541898000</v>
      </c>
      <c r="S180">
        <v>466134980</v>
      </c>
      <c r="U180">
        <f t="shared" si="20"/>
        <v>173</v>
      </c>
      <c r="V180">
        <v>12551624000</v>
      </c>
      <c r="W180">
        <v>3324112400</v>
      </c>
      <c r="X180">
        <v>12082148000</v>
      </c>
      <c r="Y180">
        <v>4163127900</v>
      </c>
      <c r="AA180">
        <f t="shared" si="21"/>
        <v>173</v>
      </c>
      <c r="AB180">
        <v>15038605000</v>
      </c>
      <c r="AC180">
        <v>1909276500</v>
      </c>
      <c r="AD180">
        <v>14427978000</v>
      </c>
      <c r="AE180">
        <v>1880749100</v>
      </c>
    </row>
    <row r="181" spans="9:31" x14ac:dyDescent="0.15">
      <c r="I181">
        <f t="shared" si="22"/>
        <v>174</v>
      </c>
      <c r="J181">
        <v>8315390200</v>
      </c>
      <c r="K181">
        <v>6447095600</v>
      </c>
      <c r="L181">
        <v>8587498100</v>
      </c>
      <c r="M181">
        <v>6228590800</v>
      </c>
      <c r="O181">
        <f t="shared" si="19"/>
        <v>174</v>
      </c>
      <c r="P181">
        <v>12950176000</v>
      </c>
      <c r="Q181">
        <v>881556270</v>
      </c>
      <c r="R181">
        <v>14557549000</v>
      </c>
      <c r="S181">
        <v>512456640</v>
      </c>
      <c r="U181">
        <f t="shared" si="20"/>
        <v>174</v>
      </c>
      <c r="V181">
        <v>12543458000</v>
      </c>
      <c r="W181">
        <v>3329815100</v>
      </c>
      <c r="X181">
        <v>12065203000</v>
      </c>
      <c r="Y181">
        <v>4189348000</v>
      </c>
      <c r="AA181">
        <f t="shared" si="21"/>
        <v>174</v>
      </c>
      <c r="AB181">
        <v>15024264000</v>
      </c>
      <c r="AC181">
        <v>1913042700</v>
      </c>
      <c r="AD181">
        <v>14431641000</v>
      </c>
      <c r="AE181">
        <v>1899000800</v>
      </c>
    </row>
    <row r="182" spans="9:31" x14ac:dyDescent="0.15">
      <c r="O182">
        <f t="shared" si="19"/>
        <v>175</v>
      </c>
      <c r="P182">
        <v>12967651000</v>
      </c>
      <c r="Q182">
        <v>893008640</v>
      </c>
      <c r="R182">
        <v>14561141000</v>
      </c>
      <c r="S182">
        <v>485568660</v>
      </c>
      <c r="U182">
        <f t="shared" si="20"/>
        <v>175</v>
      </c>
      <c r="V182">
        <v>12521305000</v>
      </c>
      <c r="W182">
        <v>3348756600</v>
      </c>
      <c r="X182">
        <v>12041246000</v>
      </c>
      <c r="Y182">
        <v>4215832900</v>
      </c>
      <c r="AA182">
        <f t="shared" si="21"/>
        <v>175</v>
      </c>
      <c r="AB182">
        <v>15009778000</v>
      </c>
      <c r="AC182">
        <v>1919513800</v>
      </c>
      <c r="AD182">
        <v>14425392000</v>
      </c>
      <c r="AE182">
        <v>1925162200</v>
      </c>
    </row>
    <row r="183" spans="9:31" x14ac:dyDescent="0.15">
      <c r="O183">
        <f t="shared" si="19"/>
        <v>176</v>
      </c>
      <c r="P183">
        <v>12954372000</v>
      </c>
      <c r="Q183">
        <v>888291190</v>
      </c>
      <c r="R183">
        <v>14546934000</v>
      </c>
      <c r="S183">
        <v>482672800</v>
      </c>
      <c r="U183">
        <f t="shared" si="20"/>
        <v>176</v>
      </c>
      <c r="V183">
        <v>12539861000</v>
      </c>
      <c r="W183">
        <v>3388675300</v>
      </c>
      <c r="X183">
        <v>12019274000</v>
      </c>
      <c r="Y183">
        <v>4224155000</v>
      </c>
      <c r="AA183">
        <f t="shared" si="21"/>
        <v>176</v>
      </c>
      <c r="AB183">
        <v>15012480000</v>
      </c>
      <c r="AC183">
        <v>1927013100</v>
      </c>
      <c r="AD183">
        <v>14413784000</v>
      </c>
      <c r="AE183">
        <v>1928326900</v>
      </c>
    </row>
    <row r="184" spans="9:31" x14ac:dyDescent="0.15">
      <c r="O184">
        <f t="shared" si="19"/>
        <v>177</v>
      </c>
      <c r="P184">
        <v>12946283000</v>
      </c>
      <c r="Q184">
        <v>867445420</v>
      </c>
      <c r="R184">
        <v>14544897000</v>
      </c>
      <c r="S184">
        <v>483548260</v>
      </c>
      <c r="U184">
        <f t="shared" si="20"/>
        <v>177</v>
      </c>
      <c r="V184">
        <v>12495999000</v>
      </c>
      <c r="W184">
        <v>3394953300</v>
      </c>
      <c r="X184">
        <v>12004365000</v>
      </c>
      <c r="Y184">
        <v>4277429900</v>
      </c>
      <c r="AA184">
        <f t="shared" si="21"/>
        <v>177</v>
      </c>
      <c r="AB184">
        <v>14994489000</v>
      </c>
      <c r="AC184">
        <v>1935153200</v>
      </c>
      <c r="AD184">
        <v>14426335000</v>
      </c>
      <c r="AE184">
        <v>1962337500</v>
      </c>
    </row>
    <row r="185" spans="9:31" x14ac:dyDescent="0.15">
      <c r="O185">
        <f t="shared" si="19"/>
        <v>178</v>
      </c>
      <c r="P185">
        <v>12937746000</v>
      </c>
      <c r="Q185">
        <v>885646790</v>
      </c>
      <c r="R185">
        <v>14535280000</v>
      </c>
      <c r="S185">
        <v>478508830</v>
      </c>
      <c r="U185">
        <f t="shared" si="20"/>
        <v>178</v>
      </c>
      <c r="V185">
        <v>12495905000</v>
      </c>
      <c r="W185">
        <v>3410326400</v>
      </c>
      <c r="X185">
        <v>11986925000</v>
      </c>
      <c r="Y185">
        <v>4268724800</v>
      </c>
      <c r="AA185">
        <f t="shared" si="21"/>
        <v>178</v>
      </c>
      <c r="AB185">
        <v>14994102000</v>
      </c>
      <c r="AC185">
        <v>1931072400</v>
      </c>
      <c r="AD185">
        <v>14542344000</v>
      </c>
      <c r="AE185">
        <v>1972322400</v>
      </c>
    </row>
    <row r="186" spans="9:31" x14ac:dyDescent="0.15">
      <c r="O186">
        <f t="shared" si="19"/>
        <v>179</v>
      </c>
      <c r="P186">
        <v>12950849000</v>
      </c>
      <c r="Q186">
        <v>862548290</v>
      </c>
      <c r="R186">
        <v>14519295000</v>
      </c>
      <c r="S186">
        <v>509473490</v>
      </c>
      <c r="U186">
        <f t="shared" si="20"/>
        <v>179</v>
      </c>
      <c r="X186">
        <v>11977670000</v>
      </c>
      <c r="Y186">
        <v>4305214500</v>
      </c>
      <c r="AA186">
        <f t="shared" si="21"/>
        <v>179</v>
      </c>
      <c r="AB186">
        <v>14977956000</v>
      </c>
      <c r="AC186">
        <v>1964033400</v>
      </c>
      <c r="AD186">
        <v>14578058000</v>
      </c>
      <c r="AE186">
        <v>1917258700</v>
      </c>
    </row>
    <row r="187" spans="9:31" x14ac:dyDescent="0.15">
      <c r="O187">
        <f t="shared" si="19"/>
        <v>180</v>
      </c>
      <c r="P187">
        <v>12963256000</v>
      </c>
      <c r="Q187">
        <v>913560110</v>
      </c>
      <c r="R187">
        <v>14542653000</v>
      </c>
      <c r="S187">
        <v>512213170</v>
      </c>
      <c r="U187">
        <f t="shared" si="20"/>
        <v>180</v>
      </c>
      <c r="X187">
        <v>11949595000</v>
      </c>
      <c r="Y187">
        <v>4323050400</v>
      </c>
      <c r="AA187">
        <f t="shared" si="21"/>
        <v>180</v>
      </c>
      <c r="AB187">
        <v>14976057000</v>
      </c>
      <c r="AC187">
        <v>1972638700</v>
      </c>
      <c r="AD187">
        <v>14568264000</v>
      </c>
      <c r="AE187">
        <v>1921079900</v>
      </c>
    </row>
    <row r="188" spans="9:31" x14ac:dyDescent="0.15">
      <c r="O188">
        <f t="shared" si="19"/>
        <v>181</v>
      </c>
      <c r="P188">
        <v>12933388000</v>
      </c>
      <c r="Q188">
        <v>882114080</v>
      </c>
      <c r="R188">
        <v>14544486000</v>
      </c>
      <c r="S188">
        <v>527678520</v>
      </c>
      <c r="U188">
        <f t="shared" si="20"/>
        <v>181</v>
      </c>
      <c r="X188">
        <v>11939515000</v>
      </c>
      <c r="Y188">
        <v>4339733800</v>
      </c>
      <c r="AA188">
        <f t="shared" si="21"/>
        <v>181</v>
      </c>
      <c r="AB188">
        <v>14970450000</v>
      </c>
      <c r="AC188">
        <v>1963611500</v>
      </c>
      <c r="AD188">
        <v>14570894000</v>
      </c>
      <c r="AE188">
        <v>1916988400</v>
      </c>
    </row>
    <row r="189" spans="9:31" x14ac:dyDescent="0.15">
      <c r="O189">
        <f t="shared" si="19"/>
        <v>182</v>
      </c>
      <c r="P189">
        <v>12956915000</v>
      </c>
      <c r="Q189">
        <v>895273580</v>
      </c>
      <c r="R189">
        <v>14560354000</v>
      </c>
      <c r="S189">
        <v>520269010</v>
      </c>
      <c r="U189">
        <f t="shared" si="20"/>
        <v>182</v>
      </c>
      <c r="X189">
        <v>11893672000</v>
      </c>
      <c r="Y189">
        <v>4359243100</v>
      </c>
      <c r="AA189">
        <f t="shared" si="21"/>
        <v>182</v>
      </c>
      <c r="AB189">
        <v>14956857000</v>
      </c>
      <c r="AC189">
        <v>1983507400</v>
      </c>
      <c r="AD189">
        <v>14554234000</v>
      </c>
      <c r="AE189">
        <v>1917250100</v>
      </c>
    </row>
    <row r="190" spans="9:31" x14ac:dyDescent="0.15">
      <c r="O190">
        <f t="shared" si="19"/>
        <v>183</v>
      </c>
      <c r="P190">
        <v>12941122000</v>
      </c>
      <c r="Q190">
        <v>878196590</v>
      </c>
      <c r="R190">
        <v>14530459000</v>
      </c>
      <c r="S190">
        <v>517472600</v>
      </c>
      <c r="U190">
        <f t="shared" si="20"/>
        <v>183</v>
      </c>
      <c r="X190">
        <v>11901611000</v>
      </c>
      <c r="Y190">
        <v>4394897700</v>
      </c>
      <c r="AA190">
        <f t="shared" si="21"/>
        <v>183</v>
      </c>
      <c r="AB190">
        <v>14970042000</v>
      </c>
      <c r="AC190">
        <v>2003447200</v>
      </c>
      <c r="AD190">
        <v>14575143000</v>
      </c>
      <c r="AE190">
        <v>1945039700</v>
      </c>
    </row>
    <row r="191" spans="9:31" x14ac:dyDescent="0.15">
      <c r="O191">
        <f t="shared" si="19"/>
        <v>184</v>
      </c>
      <c r="P191">
        <v>12957840000</v>
      </c>
      <c r="Q191">
        <v>890675820</v>
      </c>
      <c r="R191">
        <v>14541418000</v>
      </c>
      <c r="S191">
        <v>512141160</v>
      </c>
      <c r="U191">
        <f t="shared" si="20"/>
        <v>184</v>
      </c>
      <c r="X191">
        <v>11865111000</v>
      </c>
      <c r="Y191">
        <v>4409371000</v>
      </c>
      <c r="AA191">
        <f t="shared" si="21"/>
        <v>184</v>
      </c>
      <c r="AB191">
        <v>14951849000</v>
      </c>
      <c r="AC191">
        <v>1992946100</v>
      </c>
      <c r="AD191">
        <v>14534153000</v>
      </c>
      <c r="AE191">
        <v>1958180700</v>
      </c>
    </row>
    <row r="192" spans="9:31" x14ac:dyDescent="0.15">
      <c r="O192">
        <f t="shared" si="19"/>
        <v>185</v>
      </c>
      <c r="P192">
        <v>12932070000</v>
      </c>
      <c r="Q192">
        <v>890671360</v>
      </c>
      <c r="R192">
        <v>14544581000</v>
      </c>
      <c r="S192">
        <v>525677530</v>
      </c>
      <c r="U192">
        <f t="shared" si="20"/>
        <v>185</v>
      </c>
      <c r="X192">
        <v>11847699000</v>
      </c>
      <c r="Y192">
        <v>4430091700</v>
      </c>
      <c r="AA192">
        <f t="shared" si="21"/>
        <v>185</v>
      </c>
      <c r="AB192">
        <v>14934277000</v>
      </c>
      <c r="AC192">
        <v>2005979900</v>
      </c>
      <c r="AD192">
        <v>14544550000</v>
      </c>
      <c r="AE192">
        <v>1955531300</v>
      </c>
    </row>
    <row r="193" spans="15:31" x14ac:dyDescent="0.15">
      <c r="O193">
        <f t="shared" si="19"/>
        <v>186</v>
      </c>
      <c r="P193">
        <v>12944884000</v>
      </c>
      <c r="Q193">
        <v>896895360</v>
      </c>
      <c r="R193">
        <v>14525546000</v>
      </c>
      <c r="S193">
        <v>533241180</v>
      </c>
      <c r="U193">
        <f t="shared" si="20"/>
        <v>186</v>
      </c>
      <c r="X193">
        <v>11832630000</v>
      </c>
      <c r="Y193">
        <v>4445963200</v>
      </c>
      <c r="AA193">
        <f t="shared" si="21"/>
        <v>186</v>
      </c>
      <c r="AB193">
        <v>14926960000</v>
      </c>
      <c r="AC193">
        <v>2022156200</v>
      </c>
      <c r="AD193">
        <v>14533604000</v>
      </c>
      <c r="AE193">
        <v>1967818800</v>
      </c>
    </row>
    <row r="194" spans="15:31" x14ac:dyDescent="0.15">
      <c r="O194">
        <f t="shared" si="19"/>
        <v>187</v>
      </c>
      <c r="P194">
        <v>12939067000</v>
      </c>
      <c r="Q194">
        <v>927481650</v>
      </c>
      <c r="R194">
        <v>14531855000</v>
      </c>
      <c r="S194">
        <v>519501340</v>
      </c>
      <c r="U194">
        <f t="shared" si="20"/>
        <v>187</v>
      </c>
      <c r="X194">
        <v>11820036000</v>
      </c>
      <c r="Y194">
        <v>4445338400</v>
      </c>
      <c r="AA194">
        <f t="shared" si="21"/>
        <v>187</v>
      </c>
      <c r="AB194">
        <v>14906130000</v>
      </c>
      <c r="AC194">
        <v>2030106900</v>
      </c>
      <c r="AD194">
        <v>14540035000</v>
      </c>
      <c r="AE194">
        <v>1967526600</v>
      </c>
    </row>
    <row r="195" spans="15:31" x14ac:dyDescent="0.15">
      <c r="O195">
        <f t="shared" si="19"/>
        <v>188</v>
      </c>
      <c r="P195">
        <v>12917646000</v>
      </c>
      <c r="Q195">
        <v>891172970</v>
      </c>
      <c r="R195">
        <v>14520732000</v>
      </c>
      <c r="S195">
        <v>546284190</v>
      </c>
      <c r="U195">
        <f t="shared" si="20"/>
        <v>188</v>
      </c>
      <c r="X195">
        <v>11797136000</v>
      </c>
      <c r="Y195">
        <v>4496134000</v>
      </c>
      <c r="AA195">
        <f t="shared" si="21"/>
        <v>188</v>
      </c>
      <c r="AB195">
        <v>14893064000</v>
      </c>
      <c r="AC195">
        <v>2043365000</v>
      </c>
      <c r="AD195">
        <v>14518038000</v>
      </c>
      <c r="AE195">
        <v>1980978600</v>
      </c>
    </row>
    <row r="196" spans="15:31" x14ac:dyDescent="0.15">
      <c r="O196">
        <f t="shared" si="19"/>
        <v>189</v>
      </c>
      <c r="P196">
        <v>12953812000</v>
      </c>
      <c r="Q196">
        <v>918514580</v>
      </c>
      <c r="R196">
        <v>14507267000</v>
      </c>
      <c r="S196">
        <v>519591900</v>
      </c>
      <c r="U196">
        <f t="shared" si="20"/>
        <v>189</v>
      </c>
      <c r="X196">
        <v>11782801000</v>
      </c>
      <c r="Y196">
        <v>4532319600</v>
      </c>
      <c r="AA196">
        <f t="shared" si="21"/>
        <v>189</v>
      </c>
      <c r="AB196">
        <v>14892063000</v>
      </c>
      <c r="AC196">
        <v>2060134300</v>
      </c>
      <c r="AD196">
        <v>14522399000</v>
      </c>
      <c r="AE196">
        <v>1997816900</v>
      </c>
    </row>
    <row r="197" spans="15:31" x14ac:dyDescent="0.15">
      <c r="O197">
        <f t="shared" si="19"/>
        <v>190</v>
      </c>
      <c r="P197">
        <v>12922140000</v>
      </c>
      <c r="Q197">
        <v>897155380</v>
      </c>
      <c r="R197">
        <v>14530935000</v>
      </c>
      <c r="S197">
        <v>551855910</v>
      </c>
      <c r="U197">
        <f t="shared" si="20"/>
        <v>190</v>
      </c>
      <c r="X197">
        <v>11763781000</v>
      </c>
      <c r="Y197">
        <v>4542828400</v>
      </c>
      <c r="AA197">
        <f t="shared" si="21"/>
        <v>190</v>
      </c>
      <c r="AB197">
        <v>14905250000</v>
      </c>
      <c r="AC197">
        <v>2053029300</v>
      </c>
      <c r="AD197">
        <v>14495298000</v>
      </c>
      <c r="AE197">
        <v>2011979600</v>
      </c>
    </row>
    <row r="198" spans="15:31" x14ac:dyDescent="0.15">
      <c r="O198">
        <f t="shared" si="19"/>
        <v>191</v>
      </c>
      <c r="P198">
        <v>12930121000</v>
      </c>
      <c r="Q198">
        <v>884851530</v>
      </c>
      <c r="R198">
        <v>14474666000</v>
      </c>
      <c r="S198">
        <v>519050370</v>
      </c>
      <c r="U198">
        <f t="shared" si="20"/>
        <v>191</v>
      </c>
      <c r="X198">
        <v>11732505000</v>
      </c>
      <c r="Y198">
        <v>4541118000</v>
      </c>
      <c r="AA198">
        <f t="shared" si="21"/>
        <v>191</v>
      </c>
      <c r="AB198">
        <v>14895647000</v>
      </c>
      <c r="AC198">
        <v>2077498600</v>
      </c>
      <c r="AD198">
        <v>14495819000</v>
      </c>
      <c r="AE198">
        <v>2010662200</v>
      </c>
    </row>
    <row r="199" spans="15:31" x14ac:dyDescent="0.15">
      <c r="O199">
        <f t="shared" si="19"/>
        <v>192</v>
      </c>
      <c r="P199">
        <v>12901924000</v>
      </c>
      <c r="Q199">
        <v>858915630</v>
      </c>
      <c r="R199">
        <v>14516699000</v>
      </c>
      <c r="S199">
        <v>541354030</v>
      </c>
      <c r="U199">
        <f t="shared" si="20"/>
        <v>192</v>
      </c>
      <c r="X199">
        <v>11724898000</v>
      </c>
      <c r="Y199">
        <v>4604477300</v>
      </c>
      <c r="AA199">
        <f t="shared" si="21"/>
        <v>192</v>
      </c>
      <c r="AB199">
        <v>14865347000</v>
      </c>
      <c r="AC199">
        <v>2063210100</v>
      </c>
      <c r="AD199">
        <v>14475721000</v>
      </c>
      <c r="AE199">
        <v>2006929100</v>
      </c>
    </row>
    <row r="200" spans="15:31" x14ac:dyDescent="0.15">
      <c r="O200">
        <f t="shared" si="19"/>
        <v>193</v>
      </c>
      <c r="P200">
        <v>12924397000</v>
      </c>
      <c r="Q200">
        <v>908766350</v>
      </c>
      <c r="R200">
        <v>14492321000</v>
      </c>
      <c r="S200">
        <v>547735930</v>
      </c>
      <c r="U200">
        <f t="shared" si="20"/>
        <v>193</v>
      </c>
      <c r="X200">
        <v>11698273000</v>
      </c>
      <c r="Y200">
        <v>4589802000</v>
      </c>
      <c r="AA200">
        <f t="shared" si="21"/>
        <v>193</v>
      </c>
      <c r="AB200">
        <v>14859472000</v>
      </c>
      <c r="AC200">
        <v>2071408500</v>
      </c>
      <c r="AD200">
        <v>14479662000</v>
      </c>
      <c r="AE200">
        <v>2015357100</v>
      </c>
    </row>
    <row r="201" spans="15:31" x14ac:dyDescent="0.15">
      <c r="O201">
        <f t="shared" ref="O201:O264" si="23">O200+1</f>
        <v>194</v>
      </c>
      <c r="P201">
        <v>12905391000</v>
      </c>
      <c r="Q201">
        <v>887612500</v>
      </c>
      <c r="R201">
        <v>14497845000</v>
      </c>
      <c r="S201">
        <v>547423570</v>
      </c>
      <c r="U201">
        <f t="shared" ref="U201:U264" si="24">U200+1</f>
        <v>194</v>
      </c>
      <c r="X201">
        <v>11679124000</v>
      </c>
      <c r="Y201">
        <v>4610924600</v>
      </c>
      <c r="AA201">
        <f t="shared" ref="AA201:AA264" si="25">AA200+1</f>
        <v>194</v>
      </c>
      <c r="AB201">
        <v>14844693000</v>
      </c>
      <c r="AC201">
        <v>2094550300</v>
      </c>
      <c r="AD201">
        <v>14478643000</v>
      </c>
      <c r="AE201">
        <v>2047570300</v>
      </c>
    </row>
    <row r="202" spans="15:31" x14ac:dyDescent="0.15">
      <c r="O202">
        <f t="shared" si="23"/>
        <v>195</v>
      </c>
      <c r="P202">
        <v>12933682000</v>
      </c>
      <c r="Q202">
        <v>914141680</v>
      </c>
      <c r="R202">
        <v>14517653000</v>
      </c>
      <c r="S202">
        <v>555213900</v>
      </c>
      <c r="U202">
        <f t="shared" si="24"/>
        <v>195</v>
      </c>
      <c r="X202">
        <v>11644655000</v>
      </c>
      <c r="Y202">
        <v>4637869000</v>
      </c>
      <c r="AA202">
        <f t="shared" si="25"/>
        <v>195</v>
      </c>
      <c r="AB202">
        <v>14839307000</v>
      </c>
      <c r="AC202">
        <v>2097738500</v>
      </c>
      <c r="AD202">
        <v>14453169000</v>
      </c>
      <c r="AE202">
        <v>2035035500</v>
      </c>
    </row>
    <row r="203" spans="15:31" x14ac:dyDescent="0.15">
      <c r="O203">
        <f t="shared" si="23"/>
        <v>196</v>
      </c>
      <c r="P203">
        <v>12895269000</v>
      </c>
      <c r="Q203">
        <v>880344210</v>
      </c>
      <c r="R203">
        <v>14498301000</v>
      </c>
      <c r="S203">
        <v>562433350</v>
      </c>
      <c r="U203">
        <f t="shared" si="24"/>
        <v>196</v>
      </c>
      <c r="X203">
        <v>11633739000</v>
      </c>
      <c r="Y203">
        <v>4654407400</v>
      </c>
      <c r="AA203">
        <f t="shared" si="25"/>
        <v>196</v>
      </c>
      <c r="AB203">
        <v>14835102000</v>
      </c>
      <c r="AC203">
        <v>2097343100</v>
      </c>
      <c r="AD203">
        <v>14442828000</v>
      </c>
      <c r="AE203">
        <v>2050961500</v>
      </c>
    </row>
    <row r="204" spans="15:31" x14ac:dyDescent="0.15">
      <c r="O204">
        <f t="shared" si="23"/>
        <v>197</v>
      </c>
      <c r="P204">
        <v>12921260000</v>
      </c>
      <c r="Q204">
        <v>929267760</v>
      </c>
      <c r="R204">
        <v>14483165000</v>
      </c>
      <c r="S204">
        <v>571390060</v>
      </c>
      <c r="U204">
        <f t="shared" si="24"/>
        <v>197</v>
      </c>
      <c r="X204">
        <v>11631022000</v>
      </c>
      <c r="Y204">
        <v>4674025900</v>
      </c>
      <c r="AA204">
        <f t="shared" si="25"/>
        <v>197</v>
      </c>
      <c r="AB204">
        <v>14833836000</v>
      </c>
      <c r="AC204">
        <v>2114274300</v>
      </c>
      <c r="AD204">
        <v>14451372000</v>
      </c>
      <c r="AE204">
        <v>2059975900</v>
      </c>
    </row>
    <row r="205" spans="15:31" x14ac:dyDescent="0.15">
      <c r="O205">
        <f t="shared" si="23"/>
        <v>198</v>
      </c>
      <c r="P205">
        <v>12937629000</v>
      </c>
      <c r="Q205">
        <v>916218570</v>
      </c>
      <c r="R205">
        <v>14481810000</v>
      </c>
      <c r="S205">
        <v>531589520</v>
      </c>
      <c r="U205">
        <f t="shared" si="24"/>
        <v>198</v>
      </c>
      <c r="X205">
        <v>11603185000</v>
      </c>
      <c r="Y205">
        <v>4692914200</v>
      </c>
      <c r="AA205">
        <f t="shared" si="25"/>
        <v>198</v>
      </c>
      <c r="AB205">
        <v>14829552000</v>
      </c>
      <c r="AC205">
        <v>2104847700</v>
      </c>
      <c r="AD205">
        <v>14473047000</v>
      </c>
      <c r="AE205">
        <v>2085280400</v>
      </c>
    </row>
    <row r="206" spans="15:31" x14ac:dyDescent="0.15">
      <c r="O206">
        <f t="shared" si="23"/>
        <v>199</v>
      </c>
      <c r="P206">
        <v>12938173000</v>
      </c>
      <c r="Q206">
        <v>923735350</v>
      </c>
      <c r="R206">
        <v>14483560000</v>
      </c>
      <c r="S206">
        <v>540084310</v>
      </c>
      <c r="U206">
        <f t="shared" si="24"/>
        <v>199</v>
      </c>
      <c r="X206">
        <v>11574265000</v>
      </c>
      <c r="Y206">
        <v>4729602300</v>
      </c>
      <c r="AA206">
        <f t="shared" si="25"/>
        <v>199</v>
      </c>
      <c r="AB206">
        <v>14808429000</v>
      </c>
      <c r="AC206">
        <v>2133735100</v>
      </c>
      <c r="AD206">
        <v>14440752000</v>
      </c>
      <c r="AE206">
        <v>2081541000</v>
      </c>
    </row>
    <row r="207" spans="15:31" x14ac:dyDescent="0.15">
      <c r="O207">
        <f t="shared" si="23"/>
        <v>200</v>
      </c>
      <c r="P207">
        <v>12906764000</v>
      </c>
      <c r="Q207">
        <v>892591810</v>
      </c>
      <c r="R207">
        <v>14506216000</v>
      </c>
      <c r="S207">
        <v>576120150</v>
      </c>
      <c r="U207">
        <f t="shared" si="24"/>
        <v>200</v>
      </c>
      <c r="X207">
        <v>11566061000</v>
      </c>
      <c r="Y207">
        <v>4732773500</v>
      </c>
      <c r="AA207">
        <f t="shared" si="25"/>
        <v>200</v>
      </c>
      <c r="AB207">
        <v>14824143000</v>
      </c>
      <c r="AC207">
        <v>2150371100</v>
      </c>
      <c r="AD207">
        <v>14432213000</v>
      </c>
      <c r="AE207">
        <v>2083385100</v>
      </c>
    </row>
    <row r="208" spans="15:31" x14ac:dyDescent="0.15">
      <c r="O208">
        <f t="shared" si="23"/>
        <v>201</v>
      </c>
      <c r="P208">
        <v>12933539000</v>
      </c>
      <c r="Q208">
        <v>914938540</v>
      </c>
      <c r="R208">
        <v>14487521000</v>
      </c>
      <c r="S208">
        <v>568516010</v>
      </c>
      <c r="U208">
        <f t="shared" si="24"/>
        <v>201</v>
      </c>
      <c r="X208">
        <v>11563147000</v>
      </c>
      <c r="Y208">
        <v>4756017200</v>
      </c>
      <c r="AA208">
        <f t="shared" si="25"/>
        <v>201</v>
      </c>
      <c r="AB208">
        <v>14812049000</v>
      </c>
      <c r="AC208">
        <v>2155249000</v>
      </c>
      <c r="AD208">
        <v>14440826000</v>
      </c>
      <c r="AE208">
        <v>2101975400</v>
      </c>
    </row>
    <row r="209" spans="15:31" x14ac:dyDescent="0.15">
      <c r="O209">
        <f t="shared" si="23"/>
        <v>202</v>
      </c>
      <c r="P209">
        <v>12950858000</v>
      </c>
      <c r="Q209">
        <v>933952870</v>
      </c>
      <c r="R209">
        <v>14491908000</v>
      </c>
      <c r="S209">
        <v>560751130</v>
      </c>
      <c r="U209">
        <f t="shared" si="24"/>
        <v>202</v>
      </c>
      <c r="X209">
        <v>11512829000</v>
      </c>
      <c r="Y209">
        <v>4792782100</v>
      </c>
      <c r="AA209">
        <f t="shared" si="25"/>
        <v>202</v>
      </c>
      <c r="AB209">
        <v>14787890000</v>
      </c>
      <c r="AC209">
        <v>2153098300</v>
      </c>
      <c r="AD209">
        <v>14411255000</v>
      </c>
      <c r="AE209">
        <v>2108169000</v>
      </c>
    </row>
    <row r="210" spans="15:31" x14ac:dyDescent="0.15">
      <c r="O210">
        <f t="shared" si="23"/>
        <v>203</v>
      </c>
      <c r="P210">
        <v>12890590000</v>
      </c>
      <c r="Q210">
        <v>904445240</v>
      </c>
      <c r="R210">
        <v>14474805000</v>
      </c>
      <c r="S210">
        <v>558021750</v>
      </c>
      <c r="U210">
        <f t="shared" si="24"/>
        <v>203</v>
      </c>
      <c r="X210">
        <v>11501192000</v>
      </c>
      <c r="Y210">
        <v>4817743500</v>
      </c>
      <c r="AA210">
        <f t="shared" si="25"/>
        <v>203</v>
      </c>
      <c r="AB210">
        <v>14792644000</v>
      </c>
      <c r="AC210">
        <v>2190593500</v>
      </c>
      <c r="AD210">
        <v>14419184000</v>
      </c>
      <c r="AE210">
        <v>2117141000</v>
      </c>
    </row>
    <row r="211" spans="15:31" x14ac:dyDescent="0.15">
      <c r="O211">
        <f t="shared" si="23"/>
        <v>204</v>
      </c>
      <c r="P211">
        <v>12894264000</v>
      </c>
      <c r="Q211">
        <v>905917050</v>
      </c>
      <c r="R211">
        <v>14469348000</v>
      </c>
      <c r="S211">
        <v>571336240</v>
      </c>
      <c r="U211">
        <f t="shared" si="24"/>
        <v>204</v>
      </c>
      <c r="X211">
        <v>11471435000</v>
      </c>
      <c r="Y211">
        <v>4823225900</v>
      </c>
      <c r="AA211">
        <f t="shared" si="25"/>
        <v>204</v>
      </c>
      <c r="AB211">
        <v>14779826000</v>
      </c>
      <c r="AC211">
        <v>2187700800</v>
      </c>
      <c r="AD211">
        <v>14409601000</v>
      </c>
      <c r="AE211">
        <v>2115559500</v>
      </c>
    </row>
    <row r="212" spans="15:31" x14ac:dyDescent="0.15">
      <c r="O212">
        <f t="shared" si="23"/>
        <v>205</v>
      </c>
      <c r="P212">
        <v>12905126000</v>
      </c>
      <c r="Q212">
        <v>909984630</v>
      </c>
      <c r="R212">
        <v>14483524000</v>
      </c>
      <c r="S212">
        <v>574343460</v>
      </c>
      <c r="U212">
        <f t="shared" si="24"/>
        <v>205</v>
      </c>
      <c r="X212">
        <v>11461318000</v>
      </c>
      <c r="Y212">
        <v>4845237900</v>
      </c>
      <c r="AA212">
        <f t="shared" si="25"/>
        <v>205</v>
      </c>
      <c r="AB212">
        <v>14772903000</v>
      </c>
      <c r="AC212">
        <v>2205489000</v>
      </c>
      <c r="AD212">
        <v>14380520000</v>
      </c>
      <c r="AE212">
        <v>2111193000</v>
      </c>
    </row>
    <row r="213" spans="15:31" x14ac:dyDescent="0.15">
      <c r="O213">
        <f t="shared" si="23"/>
        <v>206</v>
      </c>
      <c r="P213">
        <v>12879213000</v>
      </c>
      <c r="Q213">
        <v>912635500</v>
      </c>
      <c r="R213">
        <v>14466299000</v>
      </c>
      <c r="S213">
        <v>574675390</v>
      </c>
      <c r="U213">
        <f t="shared" si="24"/>
        <v>206</v>
      </c>
      <c r="X213">
        <v>11449345000</v>
      </c>
      <c r="Y213">
        <v>4882023200</v>
      </c>
      <c r="AA213">
        <f t="shared" si="25"/>
        <v>206</v>
      </c>
      <c r="AB213">
        <v>14772333000</v>
      </c>
      <c r="AC213">
        <v>2207395900</v>
      </c>
      <c r="AD213">
        <v>14394478000</v>
      </c>
      <c r="AE213">
        <v>2141079200</v>
      </c>
    </row>
    <row r="214" spans="15:31" x14ac:dyDescent="0.15">
      <c r="O214">
        <f t="shared" si="23"/>
        <v>207</v>
      </c>
      <c r="P214">
        <v>12914524000</v>
      </c>
      <c r="Q214">
        <v>936384900</v>
      </c>
      <c r="R214">
        <v>14464280000</v>
      </c>
      <c r="S214">
        <v>570150140</v>
      </c>
      <c r="U214">
        <f t="shared" si="24"/>
        <v>207</v>
      </c>
      <c r="X214">
        <v>11420725000</v>
      </c>
      <c r="Y214">
        <v>4887591400</v>
      </c>
      <c r="AA214">
        <f t="shared" si="25"/>
        <v>207</v>
      </c>
      <c r="AB214">
        <v>14755798000</v>
      </c>
      <c r="AC214">
        <v>2205423100</v>
      </c>
      <c r="AD214">
        <v>14377214000</v>
      </c>
      <c r="AE214">
        <v>2155472500</v>
      </c>
    </row>
    <row r="215" spans="15:31" x14ac:dyDescent="0.15">
      <c r="O215">
        <f t="shared" si="23"/>
        <v>208</v>
      </c>
      <c r="P215">
        <v>12914382000</v>
      </c>
      <c r="Q215">
        <v>938893410</v>
      </c>
      <c r="R215">
        <v>14460318000</v>
      </c>
      <c r="S215">
        <v>573732850</v>
      </c>
      <c r="U215">
        <f t="shared" si="24"/>
        <v>208</v>
      </c>
      <c r="X215">
        <v>11407022000</v>
      </c>
      <c r="Y215">
        <v>4929727200</v>
      </c>
      <c r="AA215">
        <f t="shared" si="25"/>
        <v>208</v>
      </c>
      <c r="AB215">
        <v>14730990000</v>
      </c>
      <c r="AC215">
        <v>2213201000</v>
      </c>
      <c r="AD215">
        <v>14372473000</v>
      </c>
      <c r="AE215">
        <v>2143973600</v>
      </c>
    </row>
    <row r="216" spans="15:31" x14ac:dyDescent="0.15">
      <c r="O216">
        <f t="shared" si="23"/>
        <v>209</v>
      </c>
      <c r="P216">
        <v>12901629000</v>
      </c>
      <c r="Q216">
        <v>922547270</v>
      </c>
      <c r="R216">
        <v>14447203000</v>
      </c>
      <c r="S216">
        <v>580532860</v>
      </c>
      <c r="U216">
        <f t="shared" si="24"/>
        <v>209</v>
      </c>
      <c r="X216">
        <v>11402470000</v>
      </c>
      <c r="Y216">
        <v>4954626300</v>
      </c>
      <c r="AA216">
        <f t="shared" si="25"/>
        <v>209</v>
      </c>
      <c r="AB216">
        <v>14713193000</v>
      </c>
      <c r="AC216">
        <v>2227569900</v>
      </c>
      <c r="AD216">
        <v>14373262000</v>
      </c>
      <c r="AE216">
        <v>2150827900</v>
      </c>
    </row>
    <row r="217" spans="15:31" x14ac:dyDescent="0.15">
      <c r="O217">
        <f t="shared" si="23"/>
        <v>210</v>
      </c>
      <c r="P217">
        <v>12910498000</v>
      </c>
      <c r="Q217">
        <v>934384220</v>
      </c>
      <c r="R217">
        <v>14443821000</v>
      </c>
      <c r="S217">
        <v>592472280</v>
      </c>
      <c r="U217">
        <f t="shared" si="24"/>
        <v>210</v>
      </c>
      <c r="X217">
        <v>11369173000</v>
      </c>
      <c r="Y217">
        <v>4968481000</v>
      </c>
      <c r="AA217">
        <f t="shared" si="25"/>
        <v>210</v>
      </c>
      <c r="AB217">
        <v>14712954000</v>
      </c>
      <c r="AC217">
        <v>2235212300</v>
      </c>
      <c r="AD217">
        <v>14357224000</v>
      </c>
      <c r="AE217">
        <v>2180841600</v>
      </c>
    </row>
    <row r="218" spans="15:31" x14ac:dyDescent="0.15">
      <c r="O218">
        <f t="shared" si="23"/>
        <v>211</v>
      </c>
      <c r="P218">
        <v>12901144000</v>
      </c>
      <c r="Q218">
        <v>910410150</v>
      </c>
      <c r="R218">
        <v>14458464000</v>
      </c>
      <c r="S218">
        <v>592945570</v>
      </c>
      <c r="U218">
        <f t="shared" si="24"/>
        <v>211</v>
      </c>
      <c r="X218">
        <v>11350291000</v>
      </c>
      <c r="Y218">
        <v>4998687000</v>
      </c>
      <c r="AA218">
        <f t="shared" si="25"/>
        <v>211</v>
      </c>
      <c r="AB218">
        <v>14702172000</v>
      </c>
      <c r="AC218">
        <v>2239742600</v>
      </c>
      <c r="AD218">
        <v>14355888000</v>
      </c>
      <c r="AE218">
        <v>2183558600</v>
      </c>
    </row>
    <row r="219" spans="15:31" x14ac:dyDescent="0.15">
      <c r="O219">
        <f t="shared" si="23"/>
        <v>212</v>
      </c>
      <c r="P219">
        <v>12925820000</v>
      </c>
      <c r="Q219">
        <v>963514180</v>
      </c>
      <c r="R219">
        <v>14437246000</v>
      </c>
      <c r="S219">
        <v>582928590</v>
      </c>
      <c r="U219">
        <f t="shared" si="24"/>
        <v>212</v>
      </c>
      <c r="X219">
        <v>11335920000</v>
      </c>
      <c r="Y219">
        <v>5003711900</v>
      </c>
      <c r="AA219">
        <f t="shared" si="25"/>
        <v>212</v>
      </c>
      <c r="AB219">
        <v>14720458000</v>
      </c>
      <c r="AC219">
        <v>2246149600</v>
      </c>
      <c r="AD219">
        <v>14350080000</v>
      </c>
      <c r="AE219">
        <v>2198460400</v>
      </c>
    </row>
    <row r="220" spans="15:31" x14ac:dyDescent="0.15">
      <c r="O220">
        <f t="shared" si="23"/>
        <v>213</v>
      </c>
      <c r="P220">
        <v>12904461000</v>
      </c>
      <c r="Q220">
        <v>928130780</v>
      </c>
      <c r="R220">
        <v>14425854000</v>
      </c>
      <c r="S220">
        <v>594649120</v>
      </c>
      <c r="U220">
        <f t="shared" si="24"/>
        <v>213</v>
      </c>
      <c r="X220">
        <v>11306364000</v>
      </c>
      <c r="Y220">
        <v>5022814500</v>
      </c>
      <c r="AA220">
        <f t="shared" si="25"/>
        <v>213</v>
      </c>
      <c r="AB220">
        <v>14692040000</v>
      </c>
      <c r="AC220">
        <v>2254166700</v>
      </c>
      <c r="AD220">
        <v>14331499000</v>
      </c>
      <c r="AE220">
        <v>2186211900</v>
      </c>
    </row>
    <row r="221" spans="15:31" x14ac:dyDescent="0.15">
      <c r="O221">
        <f t="shared" si="23"/>
        <v>214</v>
      </c>
      <c r="P221">
        <v>12894246000</v>
      </c>
      <c r="Q221">
        <v>917935800</v>
      </c>
      <c r="R221">
        <v>14446230000</v>
      </c>
      <c r="S221">
        <v>578891070</v>
      </c>
      <c r="U221">
        <f t="shared" si="24"/>
        <v>214</v>
      </c>
      <c r="X221">
        <v>11287443000</v>
      </c>
      <c r="Y221">
        <v>5054837600</v>
      </c>
      <c r="AA221">
        <f t="shared" si="25"/>
        <v>214</v>
      </c>
      <c r="AB221">
        <v>14678313000</v>
      </c>
      <c r="AC221">
        <v>2250981000</v>
      </c>
      <c r="AD221">
        <v>14325024000</v>
      </c>
      <c r="AE221">
        <v>2196479100</v>
      </c>
    </row>
    <row r="222" spans="15:31" x14ac:dyDescent="0.15">
      <c r="O222">
        <f t="shared" si="23"/>
        <v>215</v>
      </c>
      <c r="P222">
        <v>12869309000</v>
      </c>
      <c r="Q222">
        <v>915357380</v>
      </c>
      <c r="R222">
        <v>14429770000</v>
      </c>
      <c r="S222">
        <v>609814900</v>
      </c>
      <c r="U222">
        <f t="shared" si="24"/>
        <v>215</v>
      </c>
      <c r="X222">
        <v>11261102000</v>
      </c>
      <c r="Y222">
        <v>5072193400</v>
      </c>
      <c r="AA222">
        <f t="shared" si="25"/>
        <v>215</v>
      </c>
      <c r="AB222">
        <v>14673453000</v>
      </c>
      <c r="AC222">
        <v>2290380200</v>
      </c>
      <c r="AD222">
        <v>14313952000</v>
      </c>
      <c r="AE222">
        <v>2221659800</v>
      </c>
    </row>
    <row r="223" spans="15:31" x14ac:dyDescent="0.15">
      <c r="O223">
        <f t="shared" si="23"/>
        <v>216</v>
      </c>
      <c r="P223">
        <v>12917500000</v>
      </c>
      <c r="Q223">
        <v>953243480</v>
      </c>
      <c r="R223">
        <v>14424484000</v>
      </c>
      <c r="S223">
        <v>591703410</v>
      </c>
      <c r="U223">
        <f t="shared" si="24"/>
        <v>216</v>
      </c>
      <c r="X223">
        <v>11244448000</v>
      </c>
      <c r="Y223">
        <v>5068731800</v>
      </c>
      <c r="AA223">
        <f t="shared" si="25"/>
        <v>216</v>
      </c>
      <c r="AB223">
        <v>14665874000</v>
      </c>
      <c r="AC223">
        <v>2283307700</v>
      </c>
      <c r="AD223">
        <v>14325877000</v>
      </c>
      <c r="AE223">
        <v>2218312900</v>
      </c>
    </row>
    <row r="224" spans="15:31" x14ac:dyDescent="0.15">
      <c r="O224">
        <f t="shared" si="23"/>
        <v>217</v>
      </c>
      <c r="P224">
        <v>12886460000</v>
      </c>
      <c r="Q224">
        <v>925144420</v>
      </c>
      <c r="R224">
        <v>14413749000</v>
      </c>
      <c r="S224">
        <v>572089640</v>
      </c>
      <c r="U224">
        <f t="shared" si="24"/>
        <v>217</v>
      </c>
      <c r="X224">
        <v>11237248000</v>
      </c>
      <c r="Y224">
        <v>5098349600</v>
      </c>
      <c r="AA224">
        <f t="shared" si="25"/>
        <v>217</v>
      </c>
      <c r="AB224">
        <v>14656287000</v>
      </c>
      <c r="AC224">
        <v>2281861600</v>
      </c>
      <c r="AD224">
        <v>14304775000</v>
      </c>
      <c r="AE224">
        <v>2251567000</v>
      </c>
    </row>
    <row r="225" spans="15:31" x14ac:dyDescent="0.15">
      <c r="O225">
        <f t="shared" si="23"/>
        <v>218</v>
      </c>
      <c r="P225">
        <v>12891415000</v>
      </c>
      <c r="Q225">
        <v>949055060</v>
      </c>
      <c r="R225">
        <v>14418528000</v>
      </c>
      <c r="S225">
        <v>606278110</v>
      </c>
      <c r="U225">
        <f t="shared" si="24"/>
        <v>218</v>
      </c>
      <c r="X225">
        <v>11202695000</v>
      </c>
      <c r="Y225">
        <v>5122681700</v>
      </c>
      <c r="AA225">
        <f t="shared" si="25"/>
        <v>218</v>
      </c>
      <c r="AB225">
        <v>14666574000</v>
      </c>
      <c r="AC225">
        <v>2318055300</v>
      </c>
      <c r="AD225">
        <v>14295984000</v>
      </c>
      <c r="AE225">
        <v>2240921000</v>
      </c>
    </row>
    <row r="226" spans="15:31" x14ac:dyDescent="0.15">
      <c r="O226">
        <f t="shared" si="23"/>
        <v>219</v>
      </c>
      <c r="P226">
        <v>12877037000</v>
      </c>
      <c r="Q226">
        <v>927923230</v>
      </c>
      <c r="R226">
        <v>14425353000</v>
      </c>
      <c r="S226">
        <v>612594000</v>
      </c>
      <c r="U226">
        <f t="shared" si="24"/>
        <v>219</v>
      </c>
      <c r="X226">
        <v>11166065000</v>
      </c>
      <c r="Y226">
        <v>5146443300</v>
      </c>
      <c r="AA226">
        <f t="shared" si="25"/>
        <v>219</v>
      </c>
      <c r="AB226">
        <v>14657851000</v>
      </c>
      <c r="AC226">
        <v>2318592700</v>
      </c>
      <c r="AD226">
        <v>14275133000</v>
      </c>
      <c r="AE226">
        <v>2235255900</v>
      </c>
    </row>
    <row r="227" spans="15:31" x14ac:dyDescent="0.15">
      <c r="O227">
        <f t="shared" si="23"/>
        <v>220</v>
      </c>
      <c r="P227">
        <v>12894778000</v>
      </c>
      <c r="Q227">
        <v>942168370</v>
      </c>
      <c r="R227">
        <v>14417791000</v>
      </c>
      <c r="S227">
        <v>578347980</v>
      </c>
      <c r="U227">
        <f t="shared" si="24"/>
        <v>220</v>
      </c>
      <c r="X227">
        <v>11160850000</v>
      </c>
      <c r="Y227">
        <v>5174731900</v>
      </c>
      <c r="AA227">
        <f t="shared" si="25"/>
        <v>220</v>
      </c>
      <c r="AB227">
        <v>14624143000</v>
      </c>
      <c r="AC227">
        <v>2312265200</v>
      </c>
      <c r="AD227">
        <v>14271577000</v>
      </c>
      <c r="AE227">
        <v>2245945400</v>
      </c>
    </row>
    <row r="228" spans="15:31" x14ac:dyDescent="0.15">
      <c r="O228">
        <f t="shared" si="23"/>
        <v>221</v>
      </c>
      <c r="P228">
        <v>12906899000</v>
      </c>
      <c r="Q228">
        <v>959851430</v>
      </c>
      <c r="R228">
        <v>14402851000</v>
      </c>
      <c r="S228">
        <v>610491790</v>
      </c>
      <c r="U228">
        <f t="shared" si="24"/>
        <v>221</v>
      </c>
      <c r="X228">
        <v>11160193000</v>
      </c>
      <c r="Y228">
        <v>5191210100</v>
      </c>
      <c r="AA228">
        <f t="shared" si="25"/>
        <v>221</v>
      </c>
      <c r="AB228">
        <v>14627996000</v>
      </c>
      <c r="AC228">
        <v>2334179600</v>
      </c>
      <c r="AD228">
        <v>14258416000</v>
      </c>
      <c r="AE228">
        <v>2261044700</v>
      </c>
    </row>
    <row r="229" spans="15:31" x14ac:dyDescent="0.15">
      <c r="O229">
        <f t="shared" si="23"/>
        <v>222</v>
      </c>
      <c r="P229">
        <v>12883674000</v>
      </c>
      <c r="Q229">
        <v>958050670</v>
      </c>
      <c r="R229">
        <v>14402923000</v>
      </c>
      <c r="S229">
        <v>599991430</v>
      </c>
      <c r="U229">
        <f t="shared" si="24"/>
        <v>222</v>
      </c>
      <c r="X229">
        <v>11131752000</v>
      </c>
      <c r="Y229">
        <v>5210200400</v>
      </c>
      <c r="AA229">
        <f t="shared" si="25"/>
        <v>222</v>
      </c>
      <c r="AB229">
        <v>14631147000</v>
      </c>
      <c r="AC229">
        <v>2357569900</v>
      </c>
      <c r="AD229">
        <v>14253270000</v>
      </c>
      <c r="AE229">
        <v>2255699800</v>
      </c>
    </row>
    <row r="230" spans="15:31" x14ac:dyDescent="0.15">
      <c r="O230">
        <f t="shared" si="23"/>
        <v>223</v>
      </c>
      <c r="P230">
        <v>12882768000</v>
      </c>
      <c r="Q230">
        <v>934222740</v>
      </c>
      <c r="R230">
        <v>14415061000</v>
      </c>
      <c r="S230">
        <v>617401300</v>
      </c>
      <c r="U230">
        <f t="shared" si="24"/>
        <v>223</v>
      </c>
      <c r="X230">
        <v>11126813000</v>
      </c>
      <c r="Y230">
        <v>5227878200</v>
      </c>
      <c r="AA230">
        <f t="shared" si="25"/>
        <v>223</v>
      </c>
      <c r="AB230">
        <v>14618262000</v>
      </c>
      <c r="AC230">
        <v>2359939500</v>
      </c>
      <c r="AD230">
        <v>14269431000</v>
      </c>
      <c r="AE230">
        <v>2284546500</v>
      </c>
    </row>
    <row r="231" spans="15:31" x14ac:dyDescent="0.15">
      <c r="O231">
        <f t="shared" si="23"/>
        <v>224</v>
      </c>
      <c r="P231">
        <v>12906120000</v>
      </c>
      <c r="Q231">
        <v>973580620</v>
      </c>
      <c r="R231">
        <v>14408391000</v>
      </c>
      <c r="S231">
        <v>626409110</v>
      </c>
      <c r="U231">
        <f t="shared" si="24"/>
        <v>224</v>
      </c>
      <c r="X231">
        <v>11100679000</v>
      </c>
      <c r="Y231">
        <v>5262017100</v>
      </c>
      <c r="AA231">
        <f t="shared" si="25"/>
        <v>224</v>
      </c>
      <c r="AB231">
        <v>14598074000</v>
      </c>
      <c r="AC231">
        <v>2376950900</v>
      </c>
      <c r="AD231">
        <v>14246766000</v>
      </c>
      <c r="AE231">
        <v>2289872500</v>
      </c>
    </row>
    <row r="232" spans="15:31" x14ac:dyDescent="0.15">
      <c r="O232">
        <f t="shared" si="23"/>
        <v>225</v>
      </c>
      <c r="P232">
        <v>12874760000</v>
      </c>
      <c r="Q232">
        <v>960131160</v>
      </c>
      <c r="R232">
        <v>14408664000</v>
      </c>
      <c r="S232">
        <v>619853510</v>
      </c>
      <c r="U232">
        <f t="shared" si="24"/>
        <v>225</v>
      </c>
      <c r="X232">
        <v>11088639000</v>
      </c>
      <c r="Y232">
        <v>5273335900</v>
      </c>
      <c r="AA232">
        <f t="shared" si="25"/>
        <v>225</v>
      </c>
      <c r="AB232">
        <v>14579206000</v>
      </c>
      <c r="AC232">
        <v>2363954400</v>
      </c>
      <c r="AD232">
        <v>14234159000</v>
      </c>
      <c r="AE232">
        <v>2289102600</v>
      </c>
    </row>
    <row r="233" spans="15:31" x14ac:dyDescent="0.15">
      <c r="O233">
        <f t="shared" si="23"/>
        <v>226</v>
      </c>
      <c r="P233">
        <v>12892719000</v>
      </c>
      <c r="Q233">
        <v>970415340</v>
      </c>
      <c r="R233">
        <v>14412354000</v>
      </c>
      <c r="S233">
        <v>612005150</v>
      </c>
      <c r="U233">
        <f t="shared" si="24"/>
        <v>226</v>
      </c>
      <c r="X233">
        <v>11058452000</v>
      </c>
      <c r="Y233">
        <v>5305272000</v>
      </c>
      <c r="AA233">
        <f t="shared" si="25"/>
        <v>226</v>
      </c>
      <c r="AB233">
        <v>14602275000</v>
      </c>
      <c r="AC233">
        <v>2388170800</v>
      </c>
      <c r="AD233">
        <v>14242866000</v>
      </c>
      <c r="AE233">
        <v>2306368000</v>
      </c>
    </row>
    <row r="234" spans="15:31" x14ac:dyDescent="0.15">
      <c r="O234">
        <f t="shared" si="23"/>
        <v>227</v>
      </c>
      <c r="P234">
        <v>12895560000</v>
      </c>
      <c r="Q234">
        <v>954611200</v>
      </c>
      <c r="R234">
        <v>14398897000</v>
      </c>
      <c r="S234">
        <v>636754810</v>
      </c>
      <c r="U234">
        <f t="shared" si="24"/>
        <v>227</v>
      </c>
      <c r="X234">
        <v>11042721000</v>
      </c>
      <c r="Y234">
        <v>5338815400</v>
      </c>
      <c r="AA234">
        <f t="shared" si="25"/>
        <v>227</v>
      </c>
      <c r="AB234">
        <v>14574217000</v>
      </c>
      <c r="AC234">
        <v>2387142600</v>
      </c>
      <c r="AD234">
        <v>14231265000</v>
      </c>
      <c r="AE234">
        <v>2313634100</v>
      </c>
    </row>
    <row r="235" spans="15:31" x14ac:dyDescent="0.15">
      <c r="O235">
        <f t="shared" si="23"/>
        <v>228</v>
      </c>
      <c r="P235">
        <v>12873590000</v>
      </c>
      <c r="Q235">
        <v>973848680</v>
      </c>
      <c r="R235">
        <v>14376776000</v>
      </c>
      <c r="S235">
        <v>628558680</v>
      </c>
      <c r="U235">
        <f t="shared" si="24"/>
        <v>228</v>
      </c>
      <c r="X235">
        <v>10998240000</v>
      </c>
      <c r="Y235">
        <v>5327449300</v>
      </c>
      <c r="AA235">
        <f t="shared" si="25"/>
        <v>228</v>
      </c>
      <c r="AB235">
        <v>14566181000</v>
      </c>
      <c r="AC235">
        <v>2409995800</v>
      </c>
      <c r="AD235">
        <v>14224154000</v>
      </c>
      <c r="AE235">
        <v>2334633000</v>
      </c>
    </row>
    <row r="236" spans="15:31" x14ac:dyDescent="0.15">
      <c r="O236">
        <f t="shared" si="23"/>
        <v>229</v>
      </c>
      <c r="P236">
        <v>12874508000</v>
      </c>
      <c r="Q236">
        <v>970007860</v>
      </c>
      <c r="R236">
        <v>14386724000</v>
      </c>
      <c r="S236">
        <v>634400580</v>
      </c>
      <c r="U236">
        <f t="shared" si="24"/>
        <v>229</v>
      </c>
      <c r="X236">
        <v>10996369000</v>
      </c>
      <c r="Y236">
        <v>5367365700</v>
      </c>
      <c r="AA236">
        <f t="shared" si="25"/>
        <v>229</v>
      </c>
      <c r="AB236">
        <v>14563982000</v>
      </c>
      <c r="AC236">
        <v>2402635900</v>
      </c>
      <c r="AD236">
        <v>14208714000</v>
      </c>
      <c r="AE236">
        <v>2330790700</v>
      </c>
    </row>
    <row r="237" spans="15:31" x14ac:dyDescent="0.15">
      <c r="O237">
        <f t="shared" si="23"/>
        <v>230</v>
      </c>
      <c r="P237">
        <v>12843551000</v>
      </c>
      <c r="Q237">
        <v>935784140</v>
      </c>
      <c r="R237">
        <v>14386331000</v>
      </c>
      <c r="S237">
        <v>617820760</v>
      </c>
      <c r="U237">
        <f t="shared" si="24"/>
        <v>230</v>
      </c>
      <c r="X237">
        <v>10978864000</v>
      </c>
      <c r="Y237">
        <v>5392466400</v>
      </c>
      <c r="AA237">
        <f t="shared" si="25"/>
        <v>230</v>
      </c>
      <c r="AB237">
        <v>14551299000</v>
      </c>
      <c r="AC237">
        <v>2427633300</v>
      </c>
      <c r="AD237">
        <v>14205587000</v>
      </c>
      <c r="AE237">
        <v>2318412200</v>
      </c>
    </row>
    <row r="238" spans="15:31" x14ac:dyDescent="0.15">
      <c r="O238">
        <f t="shared" si="23"/>
        <v>231</v>
      </c>
      <c r="P238">
        <v>12850533000</v>
      </c>
      <c r="Q238">
        <v>938390500</v>
      </c>
      <c r="R238">
        <v>14377648000</v>
      </c>
      <c r="S238">
        <v>637963720</v>
      </c>
      <c r="U238">
        <f t="shared" si="24"/>
        <v>231</v>
      </c>
      <c r="X238">
        <v>10949505000</v>
      </c>
      <c r="Y238">
        <v>5401285700</v>
      </c>
      <c r="AA238">
        <f t="shared" si="25"/>
        <v>231</v>
      </c>
      <c r="AB238">
        <v>14519709000</v>
      </c>
      <c r="AC238">
        <v>2420907000</v>
      </c>
      <c r="AD238">
        <v>14175476000</v>
      </c>
      <c r="AE238">
        <v>2335547600</v>
      </c>
    </row>
    <row r="239" spans="15:31" x14ac:dyDescent="0.15">
      <c r="O239">
        <f t="shared" si="23"/>
        <v>232</v>
      </c>
      <c r="P239">
        <v>12856022000</v>
      </c>
      <c r="Q239">
        <v>943791100</v>
      </c>
      <c r="R239">
        <v>14383376000</v>
      </c>
      <c r="S239">
        <v>635678020</v>
      </c>
      <c r="U239">
        <f t="shared" si="24"/>
        <v>232</v>
      </c>
      <c r="X239">
        <v>10946789000</v>
      </c>
      <c r="Y239">
        <v>5427592800</v>
      </c>
      <c r="AA239">
        <f t="shared" si="25"/>
        <v>232</v>
      </c>
      <c r="AB239">
        <v>14521516000</v>
      </c>
      <c r="AC239">
        <v>2417943300</v>
      </c>
      <c r="AD239">
        <v>14173490000</v>
      </c>
      <c r="AE239">
        <v>2354863900</v>
      </c>
    </row>
    <row r="240" spans="15:31" x14ac:dyDescent="0.15">
      <c r="O240">
        <f t="shared" si="23"/>
        <v>233</v>
      </c>
      <c r="P240">
        <v>12852971000</v>
      </c>
      <c r="Q240">
        <v>949301090</v>
      </c>
      <c r="R240">
        <v>14374465000</v>
      </c>
      <c r="S240">
        <v>637683910</v>
      </c>
      <c r="U240">
        <f t="shared" si="24"/>
        <v>233</v>
      </c>
      <c r="X240">
        <v>10926057000</v>
      </c>
      <c r="Y240">
        <v>5438472800</v>
      </c>
      <c r="AA240">
        <f t="shared" si="25"/>
        <v>233</v>
      </c>
      <c r="AB240">
        <v>14523620000</v>
      </c>
      <c r="AC240">
        <v>2448432700</v>
      </c>
      <c r="AD240">
        <v>14181007000</v>
      </c>
      <c r="AE240">
        <v>2378049800</v>
      </c>
    </row>
    <row r="241" spans="15:31" x14ac:dyDescent="0.15">
      <c r="O241">
        <f t="shared" si="23"/>
        <v>234</v>
      </c>
      <c r="P241">
        <v>12862050000</v>
      </c>
      <c r="Q241">
        <v>970837520</v>
      </c>
      <c r="R241">
        <v>14373351000</v>
      </c>
      <c r="S241">
        <v>632631850</v>
      </c>
      <c r="U241">
        <f t="shared" si="24"/>
        <v>234</v>
      </c>
      <c r="X241">
        <v>10902910000</v>
      </c>
      <c r="Y241">
        <v>5463756300</v>
      </c>
      <c r="AA241">
        <f t="shared" si="25"/>
        <v>234</v>
      </c>
      <c r="AB241">
        <v>14510524000</v>
      </c>
      <c r="AC241">
        <v>2444812400</v>
      </c>
      <c r="AD241">
        <v>14175479000</v>
      </c>
      <c r="AE241">
        <v>2377386000</v>
      </c>
    </row>
    <row r="242" spans="15:31" x14ac:dyDescent="0.15">
      <c r="O242">
        <f t="shared" si="23"/>
        <v>235</v>
      </c>
      <c r="P242">
        <v>12862236000</v>
      </c>
      <c r="Q242">
        <v>952659850</v>
      </c>
      <c r="R242">
        <v>14383421000</v>
      </c>
      <c r="S242">
        <v>625317140</v>
      </c>
      <c r="U242">
        <f t="shared" si="24"/>
        <v>235</v>
      </c>
      <c r="X242">
        <v>10886628000</v>
      </c>
      <c r="Y242">
        <v>5494556200</v>
      </c>
      <c r="AA242">
        <f t="shared" si="25"/>
        <v>235</v>
      </c>
      <c r="AB242">
        <v>14499314000</v>
      </c>
      <c r="AC242">
        <v>2468066600</v>
      </c>
      <c r="AD242">
        <v>14161502000</v>
      </c>
      <c r="AE242">
        <v>2376184100</v>
      </c>
    </row>
    <row r="243" spans="15:31" x14ac:dyDescent="0.15">
      <c r="O243">
        <f t="shared" si="23"/>
        <v>236</v>
      </c>
      <c r="P243">
        <v>12850858000</v>
      </c>
      <c r="Q243">
        <v>948242740</v>
      </c>
      <c r="R243">
        <v>14343046000</v>
      </c>
      <c r="S243">
        <v>641458740</v>
      </c>
      <c r="U243">
        <f t="shared" si="24"/>
        <v>236</v>
      </c>
      <c r="X243">
        <v>10865416000</v>
      </c>
      <c r="Y243">
        <v>5506327800</v>
      </c>
      <c r="AA243">
        <f t="shared" si="25"/>
        <v>236</v>
      </c>
      <c r="AB243">
        <v>14500790000</v>
      </c>
      <c r="AC243">
        <v>2476434100</v>
      </c>
      <c r="AD243">
        <v>14145345000</v>
      </c>
      <c r="AE243">
        <v>2383090200</v>
      </c>
    </row>
    <row r="244" spans="15:31" x14ac:dyDescent="0.15">
      <c r="O244">
        <f t="shared" si="23"/>
        <v>237</v>
      </c>
      <c r="P244">
        <v>12853433000</v>
      </c>
      <c r="Q244">
        <v>970181120</v>
      </c>
      <c r="R244">
        <v>14346150000</v>
      </c>
      <c r="S244">
        <v>635666140</v>
      </c>
      <c r="U244">
        <f t="shared" si="24"/>
        <v>237</v>
      </c>
      <c r="X244">
        <v>10836837000</v>
      </c>
      <c r="Y244">
        <v>5542722200</v>
      </c>
      <c r="AA244">
        <f t="shared" si="25"/>
        <v>237</v>
      </c>
      <c r="AB244">
        <v>14487946000</v>
      </c>
      <c r="AC244">
        <v>2476765100</v>
      </c>
      <c r="AD244">
        <v>14139626000</v>
      </c>
      <c r="AE244">
        <v>2383881600</v>
      </c>
    </row>
    <row r="245" spans="15:31" x14ac:dyDescent="0.15">
      <c r="O245">
        <f t="shared" si="23"/>
        <v>238</v>
      </c>
      <c r="P245">
        <v>12853696000</v>
      </c>
      <c r="Q245">
        <v>957520370</v>
      </c>
      <c r="R245">
        <v>14360332000</v>
      </c>
      <c r="S245">
        <v>659601930</v>
      </c>
      <c r="U245">
        <f t="shared" si="24"/>
        <v>238</v>
      </c>
      <c r="X245">
        <v>10837227000</v>
      </c>
      <c r="Y245">
        <v>5552671200</v>
      </c>
      <c r="AA245">
        <f t="shared" si="25"/>
        <v>238</v>
      </c>
      <c r="AB245">
        <v>14470877000</v>
      </c>
      <c r="AC245">
        <v>2483307100</v>
      </c>
      <c r="AD245">
        <v>14142035000</v>
      </c>
      <c r="AE245">
        <v>2414145100</v>
      </c>
    </row>
    <row r="246" spans="15:31" x14ac:dyDescent="0.15">
      <c r="O246">
        <f t="shared" si="23"/>
        <v>239</v>
      </c>
      <c r="P246">
        <v>12831266000</v>
      </c>
      <c r="Q246">
        <v>944111310</v>
      </c>
      <c r="R246">
        <v>14356044000</v>
      </c>
      <c r="S246">
        <v>643118590</v>
      </c>
      <c r="U246">
        <f t="shared" si="24"/>
        <v>239</v>
      </c>
      <c r="X246">
        <v>10799586000</v>
      </c>
      <c r="Y246">
        <v>5567903700</v>
      </c>
      <c r="AA246">
        <f t="shared" si="25"/>
        <v>239</v>
      </c>
      <c r="AB246">
        <v>14484710000</v>
      </c>
      <c r="AC246">
        <v>2512145300</v>
      </c>
      <c r="AD246">
        <v>14107207000</v>
      </c>
      <c r="AE246">
        <v>2406073600</v>
      </c>
    </row>
    <row r="247" spans="15:31" x14ac:dyDescent="0.15">
      <c r="O247">
        <f t="shared" si="23"/>
        <v>240</v>
      </c>
      <c r="P247">
        <v>12848118000</v>
      </c>
      <c r="Q247">
        <v>977754490</v>
      </c>
      <c r="R247">
        <v>14351864000</v>
      </c>
      <c r="S247">
        <v>641295140</v>
      </c>
      <c r="U247">
        <f t="shared" si="24"/>
        <v>240</v>
      </c>
      <c r="X247">
        <v>10774524000</v>
      </c>
      <c r="Y247">
        <v>5585344600</v>
      </c>
      <c r="AA247">
        <f t="shared" si="25"/>
        <v>240</v>
      </c>
      <c r="AB247">
        <v>14460533000</v>
      </c>
      <c r="AC247">
        <v>2486320800</v>
      </c>
      <c r="AD247">
        <v>14129966000</v>
      </c>
      <c r="AE247">
        <v>2431030600</v>
      </c>
    </row>
    <row r="248" spans="15:31" x14ac:dyDescent="0.15">
      <c r="O248">
        <f t="shared" si="23"/>
        <v>241</v>
      </c>
      <c r="P248">
        <v>12856149000</v>
      </c>
      <c r="Q248">
        <v>982668590</v>
      </c>
      <c r="R248">
        <v>14355551000</v>
      </c>
      <c r="S248">
        <v>641312230</v>
      </c>
      <c r="U248">
        <f t="shared" si="24"/>
        <v>241</v>
      </c>
      <c r="X248">
        <v>10765823000</v>
      </c>
      <c r="Y248">
        <v>5610900000</v>
      </c>
      <c r="AA248">
        <f t="shared" si="25"/>
        <v>241</v>
      </c>
      <c r="AB248">
        <v>14456346000</v>
      </c>
      <c r="AC248">
        <v>2494160300</v>
      </c>
      <c r="AD248">
        <v>14118966000</v>
      </c>
      <c r="AE248">
        <v>2437892700</v>
      </c>
    </row>
    <row r="249" spans="15:31" x14ac:dyDescent="0.15">
      <c r="O249">
        <f t="shared" si="23"/>
        <v>242</v>
      </c>
      <c r="P249">
        <v>12815307000</v>
      </c>
      <c r="Q249">
        <v>940912760</v>
      </c>
      <c r="R249">
        <v>14349146000</v>
      </c>
      <c r="S249">
        <v>660715550</v>
      </c>
      <c r="U249">
        <f t="shared" si="24"/>
        <v>242</v>
      </c>
      <c r="X249">
        <v>10752755000</v>
      </c>
      <c r="Y249">
        <v>5621764700</v>
      </c>
      <c r="AA249">
        <f t="shared" si="25"/>
        <v>242</v>
      </c>
      <c r="AB249">
        <v>14436781000</v>
      </c>
      <c r="AC249">
        <v>2530812500</v>
      </c>
      <c r="AD249">
        <v>14089653000</v>
      </c>
      <c r="AE249">
        <v>2433240600</v>
      </c>
    </row>
    <row r="250" spans="15:31" x14ac:dyDescent="0.15">
      <c r="O250">
        <f t="shared" si="23"/>
        <v>243</v>
      </c>
      <c r="P250">
        <v>12855912000</v>
      </c>
      <c r="Q250">
        <v>980512370</v>
      </c>
      <c r="R250">
        <v>14319449000</v>
      </c>
      <c r="S250">
        <v>665017510</v>
      </c>
      <c r="U250">
        <f t="shared" si="24"/>
        <v>243</v>
      </c>
      <c r="X250">
        <v>10731703000</v>
      </c>
      <c r="Y250">
        <v>5655277800</v>
      </c>
      <c r="AA250">
        <f t="shared" si="25"/>
        <v>243</v>
      </c>
      <c r="AB250">
        <v>14442957000</v>
      </c>
      <c r="AC250">
        <v>2529839000</v>
      </c>
      <c r="AD250">
        <v>14105916000</v>
      </c>
      <c r="AE250">
        <v>2447452800</v>
      </c>
    </row>
    <row r="251" spans="15:31" x14ac:dyDescent="0.15">
      <c r="O251">
        <f t="shared" si="23"/>
        <v>244</v>
      </c>
      <c r="P251">
        <v>12843357000</v>
      </c>
      <c r="Q251">
        <v>994308620</v>
      </c>
      <c r="R251">
        <v>14342094000</v>
      </c>
      <c r="S251">
        <v>661700180</v>
      </c>
      <c r="U251">
        <f t="shared" si="24"/>
        <v>244</v>
      </c>
      <c r="X251">
        <v>10697416000</v>
      </c>
      <c r="Y251">
        <v>5657338600</v>
      </c>
      <c r="AA251">
        <f t="shared" si="25"/>
        <v>244</v>
      </c>
      <c r="AB251">
        <v>14444227000</v>
      </c>
      <c r="AC251">
        <v>2554017100</v>
      </c>
      <c r="AD251">
        <v>14071445000</v>
      </c>
      <c r="AE251">
        <v>2446354600</v>
      </c>
    </row>
    <row r="252" spans="15:31" x14ac:dyDescent="0.15">
      <c r="O252">
        <f t="shared" si="23"/>
        <v>245</v>
      </c>
      <c r="P252">
        <v>12829900000</v>
      </c>
      <c r="Q252">
        <v>988821130</v>
      </c>
      <c r="R252">
        <v>14337199000</v>
      </c>
      <c r="S252">
        <v>665426500</v>
      </c>
      <c r="U252">
        <f t="shared" si="24"/>
        <v>245</v>
      </c>
      <c r="X252">
        <v>10701203000</v>
      </c>
      <c r="Y252">
        <v>5699720800</v>
      </c>
      <c r="AA252">
        <f t="shared" si="25"/>
        <v>245</v>
      </c>
      <c r="AB252">
        <v>14422268000</v>
      </c>
      <c r="AC252">
        <v>2539633100</v>
      </c>
      <c r="AD252">
        <v>14080097000</v>
      </c>
      <c r="AE252">
        <v>2478124200</v>
      </c>
    </row>
    <row r="253" spans="15:31" x14ac:dyDescent="0.15">
      <c r="O253">
        <f t="shared" si="23"/>
        <v>246</v>
      </c>
      <c r="P253">
        <v>12809329000</v>
      </c>
      <c r="Q253">
        <v>962469000</v>
      </c>
      <c r="R253">
        <v>14324856000</v>
      </c>
      <c r="S253">
        <v>666704310</v>
      </c>
      <c r="U253">
        <f t="shared" si="24"/>
        <v>246</v>
      </c>
      <c r="X253">
        <v>10677126000</v>
      </c>
      <c r="Y253">
        <v>5735029700</v>
      </c>
      <c r="AA253">
        <f t="shared" si="25"/>
        <v>246</v>
      </c>
      <c r="AB253">
        <v>14402555000</v>
      </c>
      <c r="AC253">
        <v>2557501900</v>
      </c>
      <c r="AD253">
        <v>14068420000</v>
      </c>
      <c r="AE253">
        <v>2472094500</v>
      </c>
    </row>
    <row r="254" spans="15:31" x14ac:dyDescent="0.15">
      <c r="O254">
        <f t="shared" si="23"/>
        <v>247</v>
      </c>
      <c r="P254">
        <v>12836962000</v>
      </c>
      <c r="Q254">
        <v>971999180</v>
      </c>
      <c r="R254">
        <v>14330940000</v>
      </c>
      <c r="S254">
        <v>672219330</v>
      </c>
      <c r="U254">
        <f t="shared" si="24"/>
        <v>247</v>
      </c>
      <c r="X254">
        <v>10642873000</v>
      </c>
      <c r="Y254">
        <v>5731395900</v>
      </c>
      <c r="AA254">
        <f t="shared" si="25"/>
        <v>247</v>
      </c>
      <c r="AB254">
        <v>14407061000</v>
      </c>
      <c r="AC254">
        <v>2569660300</v>
      </c>
      <c r="AD254">
        <v>14067389000</v>
      </c>
      <c r="AE254">
        <v>2478339800</v>
      </c>
    </row>
    <row r="255" spans="15:31" x14ac:dyDescent="0.15">
      <c r="O255">
        <f t="shared" si="23"/>
        <v>248</v>
      </c>
      <c r="P255">
        <v>12838181000</v>
      </c>
      <c r="Q255">
        <v>960551920</v>
      </c>
      <c r="R255">
        <v>14323570000</v>
      </c>
      <c r="S255">
        <v>668045230</v>
      </c>
      <c r="U255">
        <f t="shared" si="24"/>
        <v>248</v>
      </c>
      <c r="X255">
        <v>10655015000</v>
      </c>
      <c r="Y255">
        <v>5771656200</v>
      </c>
      <c r="AA255">
        <f t="shared" si="25"/>
        <v>248</v>
      </c>
      <c r="AB255">
        <v>14379240000</v>
      </c>
      <c r="AC255">
        <v>2567499400</v>
      </c>
      <c r="AD255">
        <v>14063728000</v>
      </c>
      <c r="AE255">
        <v>2481546700</v>
      </c>
    </row>
    <row r="256" spans="15:31" x14ac:dyDescent="0.15">
      <c r="O256">
        <f t="shared" si="23"/>
        <v>249</v>
      </c>
      <c r="P256">
        <v>12821621000</v>
      </c>
      <c r="Q256">
        <v>979772240</v>
      </c>
      <c r="R256">
        <v>14325734000</v>
      </c>
      <c r="S256">
        <v>670751760</v>
      </c>
      <c r="U256">
        <f t="shared" si="24"/>
        <v>249</v>
      </c>
      <c r="X256">
        <v>10614139000</v>
      </c>
      <c r="Y256">
        <v>5786564900</v>
      </c>
      <c r="AA256">
        <f t="shared" si="25"/>
        <v>249</v>
      </c>
      <c r="AB256">
        <v>14395359000</v>
      </c>
      <c r="AC256">
        <v>2586348400</v>
      </c>
      <c r="AD256">
        <v>14055861000</v>
      </c>
      <c r="AE256">
        <v>2502953800</v>
      </c>
    </row>
    <row r="257" spans="15:31" x14ac:dyDescent="0.15">
      <c r="O257">
        <f t="shared" si="23"/>
        <v>250</v>
      </c>
      <c r="P257">
        <v>12793404000</v>
      </c>
      <c r="Q257">
        <v>956599500</v>
      </c>
      <c r="R257">
        <v>14326929000</v>
      </c>
      <c r="S257">
        <v>669256160</v>
      </c>
      <c r="U257">
        <f t="shared" si="24"/>
        <v>250</v>
      </c>
      <c r="X257">
        <v>10605604000</v>
      </c>
      <c r="Y257">
        <v>5820103300</v>
      </c>
      <c r="AA257">
        <f t="shared" si="25"/>
        <v>250</v>
      </c>
      <c r="AB257">
        <v>14386485000</v>
      </c>
      <c r="AC257">
        <v>2587702500</v>
      </c>
      <c r="AD257">
        <v>14048485000</v>
      </c>
      <c r="AE257">
        <v>2494414600</v>
      </c>
    </row>
    <row r="258" spans="15:31" x14ac:dyDescent="0.15">
      <c r="O258">
        <f t="shared" si="23"/>
        <v>251</v>
      </c>
      <c r="P258">
        <v>12841982000</v>
      </c>
      <c r="Q258">
        <v>1009203300</v>
      </c>
      <c r="R258">
        <v>14322687000</v>
      </c>
      <c r="S258">
        <v>682278920</v>
      </c>
      <c r="U258">
        <f t="shared" si="24"/>
        <v>251</v>
      </c>
      <c r="X258">
        <v>10588225000</v>
      </c>
      <c r="Y258">
        <v>5811100700</v>
      </c>
      <c r="AA258">
        <f t="shared" si="25"/>
        <v>251</v>
      </c>
      <c r="AD258">
        <v>14029045000</v>
      </c>
      <c r="AE258">
        <v>2492379600</v>
      </c>
    </row>
    <row r="259" spans="15:31" x14ac:dyDescent="0.15">
      <c r="O259">
        <f t="shared" si="23"/>
        <v>252</v>
      </c>
      <c r="P259">
        <v>12811012000</v>
      </c>
      <c r="Q259">
        <v>970529220</v>
      </c>
      <c r="R259">
        <v>14305841000</v>
      </c>
      <c r="S259">
        <v>681445440</v>
      </c>
      <c r="U259">
        <f t="shared" si="24"/>
        <v>252</v>
      </c>
      <c r="X259">
        <v>10567823000</v>
      </c>
      <c r="Y259">
        <v>5851524100</v>
      </c>
      <c r="AA259">
        <f t="shared" si="25"/>
        <v>252</v>
      </c>
      <c r="AD259">
        <v>14021624000</v>
      </c>
      <c r="AE259">
        <v>2503772600</v>
      </c>
    </row>
    <row r="260" spans="15:31" x14ac:dyDescent="0.15">
      <c r="O260">
        <f t="shared" si="23"/>
        <v>253</v>
      </c>
      <c r="P260">
        <v>12795444000</v>
      </c>
      <c r="Q260">
        <v>956372660</v>
      </c>
      <c r="R260">
        <v>14277906000</v>
      </c>
      <c r="S260">
        <v>661899290</v>
      </c>
      <c r="U260">
        <f t="shared" si="24"/>
        <v>253</v>
      </c>
      <c r="X260">
        <v>10545634000</v>
      </c>
      <c r="Y260">
        <v>5851886100</v>
      </c>
      <c r="AA260">
        <f t="shared" si="25"/>
        <v>253</v>
      </c>
      <c r="AD260">
        <v>14020891000</v>
      </c>
      <c r="AE260">
        <v>2542998100</v>
      </c>
    </row>
    <row r="261" spans="15:31" x14ac:dyDescent="0.15">
      <c r="O261">
        <f t="shared" si="23"/>
        <v>254</v>
      </c>
      <c r="P261">
        <v>12806366000</v>
      </c>
      <c r="Q261">
        <v>962690370</v>
      </c>
      <c r="R261">
        <v>14308777000</v>
      </c>
      <c r="S261">
        <v>686752970</v>
      </c>
      <c r="U261">
        <f t="shared" si="24"/>
        <v>254</v>
      </c>
      <c r="X261">
        <v>10525900000</v>
      </c>
      <c r="Y261">
        <v>5872794600</v>
      </c>
      <c r="AA261">
        <f t="shared" si="25"/>
        <v>254</v>
      </c>
      <c r="AD261">
        <v>14018116000</v>
      </c>
      <c r="AE261">
        <v>2535275600</v>
      </c>
    </row>
    <row r="262" spans="15:31" x14ac:dyDescent="0.15">
      <c r="O262">
        <f t="shared" si="23"/>
        <v>255</v>
      </c>
      <c r="P262">
        <v>12830915000</v>
      </c>
      <c r="Q262">
        <v>991641440</v>
      </c>
      <c r="R262">
        <v>14291187000</v>
      </c>
      <c r="S262">
        <v>672487930</v>
      </c>
      <c r="U262">
        <f t="shared" si="24"/>
        <v>255</v>
      </c>
      <c r="X262">
        <v>10497223000</v>
      </c>
      <c r="Y262">
        <v>5910691700</v>
      </c>
      <c r="AA262">
        <f t="shared" si="25"/>
        <v>255</v>
      </c>
      <c r="AD262">
        <v>14011248000</v>
      </c>
      <c r="AE262">
        <v>2539185800</v>
      </c>
    </row>
    <row r="263" spans="15:31" x14ac:dyDescent="0.15">
      <c r="O263">
        <f t="shared" si="23"/>
        <v>256</v>
      </c>
      <c r="P263">
        <v>12816499000</v>
      </c>
      <c r="Q263">
        <v>978749870</v>
      </c>
      <c r="R263">
        <v>14293424000</v>
      </c>
      <c r="S263">
        <v>683909910</v>
      </c>
      <c r="U263">
        <f t="shared" si="24"/>
        <v>256</v>
      </c>
      <c r="X263">
        <v>10474930000</v>
      </c>
      <c r="Y263">
        <v>5941453500</v>
      </c>
      <c r="AA263">
        <f t="shared" si="25"/>
        <v>256</v>
      </c>
      <c r="AD263">
        <v>14004373000</v>
      </c>
      <c r="AE263">
        <v>2551923500</v>
      </c>
    </row>
    <row r="264" spans="15:31" x14ac:dyDescent="0.15">
      <c r="O264">
        <f t="shared" si="23"/>
        <v>257</v>
      </c>
      <c r="P264">
        <v>12838644000</v>
      </c>
      <c r="Q264">
        <v>997787990</v>
      </c>
      <c r="R264">
        <v>14301625000</v>
      </c>
      <c r="S264">
        <v>681827700</v>
      </c>
      <c r="U264">
        <f t="shared" si="24"/>
        <v>257</v>
      </c>
      <c r="X264">
        <v>10462091000</v>
      </c>
      <c r="Y264">
        <v>5943841800</v>
      </c>
      <c r="AA264">
        <f t="shared" si="25"/>
        <v>257</v>
      </c>
      <c r="AD264">
        <v>13986193000</v>
      </c>
      <c r="AE264">
        <v>2577737500</v>
      </c>
    </row>
    <row r="265" spans="15:31" x14ac:dyDescent="0.15">
      <c r="O265">
        <f t="shared" ref="O265:O328" si="26">O264+1</f>
        <v>258</v>
      </c>
      <c r="P265">
        <v>12801703000</v>
      </c>
      <c r="Q265">
        <v>987121700</v>
      </c>
      <c r="R265">
        <v>14303653000</v>
      </c>
      <c r="S265">
        <v>680475070</v>
      </c>
      <c r="U265">
        <f t="shared" ref="U265:U307" si="27">U264+1</f>
        <v>258</v>
      </c>
      <c r="X265">
        <v>10450368000</v>
      </c>
      <c r="Y265">
        <v>5961400900</v>
      </c>
      <c r="AA265">
        <f t="shared" ref="AA265:AA328" si="28">AA264+1</f>
        <v>258</v>
      </c>
      <c r="AD265">
        <v>13977080000</v>
      </c>
      <c r="AE265">
        <v>2560149000</v>
      </c>
    </row>
    <row r="266" spans="15:31" x14ac:dyDescent="0.15">
      <c r="O266">
        <f t="shared" si="26"/>
        <v>259</v>
      </c>
      <c r="P266">
        <v>12796906000</v>
      </c>
      <c r="Q266">
        <v>986899910</v>
      </c>
      <c r="R266">
        <v>14299764000</v>
      </c>
      <c r="S266">
        <v>709126280</v>
      </c>
      <c r="U266">
        <f t="shared" si="27"/>
        <v>259</v>
      </c>
      <c r="X266">
        <v>10435030000</v>
      </c>
      <c r="Y266">
        <v>5998864200</v>
      </c>
      <c r="AA266">
        <f t="shared" si="28"/>
        <v>259</v>
      </c>
      <c r="AD266">
        <v>13966461000</v>
      </c>
      <c r="AE266">
        <v>2569439500</v>
      </c>
    </row>
    <row r="267" spans="15:31" x14ac:dyDescent="0.15">
      <c r="O267">
        <f t="shared" si="26"/>
        <v>260</v>
      </c>
      <c r="P267">
        <v>12817650000</v>
      </c>
      <c r="Q267">
        <v>974779630</v>
      </c>
      <c r="R267">
        <v>14311424000</v>
      </c>
      <c r="S267">
        <v>695357690</v>
      </c>
      <c r="U267">
        <f t="shared" si="27"/>
        <v>260</v>
      </c>
      <c r="X267">
        <v>10415972000</v>
      </c>
      <c r="Y267">
        <v>6013831600</v>
      </c>
      <c r="AA267">
        <f t="shared" si="28"/>
        <v>260</v>
      </c>
      <c r="AD267">
        <v>13948286000</v>
      </c>
      <c r="AE267">
        <v>2577030500</v>
      </c>
    </row>
    <row r="268" spans="15:31" x14ac:dyDescent="0.15">
      <c r="O268">
        <f t="shared" si="26"/>
        <v>261</v>
      </c>
      <c r="P268">
        <v>12803441000</v>
      </c>
      <c r="Q268">
        <v>987738400</v>
      </c>
      <c r="R268">
        <v>14288159000</v>
      </c>
      <c r="S268">
        <v>689476180</v>
      </c>
      <c r="U268">
        <f t="shared" si="27"/>
        <v>261</v>
      </c>
      <c r="X268">
        <v>10392046000</v>
      </c>
      <c r="Y268">
        <v>6031500700</v>
      </c>
      <c r="AA268">
        <f t="shared" si="28"/>
        <v>261</v>
      </c>
      <c r="AD268">
        <v>13954403000</v>
      </c>
      <c r="AE268">
        <v>2584871100</v>
      </c>
    </row>
    <row r="269" spans="15:31" x14ac:dyDescent="0.15">
      <c r="O269">
        <f t="shared" si="26"/>
        <v>262</v>
      </c>
      <c r="P269">
        <v>12789041000</v>
      </c>
      <c r="Q269">
        <v>971512020</v>
      </c>
      <c r="R269">
        <v>14286137000</v>
      </c>
      <c r="S269">
        <v>676990650</v>
      </c>
      <c r="U269">
        <f t="shared" si="27"/>
        <v>262</v>
      </c>
      <c r="X269">
        <v>10387548000</v>
      </c>
      <c r="Y269">
        <v>6051341500</v>
      </c>
      <c r="AA269">
        <f t="shared" si="28"/>
        <v>262</v>
      </c>
      <c r="AD269">
        <v>13940364000</v>
      </c>
      <c r="AE269">
        <v>2585035300</v>
      </c>
    </row>
    <row r="270" spans="15:31" x14ac:dyDescent="0.15">
      <c r="O270">
        <f t="shared" si="26"/>
        <v>263</v>
      </c>
      <c r="P270">
        <v>12808674000</v>
      </c>
      <c r="Q270">
        <v>997409850</v>
      </c>
      <c r="R270">
        <v>14262460000</v>
      </c>
      <c r="S270">
        <v>709438310</v>
      </c>
      <c r="U270">
        <f t="shared" si="27"/>
        <v>263</v>
      </c>
      <c r="X270">
        <v>10348790000</v>
      </c>
      <c r="Y270">
        <v>6069967800</v>
      </c>
      <c r="AA270">
        <f t="shared" si="28"/>
        <v>263</v>
      </c>
      <c r="AD270">
        <v>13939016000</v>
      </c>
      <c r="AE270">
        <v>2607898000</v>
      </c>
    </row>
    <row r="271" spans="15:31" x14ac:dyDescent="0.15">
      <c r="O271">
        <f t="shared" si="26"/>
        <v>264</v>
      </c>
      <c r="P271">
        <v>12788258000</v>
      </c>
      <c r="Q271">
        <v>984245750</v>
      </c>
      <c r="R271">
        <v>14264268000</v>
      </c>
      <c r="S271">
        <v>692704040</v>
      </c>
      <c r="U271">
        <f t="shared" si="27"/>
        <v>264</v>
      </c>
      <c r="X271">
        <v>10337286000</v>
      </c>
      <c r="Y271">
        <v>6110377100</v>
      </c>
      <c r="AA271">
        <f t="shared" si="28"/>
        <v>264</v>
      </c>
      <c r="AD271">
        <v>13927096000</v>
      </c>
      <c r="AE271">
        <v>2601959800</v>
      </c>
    </row>
    <row r="272" spans="15:31" x14ac:dyDescent="0.15">
      <c r="O272">
        <f t="shared" si="26"/>
        <v>265</v>
      </c>
      <c r="P272">
        <v>12779949000</v>
      </c>
      <c r="Q272">
        <v>981424790</v>
      </c>
      <c r="R272">
        <v>14270494000</v>
      </c>
      <c r="S272">
        <v>703512510</v>
      </c>
      <c r="U272">
        <f t="shared" si="27"/>
        <v>265</v>
      </c>
      <c r="X272">
        <v>10321454000</v>
      </c>
      <c r="Y272">
        <v>6100744300</v>
      </c>
      <c r="AA272">
        <f t="shared" si="28"/>
        <v>265</v>
      </c>
      <c r="AD272">
        <v>13906739000</v>
      </c>
      <c r="AE272">
        <v>2612966100</v>
      </c>
    </row>
    <row r="273" spans="15:31" x14ac:dyDescent="0.15">
      <c r="O273">
        <f t="shared" si="26"/>
        <v>266</v>
      </c>
      <c r="P273">
        <v>12812959000</v>
      </c>
      <c r="Q273">
        <v>1000537000</v>
      </c>
      <c r="R273">
        <v>14273057000</v>
      </c>
      <c r="S273">
        <v>711058260</v>
      </c>
      <c r="U273">
        <f t="shared" si="27"/>
        <v>266</v>
      </c>
      <c r="X273">
        <v>10298017000</v>
      </c>
      <c r="Y273">
        <v>6131258000</v>
      </c>
      <c r="AA273">
        <f t="shared" si="28"/>
        <v>266</v>
      </c>
      <c r="AD273">
        <v>13908623000</v>
      </c>
      <c r="AE273">
        <v>2634979500</v>
      </c>
    </row>
    <row r="274" spans="15:31" x14ac:dyDescent="0.15">
      <c r="O274">
        <f t="shared" si="26"/>
        <v>267</v>
      </c>
      <c r="P274">
        <v>12797109000</v>
      </c>
      <c r="Q274">
        <v>999699230</v>
      </c>
      <c r="R274">
        <v>14259486000</v>
      </c>
      <c r="S274">
        <v>704190160</v>
      </c>
      <c r="U274">
        <f t="shared" si="27"/>
        <v>267</v>
      </c>
      <c r="X274">
        <v>10284634000</v>
      </c>
      <c r="Y274">
        <v>6171350700</v>
      </c>
      <c r="AA274">
        <f t="shared" si="28"/>
        <v>267</v>
      </c>
      <c r="AD274">
        <v>13900604000</v>
      </c>
      <c r="AE274">
        <v>2627610500</v>
      </c>
    </row>
    <row r="275" spans="15:31" x14ac:dyDescent="0.15">
      <c r="O275">
        <f t="shared" si="26"/>
        <v>268</v>
      </c>
      <c r="P275">
        <v>12805165000</v>
      </c>
      <c r="Q275">
        <v>994181750</v>
      </c>
      <c r="R275">
        <v>14276801000</v>
      </c>
      <c r="S275">
        <v>718186950</v>
      </c>
      <c r="U275">
        <f t="shared" si="27"/>
        <v>268</v>
      </c>
      <c r="X275">
        <v>10267119000</v>
      </c>
      <c r="Y275">
        <v>6189425400</v>
      </c>
      <c r="AA275">
        <f t="shared" si="28"/>
        <v>268</v>
      </c>
      <c r="AD275">
        <v>13882341000</v>
      </c>
      <c r="AE275">
        <v>2658930400</v>
      </c>
    </row>
    <row r="276" spans="15:31" x14ac:dyDescent="0.15">
      <c r="O276">
        <f t="shared" si="26"/>
        <v>269</v>
      </c>
      <c r="P276">
        <v>12805294000</v>
      </c>
      <c r="Q276">
        <v>998103450</v>
      </c>
      <c r="R276">
        <v>14267079000</v>
      </c>
      <c r="S276">
        <v>725153070</v>
      </c>
      <c r="U276">
        <f t="shared" si="27"/>
        <v>269</v>
      </c>
      <c r="X276">
        <v>10246919000</v>
      </c>
      <c r="Y276">
        <v>6198867200</v>
      </c>
      <c r="AA276">
        <f t="shared" si="28"/>
        <v>269</v>
      </c>
      <c r="AD276">
        <v>13904651000</v>
      </c>
      <c r="AE276">
        <v>2674120200</v>
      </c>
    </row>
    <row r="277" spans="15:31" x14ac:dyDescent="0.15">
      <c r="O277">
        <f t="shared" si="26"/>
        <v>270</v>
      </c>
      <c r="P277">
        <v>12796632000</v>
      </c>
      <c r="Q277">
        <v>999030380</v>
      </c>
      <c r="R277">
        <v>14270026000</v>
      </c>
      <c r="S277">
        <v>719939960</v>
      </c>
      <c r="U277">
        <f t="shared" si="27"/>
        <v>270</v>
      </c>
      <c r="X277">
        <v>10245479000</v>
      </c>
      <c r="Y277">
        <v>6220542600</v>
      </c>
      <c r="AA277">
        <f t="shared" si="28"/>
        <v>270</v>
      </c>
      <c r="AD277">
        <v>13869738000</v>
      </c>
      <c r="AE277">
        <v>2654000500</v>
      </c>
    </row>
    <row r="278" spans="15:31" x14ac:dyDescent="0.15">
      <c r="O278">
        <f t="shared" si="26"/>
        <v>271</v>
      </c>
      <c r="P278">
        <v>12798013000</v>
      </c>
      <c r="Q278">
        <v>1007875200</v>
      </c>
      <c r="R278">
        <v>14271798000</v>
      </c>
      <c r="S278">
        <v>723577950</v>
      </c>
      <c r="U278">
        <f t="shared" si="27"/>
        <v>271</v>
      </c>
      <c r="X278">
        <v>10200800000</v>
      </c>
      <c r="Y278">
        <v>6238374600</v>
      </c>
      <c r="AA278">
        <f t="shared" si="28"/>
        <v>271</v>
      </c>
      <c r="AD278">
        <v>13856499000</v>
      </c>
      <c r="AE278">
        <v>2664443100</v>
      </c>
    </row>
    <row r="279" spans="15:31" x14ac:dyDescent="0.15">
      <c r="O279">
        <f t="shared" si="26"/>
        <v>272</v>
      </c>
      <c r="P279">
        <v>12759886000</v>
      </c>
      <c r="Q279">
        <v>951139470</v>
      </c>
      <c r="R279">
        <v>14252424000</v>
      </c>
      <c r="S279">
        <v>738705510</v>
      </c>
      <c r="U279">
        <f t="shared" si="27"/>
        <v>272</v>
      </c>
      <c r="X279">
        <v>10194597000</v>
      </c>
      <c r="Y279">
        <v>6257467000</v>
      </c>
      <c r="AA279">
        <f t="shared" si="28"/>
        <v>272</v>
      </c>
      <c r="AD279">
        <v>13862475000</v>
      </c>
      <c r="AE279">
        <v>2668706700</v>
      </c>
    </row>
    <row r="280" spans="15:31" x14ac:dyDescent="0.15">
      <c r="O280">
        <f t="shared" si="26"/>
        <v>273</v>
      </c>
      <c r="P280">
        <v>12788571000</v>
      </c>
      <c r="Q280">
        <v>992309060</v>
      </c>
      <c r="R280">
        <v>14265452000</v>
      </c>
      <c r="S280">
        <v>748399870</v>
      </c>
      <c r="U280">
        <f t="shared" si="27"/>
        <v>273</v>
      </c>
      <c r="X280">
        <v>10157512000</v>
      </c>
      <c r="Y280">
        <v>6286985000</v>
      </c>
      <c r="AA280">
        <f t="shared" si="28"/>
        <v>273</v>
      </c>
      <c r="AD280">
        <v>13855521000</v>
      </c>
      <c r="AE280">
        <v>2670654500</v>
      </c>
    </row>
    <row r="281" spans="15:31" x14ac:dyDescent="0.15">
      <c r="O281">
        <f t="shared" si="26"/>
        <v>274</v>
      </c>
      <c r="P281">
        <v>12781405000</v>
      </c>
      <c r="Q281">
        <v>1000209500</v>
      </c>
      <c r="R281">
        <v>14232196000</v>
      </c>
      <c r="S281">
        <v>725049040</v>
      </c>
      <c r="U281">
        <f t="shared" si="27"/>
        <v>274</v>
      </c>
      <c r="X281">
        <v>10136334000</v>
      </c>
      <c r="Y281">
        <v>6319816400</v>
      </c>
      <c r="AA281">
        <f t="shared" si="28"/>
        <v>274</v>
      </c>
      <c r="AD281">
        <v>13824829000</v>
      </c>
      <c r="AE281">
        <v>2683153800</v>
      </c>
    </row>
    <row r="282" spans="15:31" x14ac:dyDescent="0.15">
      <c r="O282">
        <f t="shared" si="26"/>
        <v>275</v>
      </c>
      <c r="P282">
        <v>12798819000</v>
      </c>
      <c r="Q282">
        <v>1020400500</v>
      </c>
      <c r="R282">
        <v>14266880000</v>
      </c>
      <c r="S282">
        <v>736798440</v>
      </c>
      <c r="U282">
        <f t="shared" si="27"/>
        <v>275</v>
      </c>
      <c r="X282">
        <v>10134993000</v>
      </c>
      <c r="Y282">
        <v>6333871800</v>
      </c>
      <c r="AA282">
        <f t="shared" si="28"/>
        <v>275</v>
      </c>
      <c r="AD282">
        <v>13842725000</v>
      </c>
      <c r="AE282">
        <v>2697908800</v>
      </c>
    </row>
    <row r="283" spans="15:31" x14ac:dyDescent="0.15">
      <c r="O283">
        <f t="shared" si="26"/>
        <v>276</v>
      </c>
      <c r="P283">
        <v>12791079000</v>
      </c>
      <c r="Q283">
        <v>1016073300</v>
      </c>
      <c r="R283">
        <v>14239460000</v>
      </c>
      <c r="S283">
        <v>733480890</v>
      </c>
      <c r="U283">
        <f t="shared" si="27"/>
        <v>276</v>
      </c>
      <c r="X283">
        <v>10134220000</v>
      </c>
      <c r="Y283">
        <v>6334790800</v>
      </c>
      <c r="AA283">
        <f t="shared" si="28"/>
        <v>276</v>
      </c>
      <c r="AD283">
        <v>13815866000</v>
      </c>
      <c r="AE283">
        <v>2711742000</v>
      </c>
    </row>
    <row r="284" spans="15:31" x14ac:dyDescent="0.15">
      <c r="O284">
        <f t="shared" si="26"/>
        <v>277</v>
      </c>
      <c r="P284">
        <v>12798557000</v>
      </c>
      <c r="Q284">
        <v>1024837300</v>
      </c>
      <c r="R284">
        <v>14243882000</v>
      </c>
      <c r="S284">
        <v>728497040</v>
      </c>
      <c r="U284">
        <f t="shared" si="27"/>
        <v>277</v>
      </c>
      <c r="X284">
        <v>10103316000</v>
      </c>
      <c r="Y284">
        <v>6375406300</v>
      </c>
      <c r="AA284">
        <f t="shared" si="28"/>
        <v>277</v>
      </c>
      <c r="AD284">
        <v>13823575000</v>
      </c>
      <c r="AE284">
        <v>2705121000</v>
      </c>
    </row>
    <row r="285" spans="15:31" x14ac:dyDescent="0.15">
      <c r="O285">
        <f t="shared" si="26"/>
        <v>278</v>
      </c>
      <c r="P285">
        <v>12787381000</v>
      </c>
      <c r="Q285">
        <v>1013585600</v>
      </c>
      <c r="R285">
        <v>14247323000</v>
      </c>
      <c r="S285">
        <v>739962690</v>
      </c>
      <c r="U285">
        <f t="shared" si="27"/>
        <v>278</v>
      </c>
      <c r="X285">
        <v>10082688000</v>
      </c>
      <c r="Y285">
        <v>6403602900</v>
      </c>
      <c r="AA285">
        <f t="shared" si="28"/>
        <v>278</v>
      </c>
      <c r="AD285">
        <v>13803761000</v>
      </c>
      <c r="AE285">
        <v>2712880700</v>
      </c>
    </row>
    <row r="286" spans="15:31" x14ac:dyDescent="0.15">
      <c r="O286">
        <f t="shared" si="26"/>
        <v>279</v>
      </c>
      <c r="P286">
        <v>12773893000</v>
      </c>
      <c r="Q286">
        <v>1000700300</v>
      </c>
      <c r="R286">
        <v>14243232000</v>
      </c>
      <c r="S286">
        <v>745690860</v>
      </c>
      <c r="U286">
        <f t="shared" si="27"/>
        <v>279</v>
      </c>
      <c r="X286">
        <v>10067901000</v>
      </c>
      <c r="Y286">
        <v>6402752000</v>
      </c>
      <c r="AA286">
        <f t="shared" si="28"/>
        <v>279</v>
      </c>
      <c r="AD286">
        <v>13815883000</v>
      </c>
      <c r="AE286">
        <v>2729783300</v>
      </c>
    </row>
    <row r="287" spans="15:31" x14ac:dyDescent="0.15">
      <c r="O287">
        <f t="shared" si="26"/>
        <v>280</v>
      </c>
      <c r="P287">
        <v>12777208000</v>
      </c>
      <c r="Q287">
        <v>996747640</v>
      </c>
      <c r="R287">
        <v>14219582000</v>
      </c>
      <c r="S287">
        <v>732624490</v>
      </c>
      <c r="U287">
        <f t="shared" si="27"/>
        <v>280</v>
      </c>
      <c r="X287">
        <v>10042276000</v>
      </c>
      <c r="Y287">
        <v>6413887500</v>
      </c>
      <c r="AA287">
        <f t="shared" si="28"/>
        <v>280</v>
      </c>
      <c r="AD287">
        <v>13814183000</v>
      </c>
      <c r="AE287">
        <v>2753331100</v>
      </c>
    </row>
    <row r="288" spans="15:31" x14ac:dyDescent="0.15">
      <c r="O288">
        <f t="shared" si="26"/>
        <v>281</v>
      </c>
      <c r="P288">
        <v>12785797000</v>
      </c>
      <c r="Q288">
        <v>1001130800</v>
      </c>
      <c r="R288">
        <v>14226247000</v>
      </c>
      <c r="S288">
        <v>734363830</v>
      </c>
      <c r="U288">
        <f t="shared" si="27"/>
        <v>281</v>
      </c>
      <c r="X288">
        <v>10033053000</v>
      </c>
      <c r="Y288">
        <v>6453134400</v>
      </c>
      <c r="AA288">
        <f t="shared" si="28"/>
        <v>281</v>
      </c>
      <c r="AD288">
        <v>13795167000</v>
      </c>
      <c r="AE288">
        <v>2763150900</v>
      </c>
    </row>
    <row r="289" spans="15:31" x14ac:dyDescent="0.15">
      <c r="O289">
        <f t="shared" si="26"/>
        <v>282</v>
      </c>
      <c r="P289">
        <v>12774404000</v>
      </c>
      <c r="Q289">
        <v>999535350</v>
      </c>
      <c r="R289">
        <v>14236131000</v>
      </c>
      <c r="S289">
        <v>762571700</v>
      </c>
      <c r="U289">
        <f t="shared" si="27"/>
        <v>282</v>
      </c>
      <c r="X289">
        <v>10018694000</v>
      </c>
      <c r="Y289">
        <v>6480541700</v>
      </c>
      <c r="AA289">
        <f t="shared" si="28"/>
        <v>282</v>
      </c>
      <c r="AD289">
        <v>13777534000</v>
      </c>
      <c r="AE289">
        <v>2744466500</v>
      </c>
    </row>
    <row r="290" spans="15:31" x14ac:dyDescent="0.15">
      <c r="O290">
        <f t="shared" si="26"/>
        <v>283</v>
      </c>
      <c r="P290">
        <v>12784936000</v>
      </c>
      <c r="Q290">
        <v>1034063700</v>
      </c>
      <c r="R290">
        <v>14228303000</v>
      </c>
      <c r="S290">
        <v>756847020</v>
      </c>
      <c r="U290">
        <f t="shared" si="27"/>
        <v>283</v>
      </c>
      <c r="X290">
        <v>9992234200</v>
      </c>
      <c r="Y290">
        <v>6491567800</v>
      </c>
      <c r="AA290">
        <f t="shared" si="28"/>
        <v>283</v>
      </c>
      <c r="AD290">
        <v>13772561000</v>
      </c>
      <c r="AE290">
        <v>2760683700</v>
      </c>
    </row>
    <row r="291" spans="15:31" x14ac:dyDescent="0.15">
      <c r="O291">
        <f t="shared" si="26"/>
        <v>284</v>
      </c>
      <c r="P291">
        <v>12795569000</v>
      </c>
      <c r="Q291">
        <v>1043090300</v>
      </c>
      <c r="R291">
        <v>14236682000</v>
      </c>
      <c r="S291">
        <v>752877640</v>
      </c>
      <c r="U291">
        <f t="shared" si="27"/>
        <v>284</v>
      </c>
      <c r="X291">
        <v>9971042500</v>
      </c>
      <c r="Y291">
        <v>6520326000</v>
      </c>
      <c r="AA291">
        <f t="shared" si="28"/>
        <v>284</v>
      </c>
      <c r="AD291">
        <v>13764246000</v>
      </c>
      <c r="AE291">
        <v>2773772300</v>
      </c>
    </row>
    <row r="292" spans="15:31" x14ac:dyDescent="0.15">
      <c r="O292">
        <f t="shared" si="26"/>
        <v>285</v>
      </c>
      <c r="P292">
        <v>12756076000</v>
      </c>
      <c r="Q292">
        <v>1013201900</v>
      </c>
      <c r="R292">
        <v>14224203000</v>
      </c>
      <c r="S292">
        <v>738360620</v>
      </c>
      <c r="U292">
        <f t="shared" si="27"/>
        <v>285</v>
      </c>
      <c r="X292">
        <v>9951708100</v>
      </c>
      <c r="Y292">
        <v>6529639300</v>
      </c>
      <c r="AA292">
        <f t="shared" si="28"/>
        <v>285</v>
      </c>
      <c r="AD292">
        <v>13771874000</v>
      </c>
      <c r="AE292">
        <v>2760398000</v>
      </c>
    </row>
    <row r="293" spans="15:31" x14ac:dyDescent="0.15">
      <c r="O293">
        <f t="shared" si="26"/>
        <v>286</v>
      </c>
      <c r="P293">
        <v>12771880000</v>
      </c>
      <c r="Q293">
        <v>1025378700</v>
      </c>
      <c r="R293">
        <v>14222052000</v>
      </c>
      <c r="S293">
        <v>757383470</v>
      </c>
      <c r="U293">
        <f t="shared" si="27"/>
        <v>286</v>
      </c>
      <c r="X293">
        <v>9946748000</v>
      </c>
      <c r="Y293">
        <v>6548452000</v>
      </c>
      <c r="AA293">
        <f t="shared" si="28"/>
        <v>286</v>
      </c>
      <c r="AD293">
        <v>13747424000</v>
      </c>
      <c r="AE293">
        <v>2771979000</v>
      </c>
    </row>
    <row r="294" spans="15:31" x14ac:dyDescent="0.15">
      <c r="O294">
        <f t="shared" si="26"/>
        <v>287</v>
      </c>
      <c r="P294">
        <v>12740684000</v>
      </c>
      <c r="Q294">
        <v>990065570</v>
      </c>
      <c r="R294">
        <v>14212593000</v>
      </c>
      <c r="S294">
        <v>747100320</v>
      </c>
      <c r="U294">
        <f t="shared" si="27"/>
        <v>287</v>
      </c>
      <c r="X294">
        <v>9903801100</v>
      </c>
      <c r="Y294">
        <v>6575896400</v>
      </c>
      <c r="AA294">
        <f t="shared" si="28"/>
        <v>287</v>
      </c>
      <c r="AD294">
        <v>13743050000</v>
      </c>
      <c r="AE294">
        <v>2797384000</v>
      </c>
    </row>
    <row r="295" spans="15:31" x14ac:dyDescent="0.15">
      <c r="O295">
        <f t="shared" si="26"/>
        <v>288</v>
      </c>
      <c r="P295">
        <v>12744283000</v>
      </c>
      <c r="Q295">
        <v>997315720</v>
      </c>
      <c r="R295">
        <v>14214630000</v>
      </c>
      <c r="S295">
        <v>762043840</v>
      </c>
      <c r="U295">
        <f t="shared" si="27"/>
        <v>288</v>
      </c>
      <c r="X295">
        <v>9901497800</v>
      </c>
      <c r="Y295">
        <v>6596124700</v>
      </c>
      <c r="AA295">
        <f t="shared" si="28"/>
        <v>288</v>
      </c>
      <c r="AD295">
        <v>13751869000</v>
      </c>
      <c r="AE295">
        <v>2785224900</v>
      </c>
    </row>
    <row r="296" spans="15:31" x14ac:dyDescent="0.15">
      <c r="O296">
        <f t="shared" si="26"/>
        <v>289</v>
      </c>
      <c r="P296">
        <v>12759886000</v>
      </c>
      <c r="Q296">
        <v>1003960000</v>
      </c>
      <c r="R296">
        <v>14217352000</v>
      </c>
      <c r="S296">
        <v>758141320</v>
      </c>
      <c r="U296">
        <f t="shared" si="27"/>
        <v>289</v>
      </c>
      <c r="X296">
        <v>9868583200</v>
      </c>
      <c r="Y296">
        <v>6626703600</v>
      </c>
      <c r="AA296">
        <f t="shared" si="28"/>
        <v>289</v>
      </c>
      <c r="AD296">
        <v>13738044000</v>
      </c>
      <c r="AE296">
        <v>2808039200</v>
      </c>
    </row>
    <row r="297" spans="15:31" x14ac:dyDescent="0.15">
      <c r="O297">
        <f t="shared" si="26"/>
        <v>290</v>
      </c>
      <c r="P297">
        <v>12736457000</v>
      </c>
      <c r="Q297">
        <v>985082450</v>
      </c>
      <c r="R297">
        <v>14204717000</v>
      </c>
      <c r="S297">
        <v>767909150</v>
      </c>
      <c r="U297">
        <f t="shared" si="27"/>
        <v>290</v>
      </c>
      <c r="X297">
        <v>9872951200</v>
      </c>
      <c r="Y297">
        <v>6637287900</v>
      </c>
      <c r="AA297">
        <f t="shared" si="28"/>
        <v>290</v>
      </c>
      <c r="AD297">
        <v>13715793000</v>
      </c>
      <c r="AE297">
        <v>2803946600</v>
      </c>
    </row>
    <row r="298" spans="15:31" x14ac:dyDescent="0.15">
      <c r="O298">
        <f t="shared" si="26"/>
        <v>291</v>
      </c>
      <c r="P298">
        <v>12754080000</v>
      </c>
      <c r="Q298">
        <v>1022328700</v>
      </c>
      <c r="R298">
        <v>14207399000</v>
      </c>
      <c r="S298">
        <v>774952500</v>
      </c>
      <c r="U298">
        <f t="shared" si="27"/>
        <v>291</v>
      </c>
      <c r="X298">
        <v>9846018500</v>
      </c>
      <c r="Y298">
        <v>6669105600</v>
      </c>
      <c r="AA298">
        <f t="shared" si="28"/>
        <v>291</v>
      </c>
      <c r="AD298">
        <v>13737245000</v>
      </c>
      <c r="AE298">
        <v>2837260800</v>
      </c>
    </row>
    <row r="299" spans="15:31" x14ac:dyDescent="0.15">
      <c r="O299">
        <f t="shared" si="26"/>
        <v>292</v>
      </c>
      <c r="P299">
        <v>12727909000</v>
      </c>
      <c r="Q299">
        <v>991951700</v>
      </c>
      <c r="R299">
        <v>14217746000</v>
      </c>
      <c r="S299">
        <v>770745240</v>
      </c>
      <c r="U299">
        <f t="shared" si="27"/>
        <v>292</v>
      </c>
      <c r="X299">
        <v>9825757100</v>
      </c>
      <c r="Y299">
        <v>6656561500</v>
      </c>
      <c r="AA299">
        <f t="shared" si="28"/>
        <v>292</v>
      </c>
      <c r="AD299">
        <v>13707354000</v>
      </c>
      <c r="AE299">
        <v>2818625600</v>
      </c>
    </row>
    <row r="300" spans="15:31" x14ac:dyDescent="0.15">
      <c r="O300">
        <f t="shared" si="26"/>
        <v>293</v>
      </c>
      <c r="P300">
        <v>12739805000</v>
      </c>
      <c r="Q300">
        <v>1001657400</v>
      </c>
      <c r="R300">
        <v>14186753000</v>
      </c>
      <c r="S300">
        <v>760483920</v>
      </c>
      <c r="U300">
        <f t="shared" si="27"/>
        <v>293</v>
      </c>
      <c r="X300">
        <v>9800894100</v>
      </c>
      <c r="Y300">
        <v>6683888900</v>
      </c>
      <c r="AA300">
        <f t="shared" si="28"/>
        <v>293</v>
      </c>
      <c r="AD300">
        <v>13702604000</v>
      </c>
      <c r="AE300">
        <v>2832010200</v>
      </c>
    </row>
    <row r="301" spans="15:31" x14ac:dyDescent="0.15">
      <c r="O301">
        <f t="shared" si="26"/>
        <v>294</v>
      </c>
      <c r="P301">
        <v>12760521000</v>
      </c>
      <c r="Q301">
        <v>1016343900</v>
      </c>
      <c r="R301">
        <v>14205162000</v>
      </c>
      <c r="S301">
        <v>790982770</v>
      </c>
      <c r="U301">
        <f t="shared" si="27"/>
        <v>294</v>
      </c>
      <c r="X301">
        <v>9778433200</v>
      </c>
      <c r="Y301">
        <v>6721999800</v>
      </c>
      <c r="AA301">
        <f t="shared" si="28"/>
        <v>294</v>
      </c>
      <c r="AD301">
        <v>13692915000</v>
      </c>
      <c r="AE301">
        <v>2840846500</v>
      </c>
    </row>
    <row r="302" spans="15:31" x14ac:dyDescent="0.15">
      <c r="O302">
        <f t="shared" si="26"/>
        <v>295</v>
      </c>
      <c r="P302">
        <v>12723287000</v>
      </c>
      <c r="Q302">
        <v>976462580</v>
      </c>
      <c r="R302">
        <v>14176657000</v>
      </c>
      <c r="S302">
        <v>787848880</v>
      </c>
      <c r="U302">
        <f t="shared" si="27"/>
        <v>295</v>
      </c>
      <c r="X302">
        <v>9764225900</v>
      </c>
      <c r="Y302">
        <v>6731021300</v>
      </c>
      <c r="AA302">
        <f t="shared" si="28"/>
        <v>295</v>
      </c>
      <c r="AD302">
        <v>13682926000</v>
      </c>
      <c r="AE302">
        <v>2850213000</v>
      </c>
    </row>
    <row r="303" spans="15:31" x14ac:dyDescent="0.15">
      <c r="O303">
        <f t="shared" si="26"/>
        <v>296</v>
      </c>
      <c r="P303">
        <v>12744540000</v>
      </c>
      <c r="Q303">
        <v>1009947800</v>
      </c>
      <c r="R303">
        <v>14196836000</v>
      </c>
      <c r="S303">
        <v>784633460</v>
      </c>
      <c r="U303">
        <f t="shared" si="27"/>
        <v>296</v>
      </c>
      <c r="X303">
        <v>9747259000</v>
      </c>
      <c r="Y303">
        <v>6745627700</v>
      </c>
      <c r="AA303">
        <f t="shared" si="28"/>
        <v>296</v>
      </c>
      <c r="AD303">
        <v>13670737000</v>
      </c>
      <c r="AE303">
        <v>2856209200</v>
      </c>
    </row>
    <row r="304" spans="15:31" x14ac:dyDescent="0.15">
      <c r="O304">
        <f t="shared" si="26"/>
        <v>297</v>
      </c>
      <c r="P304">
        <v>12740894000</v>
      </c>
      <c r="Q304">
        <v>1021528600</v>
      </c>
      <c r="R304">
        <v>14181373000</v>
      </c>
      <c r="S304">
        <v>783461050</v>
      </c>
      <c r="U304">
        <f t="shared" si="27"/>
        <v>297</v>
      </c>
      <c r="X304">
        <v>9722472900</v>
      </c>
      <c r="Y304">
        <v>6772808300</v>
      </c>
      <c r="AA304">
        <f t="shared" si="28"/>
        <v>297</v>
      </c>
      <c r="AD304">
        <v>13648955000</v>
      </c>
      <c r="AE304">
        <v>2861820700</v>
      </c>
    </row>
    <row r="305" spans="15:31" x14ac:dyDescent="0.15">
      <c r="O305">
        <f t="shared" si="26"/>
        <v>298</v>
      </c>
      <c r="P305">
        <v>12732458000</v>
      </c>
      <c r="Q305">
        <v>1018489900</v>
      </c>
      <c r="R305">
        <v>14183179000</v>
      </c>
      <c r="S305">
        <v>791356400</v>
      </c>
      <c r="U305">
        <f t="shared" si="27"/>
        <v>298</v>
      </c>
      <c r="X305">
        <v>9707269400</v>
      </c>
      <c r="Y305">
        <v>6814902100</v>
      </c>
      <c r="AA305">
        <f t="shared" si="28"/>
        <v>298</v>
      </c>
      <c r="AD305">
        <v>13664598000</v>
      </c>
      <c r="AE305">
        <v>2860166900</v>
      </c>
    </row>
    <row r="306" spans="15:31" x14ac:dyDescent="0.15">
      <c r="O306">
        <f t="shared" si="26"/>
        <v>299</v>
      </c>
      <c r="P306">
        <v>12728129000</v>
      </c>
      <c r="Q306">
        <v>1019587800</v>
      </c>
      <c r="R306">
        <v>14185897000</v>
      </c>
      <c r="S306">
        <v>797859290</v>
      </c>
      <c r="U306">
        <f t="shared" si="27"/>
        <v>299</v>
      </c>
      <c r="X306">
        <v>9691171600</v>
      </c>
      <c r="Y306">
        <v>6825886900</v>
      </c>
      <c r="AA306">
        <f t="shared" si="28"/>
        <v>299</v>
      </c>
      <c r="AD306">
        <v>13662148000</v>
      </c>
      <c r="AE306">
        <v>2899282800</v>
      </c>
    </row>
    <row r="307" spans="15:31" x14ac:dyDescent="0.15">
      <c r="O307">
        <f t="shared" si="26"/>
        <v>300</v>
      </c>
      <c r="P307">
        <v>12728415000</v>
      </c>
      <c r="Q307">
        <v>1008511900</v>
      </c>
      <c r="R307">
        <v>14164755000</v>
      </c>
      <c r="S307">
        <v>784241540</v>
      </c>
      <c r="U307">
        <f t="shared" si="27"/>
        <v>300</v>
      </c>
      <c r="X307">
        <v>9656582000</v>
      </c>
      <c r="Y307">
        <v>6830441100</v>
      </c>
      <c r="AA307">
        <f t="shared" si="28"/>
        <v>300</v>
      </c>
      <c r="AD307">
        <v>13638155000</v>
      </c>
      <c r="AE307">
        <v>2889843700</v>
      </c>
    </row>
    <row r="308" spans="15:31" x14ac:dyDescent="0.15">
      <c r="O308">
        <f t="shared" si="26"/>
        <v>301</v>
      </c>
      <c r="P308">
        <v>12724122000</v>
      </c>
      <c r="Q308">
        <v>1035610100</v>
      </c>
      <c r="R308">
        <v>14179082000</v>
      </c>
      <c r="S308">
        <v>788803430</v>
      </c>
      <c r="AA308">
        <f t="shared" si="28"/>
        <v>301</v>
      </c>
      <c r="AD308">
        <v>13623445000</v>
      </c>
      <c r="AE308">
        <v>2901113400</v>
      </c>
    </row>
    <row r="309" spans="15:31" x14ac:dyDescent="0.15">
      <c r="O309">
        <f t="shared" si="26"/>
        <v>302</v>
      </c>
      <c r="P309">
        <v>12712658000</v>
      </c>
      <c r="Q309">
        <v>1026585300</v>
      </c>
      <c r="R309">
        <v>14186310000</v>
      </c>
      <c r="S309">
        <v>791491420</v>
      </c>
      <c r="AA309">
        <f t="shared" si="28"/>
        <v>302</v>
      </c>
      <c r="AD309">
        <v>13629732000</v>
      </c>
      <c r="AE309">
        <v>2911901200</v>
      </c>
    </row>
    <row r="310" spans="15:31" x14ac:dyDescent="0.15">
      <c r="O310">
        <f t="shared" si="26"/>
        <v>303</v>
      </c>
      <c r="P310">
        <v>12738447000</v>
      </c>
      <c r="Q310">
        <v>1036096300</v>
      </c>
      <c r="R310">
        <v>14175438000</v>
      </c>
      <c r="S310">
        <v>799234240</v>
      </c>
      <c r="AA310">
        <f t="shared" si="28"/>
        <v>303</v>
      </c>
      <c r="AD310">
        <v>13629935000</v>
      </c>
      <c r="AE310">
        <v>2913827200</v>
      </c>
    </row>
    <row r="311" spans="15:31" x14ac:dyDescent="0.15">
      <c r="O311">
        <f t="shared" si="26"/>
        <v>304</v>
      </c>
      <c r="P311">
        <v>12702588000</v>
      </c>
      <c r="Q311">
        <v>1010852400</v>
      </c>
      <c r="R311">
        <v>14178389000</v>
      </c>
      <c r="S311">
        <v>805644760</v>
      </c>
      <c r="AA311">
        <f t="shared" si="28"/>
        <v>304</v>
      </c>
      <c r="AD311">
        <v>13625371000</v>
      </c>
      <c r="AE311">
        <v>2923372100</v>
      </c>
    </row>
    <row r="312" spans="15:31" x14ac:dyDescent="0.15">
      <c r="O312">
        <f t="shared" si="26"/>
        <v>305</v>
      </c>
      <c r="P312">
        <v>12735253000</v>
      </c>
      <c r="Q312">
        <v>1015663600</v>
      </c>
      <c r="R312">
        <v>14179820000</v>
      </c>
      <c r="S312">
        <v>815369860</v>
      </c>
      <c r="AA312">
        <f t="shared" si="28"/>
        <v>305</v>
      </c>
      <c r="AD312">
        <v>13596035000</v>
      </c>
      <c r="AE312">
        <v>2947669800</v>
      </c>
    </row>
    <row r="313" spans="15:31" x14ac:dyDescent="0.15">
      <c r="O313">
        <f t="shared" si="26"/>
        <v>306</v>
      </c>
      <c r="P313">
        <v>12713747000</v>
      </c>
      <c r="Q313">
        <v>997530980</v>
      </c>
      <c r="R313">
        <v>14184751000</v>
      </c>
      <c r="S313">
        <v>811568590</v>
      </c>
      <c r="AA313">
        <f t="shared" si="28"/>
        <v>306</v>
      </c>
      <c r="AD313">
        <v>13603258000</v>
      </c>
      <c r="AE313">
        <v>2958453700</v>
      </c>
    </row>
    <row r="314" spans="15:31" x14ac:dyDescent="0.15">
      <c r="O314">
        <f t="shared" si="26"/>
        <v>307</v>
      </c>
      <c r="P314">
        <v>12713368000</v>
      </c>
      <c r="Q314">
        <v>1003869500</v>
      </c>
      <c r="R314">
        <v>14170107000</v>
      </c>
      <c r="S314">
        <v>821290640</v>
      </c>
      <c r="AA314">
        <f t="shared" si="28"/>
        <v>307</v>
      </c>
      <c r="AD314">
        <v>13593077000</v>
      </c>
      <c r="AE314">
        <v>2940515400</v>
      </c>
    </row>
    <row r="315" spans="15:31" x14ac:dyDescent="0.15">
      <c r="O315">
        <f t="shared" si="26"/>
        <v>308</v>
      </c>
      <c r="P315">
        <v>12706763000</v>
      </c>
      <c r="Q315">
        <v>1020305400</v>
      </c>
      <c r="R315">
        <v>14146197000</v>
      </c>
      <c r="S315">
        <v>793939730</v>
      </c>
      <c r="AA315">
        <f t="shared" si="28"/>
        <v>308</v>
      </c>
      <c r="AD315">
        <v>13581604000</v>
      </c>
      <c r="AE315">
        <v>2967728000</v>
      </c>
    </row>
    <row r="316" spans="15:31" x14ac:dyDescent="0.15">
      <c r="O316">
        <f t="shared" si="26"/>
        <v>309</v>
      </c>
      <c r="P316">
        <v>12701644000</v>
      </c>
      <c r="Q316">
        <v>1025039700</v>
      </c>
      <c r="R316">
        <v>14160657000</v>
      </c>
      <c r="S316">
        <v>822786060</v>
      </c>
      <c r="AA316">
        <f t="shared" si="28"/>
        <v>309</v>
      </c>
      <c r="AD316">
        <v>13588137000</v>
      </c>
      <c r="AE316">
        <v>2970202500</v>
      </c>
    </row>
    <row r="317" spans="15:31" x14ac:dyDescent="0.15">
      <c r="O317">
        <f t="shared" si="26"/>
        <v>310</v>
      </c>
      <c r="P317">
        <v>12718044000</v>
      </c>
      <c r="Q317">
        <v>1036893500</v>
      </c>
      <c r="R317">
        <v>14162594000</v>
      </c>
      <c r="S317">
        <v>837121690</v>
      </c>
      <c r="AA317">
        <f t="shared" si="28"/>
        <v>310</v>
      </c>
      <c r="AD317">
        <v>13563249000</v>
      </c>
      <c r="AE317">
        <v>2968535100</v>
      </c>
    </row>
    <row r="318" spans="15:31" x14ac:dyDescent="0.15">
      <c r="O318">
        <f t="shared" si="26"/>
        <v>311</v>
      </c>
      <c r="P318">
        <v>12743601000</v>
      </c>
      <c r="Q318">
        <v>1043877800</v>
      </c>
      <c r="R318">
        <v>14175496000</v>
      </c>
      <c r="S318">
        <v>825489980</v>
      </c>
      <c r="AA318">
        <f t="shared" si="28"/>
        <v>311</v>
      </c>
      <c r="AD318">
        <v>13554539000</v>
      </c>
      <c r="AE318">
        <v>2973948500</v>
      </c>
    </row>
    <row r="319" spans="15:31" x14ac:dyDescent="0.15">
      <c r="O319">
        <f t="shared" si="26"/>
        <v>312</v>
      </c>
      <c r="P319">
        <v>12716613000</v>
      </c>
      <c r="Q319">
        <v>1032853800</v>
      </c>
      <c r="R319">
        <v>14154443000</v>
      </c>
      <c r="S319">
        <v>820600870</v>
      </c>
      <c r="AA319">
        <f t="shared" si="28"/>
        <v>312</v>
      </c>
      <c r="AD319">
        <v>13550951000</v>
      </c>
      <c r="AE319">
        <v>2978017900</v>
      </c>
    </row>
    <row r="320" spans="15:31" x14ac:dyDescent="0.15">
      <c r="O320">
        <f t="shared" si="26"/>
        <v>313</v>
      </c>
      <c r="P320">
        <v>12709151000</v>
      </c>
      <c r="Q320">
        <v>1013685700</v>
      </c>
      <c r="R320">
        <v>14165975000</v>
      </c>
      <c r="S320">
        <v>816542000</v>
      </c>
      <c r="AA320">
        <f t="shared" si="28"/>
        <v>313</v>
      </c>
      <c r="AD320">
        <v>13561363000</v>
      </c>
      <c r="AE320">
        <v>3012246800</v>
      </c>
    </row>
    <row r="321" spans="15:31" x14ac:dyDescent="0.15">
      <c r="O321">
        <f t="shared" si="26"/>
        <v>314</v>
      </c>
      <c r="P321">
        <v>12726003000</v>
      </c>
      <c r="Q321">
        <v>1035781900</v>
      </c>
      <c r="R321">
        <v>14154626000</v>
      </c>
      <c r="S321">
        <v>825028010</v>
      </c>
      <c r="AA321">
        <f t="shared" si="28"/>
        <v>314</v>
      </c>
      <c r="AD321">
        <v>13559440000</v>
      </c>
      <c r="AE321">
        <v>3006848400</v>
      </c>
    </row>
    <row r="322" spans="15:31" x14ac:dyDescent="0.15">
      <c r="O322">
        <f t="shared" si="26"/>
        <v>315</v>
      </c>
      <c r="P322">
        <v>12702156000</v>
      </c>
      <c r="Q322">
        <v>1028044800</v>
      </c>
      <c r="R322">
        <v>14130936000</v>
      </c>
      <c r="S322">
        <v>838023250</v>
      </c>
      <c r="AA322">
        <f t="shared" si="28"/>
        <v>315</v>
      </c>
      <c r="AD322">
        <v>13533275000</v>
      </c>
      <c r="AE322">
        <v>3003144900</v>
      </c>
    </row>
    <row r="323" spans="15:31" x14ac:dyDescent="0.15">
      <c r="O323">
        <f t="shared" si="26"/>
        <v>316</v>
      </c>
      <c r="P323">
        <v>12680767000</v>
      </c>
      <c r="Q323">
        <v>998194220</v>
      </c>
      <c r="R323">
        <v>14160336000</v>
      </c>
      <c r="S323">
        <v>835546570</v>
      </c>
      <c r="AA323">
        <f t="shared" si="28"/>
        <v>316</v>
      </c>
      <c r="AD323">
        <v>13552051000</v>
      </c>
      <c r="AE323">
        <v>3036958500</v>
      </c>
    </row>
    <row r="324" spans="15:31" x14ac:dyDescent="0.15">
      <c r="O324">
        <f t="shared" si="26"/>
        <v>317</v>
      </c>
      <c r="P324">
        <v>12725222000</v>
      </c>
      <c r="Q324">
        <v>1022527700</v>
      </c>
      <c r="R324">
        <v>14157204000</v>
      </c>
      <c r="S324">
        <v>836381000</v>
      </c>
      <c r="AA324">
        <f t="shared" si="28"/>
        <v>317</v>
      </c>
      <c r="AD324">
        <v>13547124000</v>
      </c>
      <c r="AE324">
        <v>3051165000</v>
      </c>
    </row>
    <row r="325" spans="15:31" x14ac:dyDescent="0.15">
      <c r="O325">
        <f t="shared" si="26"/>
        <v>318</v>
      </c>
      <c r="P325">
        <v>12701579000</v>
      </c>
      <c r="Q325">
        <v>1019212500</v>
      </c>
      <c r="R325">
        <v>14145033000</v>
      </c>
      <c r="S325">
        <v>847553390</v>
      </c>
      <c r="AA325">
        <f t="shared" si="28"/>
        <v>318</v>
      </c>
      <c r="AD325">
        <v>13525755000</v>
      </c>
      <c r="AE325">
        <v>3054178500</v>
      </c>
    </row>
    <row r="326" spans="15:31" x14ac:dyDescent="0.15">
      <c r="O326">
        <f t="shared" si="26"/>
        <v>319</v>
      </c>
      <c r="P326">
        <v>12672940000</v>
      </c>
      <c r="Q326">
        <v>1023772700</v>
      </c>
      <c r="R326">
        <v>14144265000</v>
      </c>
      <c r="S326">
        <v>849974590</v>
      </c>
      <c r="AA326">
        <f t="shared" si="28"/>
        <v>319</v>
      </c>
      <c r="AD326">
        <v>13507027000</v>
      </c>
      <c r="AE326">
        <v>3046723100</v>
      </c>
    </row>
    <row r="327" spans="15:31" x14ac:dyDescent="0.15">
      <c r="O327">
        <f t="shared" si="26"/>
        <v>320</v>
      </c>
      <c r="P327">
        <v>12686880000</v>
      </c>
      <c r="Q327">
        <v>1006058000</v>
      </c>
      <c r="R327">
        <v>14144069000</v>
      </c>
      <c r="S327">
        <v>868590260</v>
      </c>
      <c r="AA327">
        <f t="shared" si="28"/>
        <v>320</v>
      </c>
      <c r="AD327">
        <v>13478805000</v>
      </c>
      <c r="AE327">
        <v>3039165600</v>
      </c>
    </row>
    <row r="328" spans="15:31" x14ac:dyDescent="0.15">
      <c r="O328">
        <f t="shared" si="26"/>
        <v>321</v>
      </c>
      <c r="P328">
        <v>12721773000</v>
      </c>
      <c r="Q328">
        <v>1061129200</v>
      </c>
      <c r="R328">
        <v>14126695000</v>
      </c>
      <c r="S328">
        <v>842353370</v>
      </c>
      <c r="AA328">
        <f t="shared" si="28"/>
        <v>321</v>
      </c>
      <c r="AD328">
        <v>13507294000</v>
      </c>
      <c r="AE328">
        <v>3075716800</v>
      </c>
    </row>
    <row r="329" spans="15:31" x14ac:dyDescent="0.15">
      <c r="O329">
        <f t="shared" ref="O329:O392" si="29">O328+1</f>
        <v>322</v>
      </c>
      <c r="P329">
        <v>12727932000</v>
      </c>
      <c r="Q329">
        <v>1054498800</v>
      </c>
      <c r="R329">
        <v>14125742000</v>
      </c>
      <c r="S329">
        <v>848409290</v>
      </c>
      <c r="AA329">
        <f t="shared" ref="AA329:AA392" si="30">AA328+1</f>
        <v>322</v>
      </c>
      <c r="AD329">
        <v>13488965000</v>
      </c>
      <c r="AE329">
        <v>3079360900</v>
      </c>
    </row>
    <row r="330" spans="15:31" x14ac:dyDescent="0.15">
      <c r="O330">
        <f t="shared" si="29"/>
        <v>323</v>
      </c>
      <c r="P330">
        <v>12705104000</v>
      </c>
      <c r="Q330">
        <v>1064765800</v>
      </c>
      <c r="R330">
        <v>14127261000</v>
      </c>
      <c r="S330">
        <v>874771330</v>
      </c>
      <c r="AA330">
        <f t="shared" si="30"/>
        <v>323</v>
      </c>
      <c r="AD330">
        <v>13490410000</v>
      </c>
      <c r="AE330">
        <v>3091379700</v>
      </c>
    </row>
    <row r="331" spans="15:31" x14ac:dyDescent="0.15">
      <c r="O331">
        <f t="shared" si="29"/>
        <v>324</v>
      </c>
      <c r="P331">
        <v>12695945000</v>
      </c>
      <c r="Q331">
        <v>1036193800</v>
      </c>
      <c r="R331">
        <v>14127185000</v>
      </c>
      <c r="S331">
        <v>857566800</v>
      </c>
      <c r="AA331">
        <f t="shared" si="30"/>
        <v>324</v>
      </c>
      <c r="AD331">
        <v>13454178000</v>
      </c>
      <c r="AE331">
        <v>3091866200</v>
      </c>
    </row>
    <row r="332" spans="15:31" x14ac:dyDescent="0.15">
      <c r="O332">
        <f t="shared" si="29"/>
        <v>325</v>
      </c>
      <c r="P332">
        <v>12727186000</v>
      </c>
      <c r="Q332">
        <v>1059360800</v>
      </c>
      <c r="R332">
        <v>14132422000</v>
      </c>
      <c r="S332">
        <v>877658530</v>
      </c>
      <c r="AA332">
        <f t="shared" si="30"/>
        <v>325</v>
      </c>
      <c r="AD332">
        <v>13465564000</v>
      </c>
      <c r="AE332">
        <v>3097395900</v>
      </c>
    </row>
    <row r="333" spans="15:31" x14ac:dyDescent="0.15">
      <c r="O333">
        <f t="shared" si="29"/>
        <v>326</v>
      </c>
      <c r="P333">
        <v>12715369000</v>
      </c>
      <c r="Q333">
        <v>1066079600</v>
      </c>
      <c r="R333">
        <v>14131149000</v>
      </c>
      <c r="S333">
        <v>882651130</v>
      </c>
      <c r="AA333">
        <f t="shared" si="30"/>
        <v>326</v>
      </c>
      <c r="AD333">
        <v>13462301000</v>
      </c>
      <c r="AE333">
        <v>3108396000</v>
      </c>
    </row>
    <row r="334" spans="15:31" x14ac:dyDescent="0.15">
      <c r="O334">
        <f t="shared" si="29"/>
        <v>327</v>
      </c>
      <c r="P334">
        <v>12677001000</v>
      </c>
      <c r="Q334">
        <v>1044868900</v>
      </c>
      <c r="R334">
        <v>14116572000</v>
      </c>
      <c r="S334">
        <v>873414160</v>
      </c>
      <c r="AA334">
        <f t="shared" si="30"/>
        <v>327</v>
      </c>
      <c r="AD334">
        <v>13440573000</v>
      </c>
      <c r="AE334">
        <v>3110507700</v>
      </c>
    </row>
    <row r="335" spans="15:31" x14ac:dyDescent="0.15">
      <c r="O335">
        <f t="shared" si="29"/>
        <v>328</v>
      </c>
      <c r="P335">
        <v>12692326000</v>
      </c>
      <c r="Q335">
        <v>1039115500</v>
      </c>
      <c r="R335">
        <v>14129673000</v>
      </c>
      <c r="S335">
        <v>864157250</v>
      </c>
      <c r="AA335">
        <f t="shared" si="30"/>
        <v>328</v>
      </c>
      <c r="AD335">
        <v>13448054000</v>
      </c>
      <c r="AE335">
        <v>3123985900</v>
      </c>
    </row>
    <row r="336" spans="15:31" x14ac:dyDescent="0.15">
      <c r="O336">
        <f t="shared" si="29"/>
        <v>329</v>
      </c>
      <c r="P336">
        <v>12715442000</v>
      </c>
      <c r="Q336">
        <v>1063594300</v>
      </c>
      <c r="R336">
        <v>14133304000</v>
      </c>
      <c r="S336">
        <v>890560220</v>
      </c>
      <c r="AA336">
        <f t="shared" si="30"/>
        <v>329</v>
      </c>
      <c r="AD336">
        <v>13440791000</v>
      </c>
      <c r="AE336">
        <v>3135312700</v>
      </c>
    </row>
    <row r="337" spans="15:31" x14ac:dyDescent="0.15">
      <c r="O337">
        <f t="shared" si="29"/>
        <v>330</v>
      </c>
      <c r="P337">
        <v>12693248000</v>
      </c>
      <c r="Q337">
        <v>1054042200</v>
      </c>
      <c r="R337">
        <v>14126740000</v>
      </c>
      <c r="S337">
        <v>882311310</v>
      </c>
      <c r="AA337">
        <f t="shared" si="30"/>
        <v>330</v>
      </c>
      <c r="AD337">
        <v>13421875000</v>
      </c>
      <c r="AE337">
        <v>3139745300</v>
      </c>
    </row>
    <row r="338" spans="15:31" x14ac:dyDescent="0.15">
      <c r="O338">
        <f t="shared" si="29"/>
        <v>331</v>
      </c>
      <c r="P338">
        <v>12702384000</v>
      </c>
      <c r="Q338">
        <v>1076587600</v>
      </c>
      <c r="R338">
        <v>14133414000</v>
      </c>
      <c r="S338">
        <v>872233610</v>
      </c>
      <c r="AA338">
        <f t="shared" si="30"/>
        <v>331</v>
      </c>
      <c r="AD338">
        <v>13424854000</v>
      </c>
      <c r="AE338">
        <v>3150492900</v>
      </c>
    </row>
    <row r="339" spans="15:31" x14ac:dyDescent="0.15">
      <c r="O339">
        <f t="shared" si="29"/>
        <v>332</v>
      </c>
      <c r="P339">
        <v>12705639000</v>
      </c>
      <c r="Q339">
        <v>1076543400</v>
      </c>
      <c r="R339">
        <v>14109652000</v>
      </c>
      <c r="S339">
        <v>862856080</v>
      </c>
      <c r="AA339">
        <f t="shared" si="30"/>
        <v>332</v>
      </c>
      <c r="AD339">
        <v>13418293000</v>
      </c>
      <c r="AE339">
        <v>3172423100</v>
      </c>
    </row>
    <row r="340" spans="15:31" x14ac:dyDescent="0.15">
      <c r="O340">
        <f t="shared" si="29"/>
        <v>333</v>
      </c>
      <c r="P340">
        <v>12695106000</v>
      </c>
      <c r="Q340">
        <v>1064908000</v>
      </c>
      <c r="R340">
        <v>14131031000</v>
      </c>
      <c r="S340">
        <v>887281980</v>
      </c>
      <c r="AA340">
        <f t="shared" si="30"/>
        <v>333</v>
      </c>
      <c r="AD340">
        <v>13403281000</v>
      </c>
      <c r="AE340">
        <v>3161934300</v>
      </c>
    </row>
    <row r="341" spans="15:31" x14ac:dyDescent="0.15">
      <c r="O341">
        <f t="shared" si="29"/>
        <v>334</v>
      </c>
      <c r="P341">
        <v>12746891000</v>
      </c>
      <c r="Q341">
        <v>1103505700</v>
      </c>
      <c r="R341">
        <v>14110730000</v>
      </c>
      <c r="S341">
        <v>887410640</v>
      </c>
      <c r="AA341">
        <f t="shared" si="30"/>
        <v>334</v>
      </c>
      <c r="AD341">
        <v>13411595000</v>
      </c>
      <c r="AE341">
        <v>3168764600</v>
      </c>
    </row>
    <row r="342" spans="15:31" x14ac:dyDescent="0.15">
      <c r="O342">
        <f t="shared" si="29"/>
        <v>335</v>
      </c>
      <c r="P342">
        <v>12691594000</v>
      </c>
      <c r="Q342">
        <v>1067813200</v>
      </c>
      <c r="R342">
        <v>14111764000</v>
      </c>
      <c r="S342">
        <v>900404950</v>
      </c>
      <c r="AA342">
        <f t="shared" si="30"/>
        <v>335</v>
      </c>
      <c r="AD342">
        <v>13387106000</v>
      </c>
      <c r="AE342">
        <v>3179883900</v>
      </c>
    </row>
    <row r="343" spans="15:31" x14ac:dyDescent="0.15">
      <c r="O343">
        <f t="shared" si="29"/>
        <v>336</v>
      </c>
      <c r="P343">
        <v>12685316000</v>
      </c>
      <c r="Q343">
        <v>1064418800</v>
      </c>
      <c r="R343">
        <v>14107688000</v>
      </c>
      <c r="S343">
        <v>905691470</v>
      </c>
      <c r="AA343">
        <f t="shared" si="30"/>
        <v>336</v>
      </c>
      <c r="AD343">
        <v>13399818000</v>
      </c>
      <c r="AE343">
        <v>3195488300</v>
      </c>
    </row>
    <row r="344" spans="15:31" x14ac:dyDescent="0.15">
      <c r="O344">
        <f t="shared" si="29"/>
        <v>337</v>
      </c>
      <c r="P344">
        <v>12684117000</v>
      </c>
      <c r="Q344">
        <v>1071795100</v>
      </c>
      <c r="R344">
        <v>14114854000</v>
      </c>
      <c r="S344">
        <v>918398890</v>
      </c>
      <c r="AA344">
        <f t="shared" si="30"/>
        <v>337</v>
      </c>
      <c r="AD344">
        <v>13381984000</v>
      </c>
      <c r="AE344">
        <v>3188856000</v>
      </c>
    </row>
    <row r="345" spans="15:31" x14ac:dyDescent="0.15">
      <c r="O345">
        <f t="shared" si="29"/>
        <v>338</v>
      </c>
      <c r="P345">
        <v>12683589000</v>
      </c>
      <c r="Q345">
        <v>1078088200</v>
      </c>
      <c r="R345">
        <v>14106535000</v>
      </c>
      <c r="S345">
        <v>892111360</v>
      </c>
      <c r="AA345">
        <f t="shared" si="30"/>
        <v>338</v>
      </c>
      <c r="AD345">
        <v>13372916000</v>
      </c>
      <c r="AE345">
        <v>3198571600</v>
      </c>
    </row>
    <row r="346" spans="15:31" x14ac:dyDescent="0.15">
      <c r="O346">
        <f t="shared" si="29"/>
        <v>339</v>
      </c>
      <c r="P346">
        <v>12697806000</v>
      </c>
      <c r="Q346">
        <v>1080256700</v>
      </c>
      <c r="R346">
        <v>14088929000</v>
      </c>
      <c r="S346">
        <v>904230190</v>
      </c>
      <c r="AA346">
        <f t="shared" si="30"/>
        <v>339</v>
      </c>
      <c r="AD346">
        <v>13375277000</v>
      </c>
      <c r="AE346">
        <v>3208216500</v>
      </c>
    </row>
    <row r="347" spans="15:31" x14ac:dyDescent="0.15">
      <c r="O347">
        <f t="shared" si="29"/>
        <v>340</v>
      </c>
      <c r="P347">
        <v>12674763000</v>
      </c>
      <c r="Q347">
        <v>1073450900</v>
      </c>
      <c r="R347">
        <v>14084223000</v>
      </c>
      <c r="S347">
        <v>901745640</v>
      </c>
      <c r="AA347">
        <f t="shared" si="30"/>
        <v>340</v>
      </c>
      <c r="AD347">
        <v>13354458000</v>
      </c>
      <c r="AE347">
        <v>3214428000</v>
      </c>
    </row>
    <row r="348" spans="15:31" x14ac:dyDescent="0.15">
      <c r="O348">
        <f t="shared" si="29"/>
        <v>341</v>
      </c>
      <c r="P348">
        <v>12719044000</v>
      </c>
      <c r="Q348">
        <v>1104675900</v>
      </c>
      <c r="R348">
        <v>14090555000</v>
      </c>
      <c r="S348">
        <v>889419380</v>
      </c>
      <c r="AA348">
        <f t="shared" si="30"/>
        <v>341</v>
      </c>
      <c r="AD348">
        <v>13363217000</v>
      </c>
      <c r="AE348">
        <v>3228951900</v>
      </c>
    </row>
    <row r="349" spans="15:31" x14ac:dyDescent="0.15">
      <c r="O349">
        <f t="shared" si="29"/>
        <v>342</v>
      </c>
      <c r="P349">
        <v>12698907000</v>
      </c>
      <c r="Q349">
        <v>1081933700</v>
      </c>
      <c r="R349">
        <v>14086384000</v>
      </c>
      <c r="S349">
        <v>917285020</v>
      </c>
      <c r="AA349">
        <f t="shared" si="30"/>
        <v>342</v>
      </c>
      <c r="AD349">
        <v>13351010000</v>
      </c>
      <c r="AE349">
        <v>3245105900</v>
      </c>
    </row>
    <row r="350" spans="15:31" x14ac:dyDescent="0.15">
      <c r="O350">
        <f t="shared" si="29"/>
        <v>343</v>
      </c>
      <c r="P350">
        <v>12703652000</v>
      </c>
      <c r="Q350">
        <v>1097923000</v>
      </c>
      <c r="R350">
        <v>14083486000</v>
      </c>
      <c r="S350">
        <v>910140180</v>
      </c>
      <c r="AA350">
        <f t="shared" si="30"/>
        <v>343</v>
      </c>
      <c r="AD350">
        <v>13322928000</v>
      </c>
      <c r="AE350">
        <v>3232416300</v>
      </c>
    </row>
    <row r="351" spans="15:31" x14ac:dyDescent="0.15">
      <c r="O351">
        <f t="shared" si="29"/>
        <v>344</v>
      </c>
      <c r="P351">
        <v>12699212000</v>
      </c>
      <c r="Q351">
        <v>1084577600</v>
      </c>
      <c r="R351">
        <v>14079020000</v>
      </c>
      <c r="S351">
        <v>923063420</v>
      </c>
      <c r="AA351">
        <f t="shared" si="30"/>
        <v>344</v>
      </c>
      <c r="AD351">
        <v>13330308000</v>
      </c>
      <c r="AE351">
        <v>3257951800</v>
      </c>
    </row>
    <row r="352" spans="15:31" x14ac:dyDescent="0.15">
      <c r="O352">
        <f t="shared" si="29"/>
        <v>345</v>
      </c>
      <c r="P352">
        <v>12697503000</v>
      </c>
      <c r="Q352">
        <v>1084746000</v>
      </c>
      <c r="R352">
        <v>14081431000</v>
      </c>
      <c r="S352">
        <v>935046250</v>
      </c>
      <c r="AA352">
        <f t="shared" si="30"/>
        <v>345</v>
      </c>
      <c r="AD352">
        <v>13327887000</v>
      </c>
      <c r="AE352">
        <v>3255994000</v>
      </c>
    </row>
    <row r="353" spans="15:31" x14ac:dyDescent="0.15">
      <c r="O353">
        <f t="shared" si="29"/>
        <v>346</v>
      </c>
      <c r="P353">
        <v>12691685000</v>
      </c>
      <c r="Q353">
        <v>1093709000</v>
      </c>
      <c r="R353">
        <v>14060625000</v>
      </c>
      <c r="S353">
        <v>925629390</v>
      </c>
      <c r="AA353">
        <f t="shared" si="30"/>
        <v>346</v>
      </c>
      <c r="AD353">
        <v>13312816000</v>
      </c>
      <c r="AE353">
        <v>3274531000</v>
      </c>
    </row>
    <row r="354" spans="15:31" x14ac:dyDescent="0.15">
      <c r="O354">
        <f t="shared" si="29"/>
        <v>347</v>
      </c>
      <c r="P354">
        <v>12705282000</v>
      </c>
      <c r="Q354">
        <v>1091803800</v>
      </c>
      <c r="R354">
        <v>14070820000</v>
      </c>
      <c r="S354">
        <v>939290250</v>
      </c>
      <c r="AA354">
        <f t="shared" si="30"/>
        <v>347</v>
      </c>
      <c r="AD354">
        <v>13284064000</v>
      </c>
      <c r="AE354">
        <v>3278014700</v>
      </c>
    </row>
    <row r="355" spans="15:31" x14ac:dyDescent="0.15">
      <c r="O355">
        <f t="shared" si="29"/>
        <v>348</v>
      </c>
      <c r="P355">
        <v>12703332000</v>
      </c>
      <c r="Q355">
        <v>1124780000</v>
      </c>
      <c r="R355">
        <v>14059529000</v>
      </c>
      <c r="S355">
        <v>925783900</v>
      </c>
      <c r="AA355">
        <f t="shared" si="30"/>
        <v>348</v>
      </c>
      <c r="AD355">
        <v>13317491000</v>
      </c>
      <c r="AE355">
        <v>3293718800</v>
      </c>
    </row>
    <row r="356" spans="15:31" x14ac:dyDescent="0.15">
      <c r="O356">
        <f t="shared" si="29"/>
        <v>349</v>
      </c>
      <c r="P356">
        <v>12696339000</v>
      </c>
      <c r="Q356">
        <v>1104249900</v>
      </c>
      <c r="R356">
        <v>14052169000</v>
      </c>
      <c r="S356">
        <v>910440090</v>
      </c>
      <c r="AA356">
        <f t="shared" si="30"/>
        <v>349</v>
      </c>
      <c r="AD356">
        <v>13286656000</v>
      </c>
      <c r="AE356">
        <v>3276404100</v>
      </c>
    </row>
    <row r="357" spans="15:31" x14ac:dyDescent="0.15">
      <c r="O357">
        <f t="shared" si="29"/>
        <v>350</v>
      </c>
      <c r="P357">
        <v>12674466000</v>
      </c>
      <c r="Q357">
        <v>1112322900</v>
      </c>
      <c r="R357">
        <v>14049111000</v>
      </c>
      <c r="S357">
        <v>930037100</v>
      </c>
      <c r="AA357">
        <f t="shared" si="30"/>
        <v>350</v>
      </c>
      <c r="AD357">
        <v>13266069000</v>
      </c>
      <c r="AE357">
        <v>3293697000</v>
      </c>
    </row>
    <row r="358" spans="15:31" x14ac:dyDescent="0.15">
      <c r="O358">
        <f t="shared" si="29"/>
        <v>351</v>
      </c>
      <c r="P358">
        <v>12682826000</v>
      </c>
      <c r="Q358">
        <v>1105756200</v>
      </c>
      <c r="R358">
        <v>14051496000</v>
      </c>
      <c r="S358">
        <v>928086740</v>
      </c>
      <c r="AA358">
        <f t="shared" si="30"/>
        <v>351</v>
      </c>
      <c r="AD358">
        <v>13289800000</v>
      </c>
      <c r="AE358">
        <v>3316014500</v>
      </c>
    </row>
    <row r="359" spans="15:31" x14ac:dyDescent="0.15">
      <c r="O359">
        <f t="shared" si="29"/>
        <v>352</v>
      </c>
      <c r="P359">
        <v>12680175000</v>
      </c>
      <c r="Q359">
        <v>1101853000</v>
      </c>
      <c r="R359">
        <v>14048752000</v>
      </c>
      <c r="S359">
        <v>942138950</v>
      </c>
      <c r="AA359">
        <f t="shared" si="30"/>
        <v>352</v>
      </c>
      <c r="AD359">
        <v>13258431000</v>
      </c>
      <c r="AE359">
        <v>3307206000</v>
      </c>
    </row>
    <row r="360" spans="15:31" x14ac:dyDescent="0.15">
      <c r="O360">
        <f t="shared" si="29"/>
        <v>353</v>
      </c>
      <c r="P360">
        <v>12675963000</v>
      </c>
      <c r="Q360">
        <v>1093778800</v>
      </c>
      <c r="R360">
        <v>14052941000</v>
      </c>
      <c r="S360">
        <v>935300600</v>
      </c>
      <c r="AA360">
        <f t="shared" si="30"/>
        <v>353</v>
      </c>
      <c r="AD360">
        <v>13264763000</v>
      </c>
      <c r="AE360">
        <v>3323603800</v>
      </c>
    </row>
    <row r="361" spans="15:31" x14ac:dyDescent="0.15">
      <c r="O361">
        <f t="shared" si="29"/>
        <v>354</v>
      </c>
      <c r="P361">
        <v>12696341000</v>
      </c>
      <c r="Q361">
        <v>1105932700</v>
      </c>
      <c r="R361">
        <v>14057135000</v>
      </c>
      <c r="S361">
        <v>936032100</v>
      </c>
      <c r="AA361">
        <f t="shared" si="30"/>
        <v>354</v>
      </c>
      <c r="AD361">
        <v>13242609000</v>
      </c>
      <c r="AE361">
        <v>3320131300</v>
      </c>
    </row>
    <row r="362" spans="15:31" x14ac:dyDescent="0.15">
      <c r="O362">
        <f t="shared" si="29"/>
        <v>355</v>
      </c>
      <c r="P362">
        <v>12688836000</v>
      </c>
      <c r="Q362">
        <v>1107539900</v>
      </c>
      <c r="R362">
        <v>14044414000</v>
      </c>
      <c r="S362">
        <v>947264140</v>
      </c>
      <c r="AA362">
        <f t="shared" si="30"/>
        <v>355</v>
      </c>
      <c r="AD362">
        <v>13239027000</v>
      </c>
      <c r="AE362">
        <v>3339681800</v>
      </c>
    </row>
    <row r="363" spans="15:31" x14ac:dyDescent="0.15">
      <c r="O363">
        <f t="shared" si="29"/>
        <v>356</v>
      </c>
      <c r="P363">
        <v>12700328000</v>
      </c>
      <c r="Q363">
        <v>1138070400</v>
      </c>
      <c r="R363">
        <v>14048937000</v>
      </c>
      <c r="S363">
        <v>946575930</v>
      </c>
      <c r="AA363">
        <f t="shared" si="30"/>
        <v>356</v>
      </c>
      <c r="AD363">
        <v>13248082000</v>
      </c>
      <c r="AE363">
        <v>3346610600</v>
      </c>
    </row>
    <row r="364" spans="15:31" x14ac:dyDescent="0.15">
      <c r="O364">
        <f t="shared" si="29"/>
        <v>357</v>
      </c>
      <c r="P364">
        <v>12680244000</v>
      </c>
      <c r="Q364">
        <v>1131733600</v>
      </c>
      <c r="R364">
        <v>14012107000</v>
      </c>
      <c r="S364">
        <v>949926940</v>
      </c>
      <c r="AA364">
        <f t="shared" si="30"/>
        <v>357</v>
      </c>
      <c r="AD364">
        <v>13225741000</v>
      </c>
      <c r="AE364">
        <v>3353642800</v>
      </c>
    </row>
    <row r="365" spans="15:31" x14ac:dyDescent="0.15">
      <c r="O365">
        <f t="shared" si="29"/>
        <v>358</v>
      </c>
      <c r="P365">
        <v>12691141000</v>
      </c>
      <c r="Q365">
        <v>1126571900</v>
      </c>
      <c r="R365">
        <v>14053144000</v>
      </c>
      <c r="S365">
        <v>962860950</v>
      </c>
      <c r="AA365">
        <f t="shared" si="30"/>
        <v>358</v>
      </c>
      <c r="AD365">
        <v>13224827000</v>
      </c>
      <c r="AE365">
        <v>3357216000</v>
      </c>
    </row>
    <row r="366" spans="15:31" x14ac:dyDescent="0.15">
      <c r="O366">
        <f t="shared" si="29"/>
        <v>359</v>
      </c>
      <c r="P366">
        <v>12670003000</v>
      </c>
      <c r="Q366">
        <v>1132454200</v>
      </c>
      <c r="R366">
        <v>14029162000</v>
      </c>
      <c r="S366">
        <v>946625480</v>
      </c>
      <c r="AA366">
        <f t="shared" si="30"/>
        <v>359</v>
      </c>
      <c r="AD366">
        <v>13230093000</v>
      </c>
      <c r="AE366">
        <v>3381407200</v>
      </c>
    </row>
    <row r="367" spans="15:31" x14ac:dyDescent="0.15">
      <c r="O367">
        <f t="shared" si="29"/>
        <v>360</v>
      </c>
      <c r="P367">
        <v>12663373000</v>
      </c>
      <c r="Q367">
        <v>1108186300</v>
      </c>
      <c r="R367">
        <v>14026172000</v>
      </c>
      <c r="S367">
        <v>965485150</v>
      </c>
      <c r="AA367">
        <f t="shared" si="30"/>
        <v>360</v>
      </c>
      <c r="AD367">
        <v>13201690000</v>
      </c>
      <c r="AE367">
        <v>3390806000</v>
      </c>
    </row>
    <row r="368" spans="15:31" x14ac:dyDescent="0.15">
      <c r="O368">
        <f t="shared" si="29"/>
        <v>361</v>
      </c>
      <c r="P368">
        <v>12660135000</v>
      </c>
      <c r="Q368">
        <v>1138845600</v>
      </c>
      <c r="R368">
        <v>14038559000</v>
      </c>
      <c r="S368">
        <v>970161570</v>
      </c>
      <c r="AA368">
        <f t="shared" si="30"/>
        <v>361</v>
      </c>
      <c r="AD368">
        <v>13210037000</v>
      </c>
      <c r="AE368">
        <v>3386593300</v>
      </c>
    </row>
    <row r="369" spans="15:31" x14ac:dyDescent="0.15">
      <c r="O369">
        <f t="shared" si="29"/>
        <v>362</v>
      </c>
      <c r="P369">
        <v>12652169000</v>
      </c>
      <c r="Q369">
        <v>1111501500</v>
      </c>
      <c r="R369">
        <v>14029258000</v>
      </c>
      <c r="S369">
        <v>982365220</v>
      </c>
      <c r="AA369">
        <f t="shared" si="30"/>
        <v>362</v>
      </c>
      <c r="AD369">
        <v>13207095000</v>
      </c>
      <c r="AE369">
        <v>3415743000</v>
      </c>
    </row>
    <row r="370" spans="15:31" x14ac:dyDescent="0.15">
      <c r="O370">
        <f t="shared" si="29"/>
        <v>363</v>
      </c>
      <c r="P370">
        <v>12669812000</v>
      </c>
      <c r="Q370">
        <v>1129526600</v>
      </c>
      <c r="R370">
        <v>13987591000</v>
      </c>
      <c r="S370">
        <v>961154320</v>
      </c>
      <c r="AA370">
        <f t="shared" si="30"/>
        <v>363</v>
      </c>
      <c r="AD370">
        <v>13181849000</v>
      </c>
      <c r="AE370">
        <v>3403974200</v>
      </c>
    </row>
    <row r="371" spans="15:31" x14ac:dyDescent="0.15">
      <c r="O371">
        <f t="shared" si="29"/>
        <v>364</v>
      </c>
      <c r="P371">
        <v>12676342000</v>
      </c>
      <c r="Q371">
        <v>1132193500</v>
      </c>
      <c r="R371">
        <v>14021440000</v>
      </c>
      <c r="S371">
        <v>974606490</v>
      </c>
      <c r="AA371">
        <f t="shared" si="30"/>
        <v>364</v>
      </c>
      <c r="AD371">
        <v>13184055000</v>
      </c>
      <c r="AE371">
        <v>3418399200</v>
      </c>
    </row>
    <row r="372" spans="15:31" x14ac:dyDescent="0.15">
      <c r="O372">
        <f t="shared" si="29"/>
        <v>365</v>
      </c>
      <c r="P372">
        <v>12670528000</v>
      </c>
      <c r="Q372">
        <v>1145824200</v>
      </c>
      <c r="R372">
        <v>14030087000</v>
      </c>
      <c r="S372">
        <v>970561640</v>
      </c>
      <c r="AA372">
        <f t="shared" si="30"/>
        <v>365</v>
      </c>
      <c r="AD372">
        <v>13172862000</v>
      </c>
      <c r="AE372">
        <v>3417110400</v>
      </c>
    </row>
    <row r="373" spans="15:31" x14ac:dyDescent="0.15">
      <c r="O373">
        <f t="shared" si="29"/>
        <v>366</v>
      </c>
      <c r="P373">
        <v>12686207000</v>
      </c>
      <c r="Q373">
        <v>1149958600</v>
      </c>
      <c r="R373">
        <v>14011382000</v>
      </c>
      <c r="S373">
        <v>987456800</v>
      </c>
      <c r="AA373">
        <f t="shared" si="30"/>
        <v>366</v>
      </c>
      <c r="AD373">
        <v>13172264000</v>
      </c>
      <c r="AE373">
        <v>3441616900</v>
      </c>
    </row>
    <row r="374" spans="15:31" x14ac:dyDescent="0.15">
      <c r="O374">
        <f t="shared" si="29"/>
        <v>367</v>
      </c>
      <c r="P374">
        <v>12667900000</v>
      </c>
      <c r="Q374">
        <v>1150058100</v>
      </c>
      <c r="R374">
        <v>13997365000</v>
      </c>
      <c r="S374">
        <v>958274030</v>
      </c>
      <c r="AA374">
        <f t="shared" si="30"/>
        <v>367</v>
      </c>
      <c r="AD374">
        <v>13169574000</v>
      </c>
      <c r="AE374">
        <v>3431534300</v>
      </c>
    </row>
    <row r="375" spans="15:31" x14ac:dyDescent="0.15">
      <c r="O375">
        <f t="shared" si="29"/>
        <v>368</v>
      </c>
      <c r="P375">
        <v>12662066000</v>
      </c>
      <c r="Q375">
        <v>1158226200</v>
      </c>
      <c r="R375">
        <v>14007756000</v>
      </c>
      <c r="S375">
        <v>986147010</v>
      </c>
      <c r="AA375">
        <f t="shared" si="30"/>
        <v>368</v>
      </c>
      <c r="AD375">
        <v>13137079000</v>
      </c>
      <c r="AE375">
        <v>3429586000</v>
      </c>
    </row>
    <row r="376" spans="15:31" x14ac:dyDescent="0.15">
      <c r="O376">
        <f t="shared" si="29"/>
        <v>369</v>
      </c>
      <c r="P376">
        <v>12681338000</v>
      </c>
      <c r="Q376">
        <v>1150247600</v>
      </c>
      <c r="R376">
        <v>14003895000</v>
      </c>
      <c r="S376">
        <v>983711680</v>
      </c>
      <c r="AA376">
        <f t="shared" si="30"/>
        <v>369</v>
      </c>
      <c r="AD376">
        <v>13154759000</v>
      </c>
      <c r="AE376">
        <v>3449311100</v>
      </c>
    </row>
    <row r="377" spans="15:31" x14ac:dyDescent="0.15">
      <c r="O377">
        <f t="shared" si="29"/>
        <v>370</v>
      </c>
      <c r="P377">
        <v>12662209000</v>
      </c>
      <c r="Q377">
        <v>1160742100</v>
      </c>
      <c r="R377">
        <v>14001685000</v>
      </c>
      <c r="S377">
        <v>979356620</v>
      </c>
      <c r="AA377">
        <f t="shared" si="30"/>
        <v>370</v>
      </c>
      <c r="AD377">
        <v>13145798000</v>
      </c>
      <c r="AE377">
        <v>3462333200</v>
      </c>
    </row>
    <row r="378" spans="15:31" x14ac:dyDescent="0.15">
      <c r="O378">
        <f t="shared" si="29"/>
        <v>371</v>
      </c>
      <c r="P378">
        <v>12660522000</v>
      </c>
      <c r="Q378">
        <v>1164799100</v>
      </c>
      <c r="R378">
        <v>13993084000</v>
      </c>
      <c r="S378">
        <v>996966650</v>
      </c>
      <c r="AA378">
        <f t="shared" si="30"/>
        <v>371</v>
      </c>
      <c r="AD378">
        <v>13134820000</v>
      </c>
      <c r="AE378">
        <v>3471814800</v>
      </c>
    </row>
    <row r="379" spans="15:31" x14ac:dyDescent="0.15">
      <c r="O379">
        <f t="shared" si="29"/>
        <v>372</v>
      </c>
      <c r="P379">
        <v>12661621000</v>
      </c>
      <c r="Q379">
        <v>1162271100</v>
      </c>
      <c r="R379">
        <v>13995140000</v>
      </c>
      <c r="S379">
        <v>996836380</v>
      </c>
      <c r="AA379">
        <f t="shared" si="30"/>
        <v>372</v>
      </c>
      <c r="AD379">
        <v>13108700000</v>
      </c>
      <c r="AE379">
        <v>3479493500</v>
      </c>
    </row>
    <row r="380" spans="15:31" x14ac:dyDescent="0.15">
      <c r="O380">
        <f t="shared" si="29"/>
        <v>373</v>
      </c>
      <c r="P380">
        <v>12687188000</v>
      </c>
      <c r="Q380">
        <v>1171068200</v>
      </c>
      <c r="R380">
        <v>14000321000</v>
      </c>
      <c r="S380">
        <v>989409340</v>
      </c>
      <c r="AA380">
        <f t="shared" si="30"/>
        <v>373</v>
      </c>
      <c r="AD380">
        <v>13117384000</v>
      </c>
      <c r="AE380">
        <v>3480823100</v>
      </c>
    </row>
    <row r="381" spans="15:31" x14ac:dyDescent="0.15">
      <c r="O381">
        <f t="shared" si="29"/>
        <v>374</v>
      </c>
      <c r="P381">
        <v>12671128000</v>
      </c>
      <c r="Q381">
        <v>1175793900</v>
      </c>
      <c r="R381">
        <v>13987197000</v>
      </c>
      <c r="S381">
        <v>1007645200</v>
      </c>
      <c r="AA381">
        <f t="shared" si="30"/>
        <v>374</v>
      </c>
      <c r="AD381">
        <v>13086758000</v>
      </c>
      <c r="AE381">
        <v>3471410900</v>
      </c>
    </row>
    <row r="382" spans="15:31" x14ac:dyDescent="0.15">
      <c r="O382">
        <f t="shared" si="29"/>
        <v>375</v>
      </c>
      <c r="P382">
        <v>12683485000</v>
      </c>
      <c r="Q382">
        <v>1177615700</v>
      </c>
      <c r="R382">
        <v>13979027000</v>
      </c>
      <c r="S382">
        <v>1013914700</v>
      </c>
      <c r="AA382">
        <f t="shared" si="30"/>
        <v>375</v>
      </c>
      <c r="AD382">
        <v>13108930000</v>
      </c>
      <c r="AE382">
        <v>3497945700</v>
      </c>
    </row>
    <row r="383" spans="15:31" x14ac:dyDescent="0.15">
      <c r="O383">
        <f t="shared" si="29"/>
        <v>376</v>
      </c>
      <c r="P383">
        <v>12666260000</v>
      </c>
      <c r="Q383">
        <v>1188596300</v>
      </c>
      <c r="R383">
        <v>13989478000</v>
      </c>
      <c r="S383">
        <v>990987900</v>
      </c>
      <c r="AA383">
        <f t="shared" si="30"/>
        <v>376</v>
      </c>
      <c r="AD383">
        <v>13083173000</v>
      </c>
      <c r="AE383">
        <v>3511262700</v>
      </c>
    </row>
    <row r="384" spans="15:31" x14ac:dyDescent="0.15">
      <c r="O384">
        <f t="shared" si="29"/>
        <v>377</v>
      </c>
      <c r="P384">
        <v>12679223000</v>
      </c>
      <c r="Q384">
        <v>1193512000</v>
      </c>
      <c r="R384">
        <v>13975853000</v>
      </c>
      <c r="S384">
        <v>1001010000</v>
      </c>
      <c r="AA384">
        <f t="shared" si="30"/>
        <v>377</v>
      </c>
      <c r="AD384">
        <v>13094785000</v>
      </c>
      <c r="AE384">
        <v>3523602200</v>
      </c>
    </row>
    <row r="385" spans="15:31" x14ac:dyDescent="0.15">
      <c r="O385">
        <f t="shared" si="29"/>
        <v>378</v>
      </c>
      <c r="P385">
        <v>12665019000</v>
      </c>
      <c r="Q385">
        <v>1174115500</v>
      </c>
      <c r="R385">
        <v>13977228000</v>
      </c>
      <c r="S385">
        <v>1002822700</v>
      </c>
      <c r="AA385">
        <f t="shared" si="30"/>
        <v>378</v>
      </c>
      <c r="AD385">
        <v>13062523000</v>
      </c>
      <c r="AE385">
        <v>3527330600</v>
      </c>
    </row>
    <row r="386" spans="15:31" x14ac:dyDescent="0.15">
      <c r="O386">
        <f t="shared" si="29"/>
        <v>379</v>
      </c>
      <c r="P386">
        <v>12653332000</v>
      </c>
      <c r="Q386">
        <v>1172583200</v>
      </c>
      <c r="R386">
        <v>13975161000</v>
      </c>
      <c r="S386">
        <v>1014614700</v>
      </c>
      <c r="AA386">
        <f t="shared" si="30"/>
        <v>379</v>
      </c>
      <c r="AD386">
        <v>13045285000</v>
      </c>
      <c r="AE386">
        <v>3526658100</v>
      </c>
    </row>
    <row r="387" spans="15:31" x14ac:dyDescent="0.15">
      <c r="O387">
        <f t="shared" si="29"/>
        <v>380</v>
      </c>
      <c r="P387">
        <v>12670146000</v>
      </c>
      <c r="Q387">
        <v>1186243300</v>
      </c>
      <c r="R387">
        <v>13966190000</v>
      </c>
      <c r="S387">
        <v>1005018500</v>
      </c>
      <c r="AA387">
        <f t="shared" si="30"/>
        <v>380</v>
      </c>
      <c r="AD387">
        <v>13047857000</v>
      </c>
      <c r="AE387">
        <v>3525204300</v>
      </c>
    </row>
    <row r="388" spans="15:31" x14ac:dyDescent="0.15">
      <c r="O388">
        <f t="shared" si="29"/>
        <v>381</v>
      </c>
      <c r="P388">
        <v>12668936000</v>
      </c>
      <c r="Q388">
        <v>1198131100</v>
      </c>
      <c r="R388">
        <v>13961548000</v>
      </c>
      <c r="S388">
        <v>1009750500</v>
      </c>
      <c r="AA388">
        <f t="shared" si="30"/>
        <v>381</v>
      </c>
      <c r="AD388">
        <v>13043866000</v>
      </c>
      <c r="AE388">
        <v>3545542300</v>
      </c>
    </row>
    <row r="389" spans="15:31" x14ac:dyDescent="0.15">
      <c r="O389">
        <f t="shared" si="29"/>
        <v>382</v>
      </c>
      <c r="P389">
        <v>12668375000</v>
      </c>
      <c r="Q389">
        <v>1176157500</v>
      </c>
      <c r="R389">
        <v>13970643000</v>
      </c>
      <c r="S389">
        <v>1020456100</v>
      </c>
      <c r="AA389">
        <f t="shared" si="30"/>
        <v>382</v>
      </c>
      <c r="AD389">
        <v>13048201000</v>
      </c>
      <c r="AE389">
        <v>3554346700</v>
      </c>
    </row>
    <row r="390" spans="15:31" x14ac:dyDescent="0.15">
      <c r="O390">
        <f t="shared" si="29"/>
        <v>383</v>
      </c>
      <c r="P390">
        <v>12669280000</v>
      </c>
      <c r="Q390">
        <v>1171166800</v>
      </c>
      <c r="R390">
        <v>13958094000</v>
      </c>
      <c r="S390">
        <v>1008128000</v>
      </c>
      <c r="AA390">
        <f t="shared" si="30"/>
        <v>383</v>
      </c>
      <c r="AD390">
        <v>13029200000</v>
      </c>
      <c r="AE390">
        <v>3571191100</v>
      </c>
    </row>
    <row r="391" spans="15:31" x14ac:dyDescent="0.15">
      <c r="O391">
        <f t="shared" si="29"/>
        <v>384</v>
      </c>
      <c r="P391">
        <v>12679434000</v>
      </c>
      <c r="Q391">
        <v>1192452500</v>
      </c>
      <c r="R391">
        <v>13972051000</v>
      </c>
      <c r="S391">
        <v>1031916500</v>
      </c>
      <c r="AA391">
        <f t="shared" si="30"/>
        <v>384</v>
      </c>
      <c r="AD391">
        <v>13040527000</v>
      </c>
      <c r="AE391">
        <v>3587148000</v>
      </c>
    </row>
    <row r="392" spans="15:31" x14ac:dyDescent="0.15">
      <c r="O392">
        <f t="shared" si="29"/>
        <v>385</v>
      </c>
      <c r="P392">
        <v>12655028000</v>
      </c>
      <c r="Q392">
        <v>1188286800</v>
      </c>
      <c r="R392">
        <v>13964614000</v>
      </c>
      <c r="S392">
        <v>1036057300</v>
      </c>
      <c r="AA392">
        <f t="shared" si="30"/>
        <v>385</v>
      </c>
      <c r="AD392">
        <v>13015128000</v>
      </c>
      <c r="AE392">
        <v>3581293500</v>
      </c>
    </row>
    <row r="393" spans="15:31" x14ac:dyDescent="0.15">
      <c r="O393">
        <f t="shared" ref="O393:O456" si="31">O392+1</f>
        <v>386</v>
      </c>
      <c r="P393">
        <v>12669728000</v>
      </c>
      <c r="Q393">
        <v>1199899600</v>
      </c>
      <c r="R393">
        <v>13954511000</v>
      </c>
      <c r="S393">
        <v>1017706100</v>
      </c>
      <c r="AA393">
        <f t="shared" ref="AA393:AA407" si="32">AA392+1</f>
        <v>386</v>
      </c>
      <c r="AD393">
        <v>13021644000</v>
      </c>
      <c r="AE393">
        <v>3593534700</v>
      </c>
    </row>
    <row r="394" spans="15:31" x14ac:dyDescent="0.15">
      <c r="O394">
        <f t="shared" si="31"/>
        <v>387</v>
      </c>
      <c r="P394">
        <v>12684713000</v>
      </c>
      <c r="Q394">
        <v>1199880800</v>
      </c>
      <c r="R394">
        <v>13965598000</v>
      </c>
      <c r="S394">
        <v>1044612300</v>
      </c>
      <c r="AA394">
        <f t="shared" si="32"/>
        <v>387</v>
      </c>
      <c r="AD394">
        <v>12979979000</v>
      </c>
      <c r="AE394">
        <v>3603127500</v>
      </c>
    </row>
    <row r="395" spans="15:31" x14ac:dyDescent="0.15">
      <c r="O395">
        <f t="shared" si="31"/>
        <v>388</v>
      </c>
      <c r="P395">
        <v>12677914000</v>
      </c>
      <c r="Q395">
        <v>1216360500</v>
      </c>
      <c r="R395">
        <v>13946502000</v>
      </c>
      <c r="S395">
        <v>1029214000</v>
      </c>
      <c r="AA395">
        <f t="shared" si="32"/>
        <v>388</v>
      </c>
      <c r="AD395">
        <v>12997979000</v>
      </c>
      <c r="AE395">
        <v>3605678900</v>
      </c>
    </row>
    <row r="396" spans="15:31" x14ac:dyDescent="0.15">
      <c r="O396">
        <f t="shared" si="31"/>
        <v>389</v>
      </c>
      <c r="P396">
        <v>12668342000</v>
      </c>
      <c r="Q396">
        <v>1205002100</v>
      </c>
      <c r="R396">
        <v>13953828000</v>
      </c>
      <c r="S396">
        <v>1023320500</v>
      </c>
      <c r="AA396">
        <f t="shared" si="32"/>
        <v>389</v>
      </c>
      <c r="AD396">
        <v>12993257000</v>
      </c>
      <c r="AE396">
        <v>3610971000</v>
      </c>
    </row>
    <row r="397" spans="15:31" x14ac:dyDescent="0.15">
      <c r="O397">
        <f t="shared" si="31"/>
        <v>390</v>
      </c>
      <c r="P397">
        <v>12675410000</v>
      </c>
      <c r="Q397">
        <v>1225498300</v>
      </c>
      <c r="R397">
        <v>13956738000</v>
      </c>
      <c r="S397">
        <v>1052938300</v>
      </c>
      <c r="AA397">
        <f t="shared" si="32"/>
        <v>390</v>
      </c>
      <c r="AD397">
        <v>12982007000</v>
      </c>
      <c r="AE397">
        <v>3636034600</v>
      </c>
    </row>
    <row r="398" spans="15:31" x14ac:dyDescent="0.15">
      <c r="O398">
        <f t="shared" si="31"/>
        <v>391</v>
      </c>
      <c r="P398">
        <v>12675839000</v>
      </c>
      <c r="Q398">
        <v>1205423100</v>
      </c>
      <c r="R398">
        <v>13938860000</v>
      </c>
      <c r="S398">
        <v>1048594200</v>
      </c>
      <c r="AA398">
        <f t="shared" si="32"/>
        <v>391</v>
      </c>
      <c r="AD398">
        <v>12960933000</v>
      </c>
      <c r="AE398">
        <v>3616575500</v>
      </c>
    </row>
    <row r="399" spans="15:31" x14ac:dyDescent="0.15">
      <c r="O399">
        <f t="shared" si="31"/>
        <v>392</v>
      </c>
      <c r="P399">
        <v>12712885000</v>
      </c>
      <c r="Q399">
        <v>1248304800</v>
      </c>
      <c r="R399">
        <v>13959649000</v>
      </c>
      <c r="S399">
        <v>1069941600</v>
      </c>
      <c r="AA399">
        <f t="shared" si="32"/>
        <v>392</v>
      </c>
      <c r="AD399">
        <v>12958039000</v>
      </c>
      <c r="AE399">
        <v>3631634300</v>
      </c>
    </row>
    <row r="400" spans="15:31" x14ac:dyDescent="0.15">
      <c r="O400">
        <f t="shared" si="31"/>
        <v>393</v>
      </c>
      <c r="P400">
        <v>12697647000</v>
      </c>
      <c r="Q400">
        <v>1246357700</v>
      </c>
      <c r="R400">
        <v>13960981000</v>
      </c>
      <c r="S400">
        <v>1054626900</v>
      </c>
      <c r="AA400">
        <f t="shared" si="32"/>
        <v>393</v>
      </c>
      <c r="AD400">
        <v>12960594000</v>
      </c>
      <c r="AE400">
        <v>3632764000</v>
      </c>
    </row>
    <row r="401" spans="15:31" x14ac:dyDescent="0.15">
      <c r="O401">
        <f t="shared" si="31"/>
        <v>394</v>
      </c>
      <c r="P401">
        <v>12678269000</v>
      </c>
      <c r="Q401">
        <v>1250078100</v>
      </c>
      <c r="R401">
        <v>13931884000</v>
      </c>
      <c r="S401">
        <v>1042851400</v>
      </c>
      <c r="AA401">
        <f t="shared" si="32"/>
        <v>394</v>
      </c>
      <c r="AD401">
        <v>12941295000</v>
      </c>
      <c r="AE401">
        <v>3650899000</v>
      </c>
    </row>
    <row r="402" spans="15:31" x14ac:dyDescent="0.15">
      <c r="O402">
        <f t="shared" si="31"/>
        <v>395</v>
      </c>
      <c r="P402">
        <v>12674652000</v>
      </c>
      <c r="Q402">
        <v>1229487200</v>
      </c>
      <c r="R402">
        <v>13932467000</v>
      </c>
      <c r="S402">
        <v>1059935600</v>
      </c>
      <c r="AA402">
        <f t="shared" si="32"/>
        <v>395</v>
      </c>
      <c r="AD402">
        <v>12924337000</v>
      </c>
      <c r="AE402">
        <v>3638830000</v>
      </c>
    </row>
    <row r="403" spans="15:31" x14ac:dyDescent="0.15">
      <c r="O403">
        <f t="shared" si="31"/>
        <v>396</v>
      </c>
      <c r="P403">
        <v>12699847000</v>
      </c>
      <c r="Q403">
        <v>1262872100</v>
      </c>
      <c r="R403">
        <v>13949623000</v>
      </c>
      <c r="S403">
        <v>1076487500</v>
      </c>
      <c r="AA403">
        <f t="shared" si="32"/>
        <v>396</v>
      </c>
      <c r="AD403">
        <v>12940490000</v>
      </c>
      <c r="AE403">
        <v>3659803200</v>
      </c>
    </row>
    <row r="404" spans="15:31" x14ac:dyDescent="0.15">
      <c r="O404">
        <f t="shared" si="31"/>
        <v>397</v>
      </c>
      <c r="P404">
        <v>12668597000</v>
      </c>
      <c r="Q404">
        <v>1235642800</v>
      </c>
      <c r="R404">
        <v>13911620000</v>
      </c>
      <c r="S404">
        <v>1053705000</v>
      </c>
      <c r="AA404">
        <f t="shared" si="32"/>
        <v>397</v>
      </c>
      <c r="AD404">
        <v>12915225000</v>
      </c>
      <c r="AE404">
        <v>3662560000</v>
      </c>
    </row>
    <row r="405" spans="15:31" x14ac:dyDescent="0.15">
      <c r="O405">
        <f t="shared" si="31"/>
        <v>398</v>
      </c>
      <c r="P405">
        <v>12693807000</v>
      </c>
      <c r="Q405">
        <v>1237621500</v>
      </c>
      <c r="R405">
        <v>13936386000</v>
      </c>
      <c r="S405">
        <v>1059084100</v>
      </c>
      <c r="AA405">
        <f t="shared" si="32"/>
        <v>398</v>
      </c>
      <c r="AD405">
        <v>12918032000</v>
      </c>
      <c r="AE405">
        <v>3684346200</v>
      </c>
    </row>
    <row r="406" spans="15:31" x14ac:dyDescent="0.15">
      <c r="O406">
        <f t="shared" si="31"/>
        <v>399</v>
      </c>
      <c r="P406">
        <v>12681789000</v>
      </c>
      <c r="Q406">
        <v>1243169400</v>
      </c>
      <c r="R406">
        <v>13915553000</v>
      </c>
      <c r="S406">
        <v>1079161100</v>
      </c>
      <c r="AA406">
        <f t="shared" si="32"/>
        <v>399</v>
      </c>
      <c r="AD406">
        <v>12918114000</v>
      </c>
      <c r="AE406">
        <v>3683491400</v>
      </c>
    </row>
    <row r="407" spans="15:31" x14ac:dyDescent="0.15">
      <c r="O407">
        <f t="shared" si="31"/>
        <v>400</v>
      </c>
      <c r="P407">
        <v>12685554000</v>
      </c>
      <c r="Q407">
        <v>1258859300</v>
      </c>
      <c r="R407">
        <v>13933991000</v>
      </c>
      <c r="S407">
        <v>1086444500</v>
      </c>
      <c r="AA407">
        <f t="shared" si="32"/>
        <v>400</v>
      </c>
      <c r="AD407">
        <v>12898301000</v>
      </c>
      <c r="AE407">
        <v>3705660800</v>
      </c>
    </row>
    <row r="408" spans="15:31" x14ac:dyDescent="0.15">
      <c r="O408">
        <f t="shared" si="31"/>
        <v>401</v>
      </c>
      <c r="P408">
        <v>12695056000</v>
      </c>
      <c r="Q408">
        <v>1258372300</v>
      </c>
      <c r="R408">
        <v>13901914000</v>
      </c>
      <c r="S408">
        <v>1076073800</v>
      </c>
    </row>
    <row r="409" spans="15:31" x14ac:dyDescent="0.15">
      <c r="O409">
        <f t="shared" si="31"/>
        <v>402</v>
      </c>
      <c r="P409">
        <v>12681836000</v>
      </c>
      <c r="Q409">
        <v>1256661400</v>
      </c>
      <c r="R409">
        <v>13931096000</v>
      </c>
      <c r="S409">
        <v>1098164000</v>
      </c>
    </row>
    <row r="410" spans="15:31" x14ac:dyDescent="0.15">
      <c r="O410">
        <f t="shared" si="31"/>
        <v>403</v>
      </c>
      <c r="P410">
        <v>12677128000</v>
      </c>
      <c r="Q410">
        <v>1256276600</v>
      </c>
      <c r="R410">
        <v>13916843000</v>
      </c>
      <c r="S410">
        <v>1077654700</v>
      </c>
    </row>
    <row r="411" spans="15:31" x14ac:dyDescent="0.15">
      <c r="O411">
        <f t="shared" si="31"/>
        <v>404</v>
      </c>
      <c r="P411">
        <v>12687555000</v>
      </c>
      <c r="Q411">
        <v>1255502200</v>
      </c>
      <c r="R411">
        <v>13918602000</v>
      </c>
      <c r="S411">
        <v>1079057500</v>
      </c>
    </row>
    <row r="412" spans="15:31" x14ac:dyDescent="0.15">
      <c r="O412">
        <f t="shared" si="31"/>
        <v>405</v>
      </c>
      <c r="P412">
        <v>12675496000</v>
      </c>
      <c r="Q412">
        <v>1267259300</v>
      </c>
      <c r="R412">
        <v>13927812000</v>
      </c>
      <c r="S412">
        <v>1096969200</v>
      </c>
    </row>
    <row r="413" spans="15:31" x14ac:dyDescent="0.15">
      <c r="O413">
        <f t="shared" si="31"/>
        <v>406</v>
      </c>
      <c r="P413">
        <v>12687547000</v>
      </c>
      <c r="Q413">
        <v>1267890800</v>
      </c>
      <c r="R413">
        <v>13918501000</v>
      </c>
      <c r="S413">
        <v>1094648900</v>
      </c>
    </row>
    <row r="414" spans="15:31" x14ac:dyDescent="0.15">
      <c r="O414">
        <f t="shared" si="31"/>
        <v>407</v>
      </c>
      <c r="P414">
        <v>12693064000</v>
      </c>
      <c r="Q414">
        <v>1285586700</v>
      </c>
      <c r="R414">
        <v>13912165000</v>
      </c>
      <c r="S414">
        <v>1083184500</v>
      </c>
    </row>
    <row r="415" spans="15:31" x14ac:dyDescent="0.15">
      <c r="O415">
        <f t="shared" si="31"/>
        <v>408</v>
      </c>
      <c r="P415">
        <v>12675080000</v>
      </c>
      <c r="Q415">
        <v>1271146200</v>
      </c>
      <c r="R415">
        <v>13909315000</v>
      </c>
      <c r="S415">
        <v>1097187500</v>
      </c>
    </row>
    <row r="416" spans="15:31" x14ac:dyDescent="0.15">
      <c r="O416">
        <f t="shared" si="31"/>
        <v>409</v>
      </c>
      <c r="P416">
        <v>12696312000</v>
      </c>
      <c r="Q416">
        <v>1286004500</v>
      </c>
      <c r="R416">
        <v>13909518000</v>
      </c>
      <c r="S416">
        <v>1111322000</v>
      </c>
    </row>
    <row r="417" spans="15:19" x14ac:dyDescent="0.15">
      <c r="O417">
        <f t="shared" si="31"/>
        <v>410</v>
      </c>
      <c r="P417">
        <v>12685123000</v>
      </c>
      <c r="Q417">
        <v>1277026000</v>
      </c>
      <c r="R417">
        <v>13895825000</v>
      </c>
      <c r="S417">
        <v>1109009400</v>
      </c>
    </row>
    <row r="418" spans="15:19" x14ac:dyDescent="0.15">
      <c r="O418">
        <f t="shared" si="31"/>
        <v>411</v>
      </c>
      <c r="P418">
        <v>12699543000</v>
      </c>
      <c r="Q418">
        <v>1299794700</v>
      </c>
      <c r="R418">
        <v>13902801000</v>
      </c>
      <c r="S418">
        <v>1099833300</v>
      </c>
    </row>
    <row r="419" spans="15:19" x14ac:dyDescent="0.15">
      <c r="O419">
        <f t="shared" si="31"/>
        <v>412</v>
      </c>
      <c r="P419">
        <v>12680693000</v>
      </c>
      <c r="Q419">
        <v>1284809500</v>
      </c>
      <c r="R419">
        <v>13897218000</v>
      </c>
      <c r="S419">
        <v>1102378500</v>
      </c>
    </row>
    <row r="420" spans="15:19" x14ac:dyDescent="0.15">
      <c r="O420">
        <f t="shared" si="31"/>
        <v>413</v>
      </c>
      <c r="P420">
        <v>12697133000</v>
      </c>
      <c r="Q420">
        <v>1317100100</v>
      </c>
      <c r="R420">
        <v>13886261000</v>
      </c>
      <c r="S420">
        <v>1099242900</v>
      </c>
    </row>
    <row r="421" spans="15:19" x14ac:dyDescent="0.15">
      <c r="O421">
        <f t="shared" si="31"/>
        <v>414</v>
      </c>
      <c r="P421">
        <v>12660031000</v>
      </c>
      <c r="Q421">
        <v>1269324200</v>
      </c>
      <c r="R421">
        <v>13893213000</v>
      </c>
      <c r="S421">
        <v>1108028500</v>
      </c>
    </row>
    <row r="422" spans="15:19" x14ac:dyDescent="0.15">
      <c r="O422">
        <f t="shared" si="31"/>
        <v>415</v>
      </c>
      <c r="P422">
        <v>12694842000</v>
      </c>
      <c r="Q422">
        <v>1283868700</v>
      </c>
      <c r="R422">
        <v>13872674000</v>
      </c>
      <c r="S422">
        <v>1102069500</v>
      </c>
    </row>
    <row r="423" spans="15:19" x14ac:dyDescent="0.15">
      <c r="O423">
        <f t="shared" si="31"/>
        <v>416</v>
      </c>
      <c r="P423">
        <v>12683176000</v>
      </c>
      <c r="Q423">
        <v>1295755400</v>
      </c>
      <c r="R423">
        <v>13895349000</v>
      </c>
      <c r="S423">
        <v>1133521800</v>
      </c>
    </row>
    <row r="424" spans="15:19" x14ac:dyDescent="0.15">
      <c r="O424">
        <f t="shared" si="31"/>
        <v>417</v>
      </c>
      <c r="P424">
        <v>12701031000</v>
      </c>
      <c r="Q424">
        <v>1310539500</v>
      </c>
      <c r="R424">
        <v>13887261000</v>
      </c>
      <c r="S424">
        <v>1132605100</v>
      </c>
    </row>
    <row r="425" spans="15:19" x14ac:dyDescent="0.15">
      <c r="O425">
        <f t="shared" si="31"/>
        <v>418</v>
      </c>
      <c r="P425">
        <v>12688608000</v>
      </c>
      <c r="Q425">
        <v>1304396100</v>
      </c>
      <c r="R425">
        <v>13890374000</v>
      </c>
      <c r="S425">
        <v>1130233100</v>
      </c>
    </row>
    <row r="426" spans="15:19" x14ac:dyDescent="0.15">
      <c r="O426">
        <f t="shared" si="31"/>
        <v>419</v>
      </c>
      <c r="P426">
        <v>12661442000</v>
      </c>
      <c r="Q426">
        <v>1297623700</v>
      </c>
      <c r="R426">
        <v>13879813000</v>
      </c>
      <c r="S426">
        <v>1123970600</v>
      </c>
    </row>
    <row r="427" spans="15:19" x14ac:dyDescent="0.15">
      <c r="O427">
        <f t="shared" si="31"/>
        <v>420</v>
      </c>
      <c r="P427">
        <v>12702481000</v>
      </c>
      <c r="Q427">
        <v>1333600100</v>
      </c>
      <c r="R427">
        <v>13868504000</v>
      </c>
      <c r="S427">
        <v>1115774500</v>
      </c>
    </row>
    <row r="428" spans="15:19" x14ac:dyDescent="0.15">
      <c r="O428">
        <f t="shared" si="31"/>
        <v>421</v>
      </c>
      <c r="P428">
        <v>12690476000</v>
      </c>
      <c r="Q428">
        <v>1323514700</v>
      </c>
      <c r="R428">
        <v>13858497000</v>
      </c>
      <c r="S428">
        <v>1103635700</v>
      </c>
    </row>
    <row r="429" spans="15:19" x14ac:dyDescent="0.15">
      <c r="O429">
        <f t="shared" si="31"/>
        <v>422</v>
      </c>
      <c r="P429">
        <v>12688476000</v>
      </c>
      <c r="Q429">
        <v>1302496900</v>
      </c>
      <c r="R429">
        <v>13878635000</v>
      </c>
      <c r="S429">
        <v>1146663900</v>
      </c>
    </row>
    <row r="430" spans="15:19" x14ac:dyDescent="0.15">
      <c r="O430">
        <f t="shared" si="31"/>
        <v>423</v>
      </c>
      <c r="P430">
        <v>12695204000</v>
      </c>
      <c r="Q430">
        <v>1324425500</v>
      </c>
      <c r="R430">
        <v>13878050000</v>
      </c>
      <c r="S430">
        <v>1140639600</v>
      </c>
    </row>
    <row r="431" spans="15:19" x14ac:dyDescent="0.15">
      <c r="O431">
        <f t="shared" si="31"/>
        <v>424</v>
      </c>
      <c r="P431">
        <v>12712807000</v>
      </c>
      <c r="Q431">
        <v>1343223000</v>
      </c>
      <c r="R431">
        <v>13891545000</v>
      </c>
      <c r="S431">
        <v>1154861100</v>
      </c>
    </row>
    <row r="432" spans="15:19" x14ac:dyDescent="0.15">
      <c r="O432">
        <f t="shared" si="31"/>
        <v>425</v>
      </c>
      <c r="P432">
        <v>12688475000</v>
      </c>
      <c r="Q432">
        <v>1322608400</v>
      </c>
      <c r="R432">
        <v>13840566000</v>
      </c>
      <c r="S432">
        <v>1131072000</v>
      </c>
    </row>
    <row r="433" spans="15:19" x14ac:dyDescent="0.15">
      <c r="O433">
        <f t="shared" si="31"/>
        <v>426</v>
      </c>
      <c r="P433">
        <v>12690751000</v>
      </c>
      <c r="Q433">
        <v>1341807400</v>
      </c>
      <c r="R433">
        <v>13860568000</v>
      </c>
      <c r="S433">
        <v>1151675900</v>
      </c>
    </row>
    <row r="434" spans="15:19" x14ac:dyDescent="0.15">
      <c r="O434">
        <f t="shared" si="31"/>
        <v>427</v>
      </c>
      <c r="P434">
        <v>12678311000</v>
      </c>
      <c r="Q434">
        <v>1332241000</v>
      </c>
      <c r="R434">
        <v>13836959000</v>
      </c>
      <c r="S434">
        <v>1139315000</v>
      </c>
    </row>
    <row r="435" spans="15:19" x14ac:dyDescent="0.15">
      <c r="O435">
        <f t="shared" si="31"/>
        <v>428</v>
      </c>
      <c r="P435">
        <v>12669190000</v>
      </c>
      <c r="Q435">
        <v>1322869200</v>
      </c>
      <c r="R435">
        <v>13856614000</v>
      </c>
      <c r="S435">
        <v>1144978100</v>
      </c>
    </row>
    <row r="436" spans="15:19" x14ac:dyDescent="0.15">
      <c r="O436">
        <f t="shared" si="31"/>
        <v>429</v>
      </c>
      <c r="P436">
        <v>12658482000</v>
      </c>
      <c r="Q436">
        <v>1317661900</v>
      </c>
      <c r="R436">
        <v>13855945000</v>
      </c>
      <c r="S436">
        <v>1150491000</v>
      </c>
    </row>
    <row r="437" spans="15:19" x14ac:dyDescent="0.15">
      <c r="O437">
        <f t="shared" si="31"/>
        <v>430</v>
      </c>
      <c r="P437">
        <v>12690718000</v>
      </c>
      <c r="Q437">
        <v>1346139000</v>
      </c>
      <c r="R437">
        <v>13863616000</v>
      </c>
      <c r="S437">
        <v>1157366600</v>
      </c>
    </row>
    <row r="438" spans="15:19" x14ac:dyDescent="0.15">
      <c r="O438">
        <f t="shared" si="31"/>
        <v>431</v>
      </c>
      <c r="P438">
        <v>12705160000</v>
      </c>
      <c r="Q438">
        <v>1350859500</v>
      </c>
      <c r="R438">
        <v>13859809000</v>
      </c>
      <c r="S438">
        <v>1162582500</v>
      </c>
    </row>
    <row r="439" spans="15:19" x14ac:dyDescent="0.15">
      <c r="O439">
        <f t="shared" si="31"/>
        <v>432</v>
      </c>
      <c r="P439">
        <v>12697278000</v>
      </c>
      <c r="Q439">
        <v>1349446300</v>
      </c>
      <c r="R439">
        <v>13856801000</v>
      </c>
      <c r="S439">
        <v>1165084500</v>
      </c>
    </row>
    <row r="440" spans="15:19" x14ac:dyDescent="0.15">
      <c r="O440">
        <f t="shared" si="31"/>
        <v>433</v>
      </c>
      <c r="P440">
        <v>12696577000</v>
      </c>
      <c r="Q440">
        <v>1374662000</v>
      </c>
      <c r="R440">
        <v>13843587000</v>
      </c>
      <c r="S440">
        <v>1168275800</v>
      </c>
    </row>
    <row r="441" spans="15:19" x14ac:dyDescent="0.15">
      <c r="O441">
        <f t="shared" si="31"/>
        <v>434</v>
      </c>
      <c r="P441">
        <v>12683415000</v>
      </c>
      <c r="Q441">
        <v>1349782700</v>
      </c>
      <c r="R441">
        <v>13837015000</v>
      </c>
      <c r="S441">
        <v>1158492100</v>
      </c>
    </row>
    <row r="442" spans="15:19" x14ac:dyDescent="0.15">
      <c r="O442">
        <f t="shared" si="31"/>
        <v>435</v>
      </c>
      <c r="P442">
        <v>12710398000</v>
      </c>
      <c r="Q442">
        <v>1374557000</v>
      </c>
      <c r="R442">
        <v>13851021000</v>
      </c>
      <c r="S442">
        <v>1179994800</v>
      </c>
    </row>
    <row r="443" spans="15:19" x14ac:dyDescent="0.15">
      <c r="O443">
        <f t="shared" si="31"/>
        <v>436</v>
      </c>
      <c r="P443">
        <v>12727353000</v>
      </c>
      <c r="Q443">
        <v>1373635100</v>
      </c>
      <c r="R443">
        <v>13848894000</v>
      </c>
      <c r="S443">
        <v>1184452700</v>
      </c>
    </row>
    <row r="444" spans="15:19" x14ac:dyDescent="0.15">
      <c r="O444">
        <f t="shared" si="31"/>
        <v>437</v>
      </c>
      <c r="P444">
        <v>12707981000</v>
      </c>
      <c r="Q444">
        <v>1367153700</v>
      </c>
      <c r="R444">
        <v>13833669000</v>
      </c>
      <c r="S444">
        <v>1172966800</v>
      </c>
    </row>
    <row r="445" spans="15:19" x14ac:dyDescent="0.15">
      <c r="O445">
        <f t="shared" si="31"/>
        <v>438</v>
      </c>
      <c r="P445">
        <v>12704358000</v>
      </c>
      <c r="Q445">
        <v>1370755900</v>
      </c>
      <c r="R445">
        <v>13834060000</v>
      </c>
      <c r="S445">
        <v>1170489900</v>
      </c>
    </row>
    <row r="446" spans="15:19" x14ac:dyDescent="0.15">
      <c r="O446">
        <f t="shared" si="31"/>
        <v>439</v>
      </c>
      <c r="P446">
        <v>12693691000</v>
      </c>
      <c r="Q446">
        <v>1364725900</v>
      </c>
      <c r="R446">
        <v>13828729000</v>
      </c>
      <c r="S446">
        <v>1187664200</v>
      </c>
    </row>
    <row r="447" spans="15:19" x14ac:dyDescent="0.15">
      <c r="O447">
        <f t="shared" si="31"/>
        <v>440</v>
      </c>
      <c r="P447">
        <v>12695907000</v>
      </c>
      <c r="Q447">
        <v>1372337300</v>
      </c>
      <c r="R447">
        <v>13833579000</v>
      </c>
      <c r="S447">
        <v>1200352000</v>
      </c>
    </row>
    <row r="448" spans="15:19" x14ac:dyDescent="0.15">
      <c r="O448">
        <f t="shared" si="31"/>
        <v>441</v>
      </c>
      <c r="P448">
        <v>12736149000</v>
      </c>
      <c r="Q448">
        <v>1414762000</v>
      </c>
      <c r="R448">
        <v>13832432000</v>
      </c>
      <c r="S448">
        <v>1200812000</v>
      </c>
    </row>
    <row r="449" spans="15:19" x14ac:dyDescent="0.15">
      <c r="O449">
        <f t="shared" si="31"/>
        <v>442</v>
      </c>
      <c r="P449">
        <v>12728781000</v>
      </c>
      <c r="Q449">
        <v>1405121800</v>
      </c>
      <c r="R449">
        <v>13821198000</v>
      </c>
      <c r="S449">
        <v>1196267300</v>
      </c>
    </row>
    <row r="450" spans="15:19" x14ac:dyDescent="0.15">
      <c r="O450">
        <f t="shared" si="31"/>
        <v>443</v>
      </c>
      <c r="P450">
        <v>12710044000</v>
      </c>
      <c r="Q450">
        <v>1401141500</v>
      </c>
      <c r="R450">
        <v>13838301000</v>
      </c>
      <c r="S450">
        <v>1208890500</v>
      </c>
    </row>
    <row r="451" spans="15:19" x14ac:dyDescent="0.15">
      <c r="O451">
        <f t="shared" si="31"/>
        <v>444</v>
      </c>
      <c r="P451">
        <v>12720467000</v>
      </c>
      <c r="Q451">
        <v>1405280500</v>
      </c>
      <c r="R451">
        <v>13830536000</v>
      </c>
      <c r="S451">
        <v>1192890600</v>
      </c>
    </row>
    <row r="452" spans="15:19" x14ac:dyDescent="0.15">
      <c r="O452">
        <f t="shared" si="31"/>
        <v>445</v>
      </c>
      <c r="P452">
        <v>12686935000</v>
      </c>
      <c r="Q452">
        <v>1386438200</v>
      </c>
      <c r="R452">
        <v>13811084000</v>
      </c>
      <c r="S452">
        <v>1207755100</v>
      </c>
    </row>
    <row r="453" spans="15:19" x14ac:dyDescent="0.15">
      <c r="O453">
        <f t="shared" si="31"/>
        <v>446</v>
      </c>
      <c r="P453">
        <v>12707404000</v>
      </c>
      <c r="Q453">
        <v>1404928600</v>
      </c>
      <c r="R453">
        <v>13810985000</v>
      </c>
      <c r="S453">
        <v>1208291600</v>
      </c>
    </row>
    <row r="454" spans="15:19" x14ac:dyDescent="0.15">
      <c r="O454">
        <f t="shared" si="31"/>
        <v>447</v>
      </c>
      <c r="P454">
        <v>12683537000</v>
      </c>
      <c r="Q454">
        <v>1390089100</v>
      </c>
      <c r="R454">
        <v>13817694000</v>
      </c>
      <c r="S454">
        <v>1202018000</v>
      </c>
    </row>
    <row r="455" spans="15:19" x14ac:dyDescent="0.15">
      <c r="O455">
        <f t="shared" si="31"/>
        <v>448</v>
      </c>
      <c r="P455">
        <v>12678707000</v>
      </c>
      <c r="Q455">
        <v>1381137700</v>
      </c>
      <c r="R455">
        <v>13808168000</v>
      </c>
      <c r="S455">
        <v>1201574000</v>
      </c>
    </row>
    <row r="456" spans="15:19" x14ac:dyDescent="0.15">
      <c r="O456">
        <f t="shared" si="31"/>
        <v>449</v>
      </c>
      <c r="P456">
        <v>12691738000</v>
      </c>
      <c r="Q456">
        <v>1394254500</v>
      </c>
      <c r="R456">
        <v>13837861000</v>
      </c>
      <c r="S456">
        <v>1213370200</v>
      </c>
    </row>
    <row r="457" spans="15:19" x14ac:dyDescent="0.15">
      <c r="O457">
        <f t="shared" ref="O457:O520" si="33">O456+1</f>
        <v>450</v>
      </c>
      <c r="P457">
        <v>12686041000</v>
      </c>
      <c r="Q457">
        <v>1403535200</v>
      </c>
      <c r="R457">
        <v>13801793000</v>
      </c>
      <c r="S457">
        <v>1215839400</v>
      </c>
    </row>
    <row r="458" spans="15:19" x14ac:dyDescent="0.15">
      <c r="O458">
        <f t="shared" si="33"/>
        <v>451</v>
      </c>
      <c r="P458">
        <v>12702815000</v>
      </c>
      <c r="Q458">
        <v>1403767300</v>
      </c>
      <c r="R458">
        <v>13812670000</v>
      </c>
      <c r="S458">
        <v>1218120300</v>
      </c>
    </row>
    <row r="459" spans="15:19" x14ac:dyDescent="0.15">
      <c r="O459">
        <f t="shared" si="33"/>
        <v>452</v>
      </c>
      <c r="P459">
        <v>12683172000</v>
      </c>
      <c r="Q459">
        <v>1401560300</v>
      </c>
      <c r="R459">
        <v>13809205000</v>
      </c>
      <c r="S459">
        <v>1218946800</v>
      </c>
    </row>
    <row r="460" spans="15:19" x14ac:dyDescent="0.15">
      <c r="O460">
        <f t="shared" si="33"/>
        <v>453</v>
      </c>
      <c r="P460">
        <v>12682508000</v>
      </c>
      <c r="Q460">
        <v>1395238800</v>
      </c>
      <c r="R460">
        <v>13807849000</v>
      </c>
      <c r="S460">
        <v>1232305800</v>
      </c>
    </row>
    <row r="461" spans="15:19" x14ac:dyDescent="0.15">
      <c r="O461">
        <f t="shared" si="33"/>
        <v>454</v>
      </c>
      <c r="P461">
        <v>12672340000</v>
      </c>
      <c r="Q461">
        <v>1382115000</v>
      </c>
      <c r="R461">
        <v>13799087000</v>
      </c>
      <c r="S461">
        <v>1211402300</v>
      </c>
    </row>
    <row r="462" spans="15:19" x14ac:dyDescent="0.15">
      <c r="O462">
        <f t="shared" si="33"/>
        <v>455</v>
      </c>
      <c r="P462">
        <v>12695427000</v>
      </c>
      <c r="Q462">
        <v>1394352400</v>
      </c>
      <c r="R462">
        <v>13798526000</v>
      </c>
      <c r="S462">
        <v>1222400700</v>
      </c>
    </row>
    <row r="463" spans="15:19" x14ac:dyDescent="0.15">
      <c r="O463">
        <f t="shared" si="33"/>
        <v>456</v>
      </c>
      <c r="P463">
        <v>12668385000</v>
      </c>
      <c r="Q463">
        <v>1390666300</v>
      </c>
      <c r="R463">
        <v>13781633000</v>
      </c>
      <c r="S463">
        <v>1227652000</v>
      </c>
    </row>
    <row r="464" spans="15:19" x14ac:dyDescent="0.15">
      <c r="O464">
        <f t="shared" si="33"/>
        <v>457</v>
      </c>
      <c r="P464">
        <v>12680189000</v>
      </c>
      <c r="Q464">
        <v>1404826100</v>
      </c>
      <c r="R464">
        <v>13779334000</v>
      </c>
      <c r="S464">
        <v>1221971600</v>
      </c>
    </row>
    <row r="465" spans="15:19" x14ac:dyDescent="0.15">
      <c r="O465">
        <f t="shared" si="33"/>
        <v>458</v>
      </c>
      <c r="P465">
        <v>12670863000</v>
      </c>
      <c r="Q465">
        <v>1378557400</v>
      </c>
      <c r="R465">
        <v>13787622000</v>
      </c>
      <c r="S465">
        <v>1245506000</v>
      </c>
    </row>
    <row r="466" spans="15:19" x14ac:dyDescent="0.15">
      <c r="O466">
        <f t="shared" si="33"/>
        <v>459</v>
      </c>
      <c r="P466">
        <v>12671181000</v>
      </c>
      <c r="Q466">
        <v>1406136800</v>
      </c>
      <c r="R466">
        <v>13786478000</v>
      </c>
      <c r="S466">
        <v>1239295700</v>
      </c>
    </row>
    <row r="467" spans="15:19" x14ac:dyDescent="0.15">
      <c r="O467">
        <f t="shared" si="33"/>
        <v>460</v>
      </c>
      <c r="P467">
        <v>12705890000</v>
      </c>
      <c r="Q467">
        <v>1429123100</v>
      </c>
      <c r="R467">
        <v>13781085000</v>
      </c>
      <c r="S467">
        <v>1252555400</v>
      </c>
    </row>
    <row r="468" spans="15:19" x14ac:dyDescent="0.15">
      <c r="O468">
        <f t="shared" si="33"/>
        <v>461</v>
      </c>
      <c r="P468">
        <v>12696422000</v>
      </c>
      <c r="Q468">
        <v>1431039200</v>
      </c>
      <c r="R468">
        <v>13779208000</v>
      </c>
      <c r="S468">
        <v>1234108300</v>
      </c>
    </row>
    <row r="469" spans="15:19" x14ac:dyDescent="0.15">
      <c r="O469">
        <f t="shared" si="33"/>
        <v>462</v>
      </c>
      <c r="P469">
        <v>12691855000</v>
      </c>
      <c r="Q469">
        <v>1419029200</v>
      </c>
      <c r="R469">
        <v>13770311000</v>
      </c>
      <c r="S469">
        <v>1233902000</v>
      </c>
    </row>
    <row r="470" spans="15:19" x14ac:dyDescent="0.15">
      <c r="O470">
        <f t="shared" si="33"/>
        <v>463</v>
      </c>
      <c r="P470">
        <v>12672588000</v>
      </c>
      <c r="Q470">
        <v>1399425600</v>
      </c>
      <c r="R470">
        <v>13797517000</v>
      </c>
      <c r="S470">
        <v>1261207700</v>
      </c>
    </row>
    <row r="471" spans="15:19" x14ac:dyDescent="0.15">
      <c r="O471">
        <f t="shared" si="33"/>
        <v>464</v>
      </c>
      <c r="P471">
        <v>12676096000</v>
      </c>
      <c r="Q471">
        <v>1405479100</v>
      </c>
      <c r="R471">
        <v>13784962000</v>
      </c>
      <c r="S471">
        <v>1244548200</v>
      </c>
    </row>
    <row r="472" spans="15:19" x14ac:dyDescent="0.15">
      <c r="O472">
        <f t="shared" si="33"/>
        <v>465</v>
      </c>
      <c r="P472">
        <v>12664136000</v>
      </c>
      <c r="Q472">
        <v>1409234000</v>
      </c>
      <c r="R472">
        <v>13775605000</v>
      </c>
      <c r="S472">
        <v>1252370000</v>
      </c>
    </row>
    <row r="473" spans="15:19" x14ac:dyDescent="0.15">
      <c r="O473">
        <f t="shared" si="33"/>
        <v>466</v>
      </c>
      <c r="P473">
        <v>12670905000</v>
      </c>
      <c r="Q473">
        <v>1423501700</v>
      </c>
      <c r="R473">
        <v>13760317000</v>
      </c>
      <c r="S473">
        <v>1238774000</v>
      </c>
    </row>
    <row r="474" spans="15:19" x14ac:dyDescent="0.15">
      <c r="O474">
        <f t="shared" si="33"/>
        <v>467</v>
      </c>
      <c r="P474">
        <v>12657288000</v>
      </c>
      <c r="Q474">
        <v>1448455700</v>
      </c>
      <c r="R474">
        <v>13767734000</v>
      </c>
      <c r="S474">
        <v>1247538000</v>
      </c>
    </row>
    <row r="475" spans="15:19" x14ac:dyDescent="0.15">
      <c r="O475">
        <f t="shared" si="33"/>
        <v>468</v>
      </c>
      <c r="P475">
        <v>12666407000</v>
      </c>
      <c r="Q475">
        <v>1425942400</v>
      </c>
      <c r="R475">
        <v>13745422000</v>
      </c>
      <c r="S475">
        <v>1260589900</v>
      </c>
    </row>
    <row r="476" spans="15:19" x14ac:dyDescent="0.15">
      <c r="O476">
        <f t="shared" si="33"/>
        <v>469</v>
      </c>
      <c r="P476">
        <v>12678534000</v>
      </c>
      <c r="Q476">
        <v>1426760700</v>
      </c>
      <c r="R476">
        <v>13782225000</v>
      </c>
      <c r="S476">
        <v>1275405100</v>
      </c>
    </row>
    <row r="477" spans="15:19" x14ac:dyDescent="0.15">
      <c r="O477">
        <f t="shared" si="33"/>
        <v>470</v>
      </c>
      <c r="P477">
        <v>12662610000</v>
      </c>
      <c r="Q477">
        <v>1443479800</v>
      </c>
      <c r="R477">
        <v>13758225000</v>
      </c>
      <c r="S477">
        <v>1261524800</v>
      </c>
    </row>
    <row r="478" spans="15:19" x14ac:dyDescent="0.15">
      <c r="O478">
        <f t="shared" si="33"/>
        <v>471</v>
      </c>
      <c r="P478">
        <v>12675777000</v>
      </c>
      <c r="Q478">
        <v>1427400600</v>
      </c>
      <c r="R478">
        <v>13757149000</v>
      </c>
      <c r="S478">
        <v>1274854100</v>
      </c>
    </row>
    <row r="479" spans="15:19" x14ac:dyDescent="0.15">
      <c r="O479">
        <f t="shared" si="33"/>
        <v>472</v>
      </c>
      <c r="P479">
        <v>12650424000</v>
      </c>
      <c r="Q479">
        <v>1422284100</v>
      </c>
      <c r="R479">
        <v>13763059000</v>
      </c>
      <c r="S479">
        <v>1257345100</v>
      </c>
    </row>
    <row r="480" spans="15:19" x14ac:dyDescent="0.15">
      <c r="O480">
        <f t="shared" si="33"/>
        <v>473</v>
      </c>
      <c r="P480">
        <v>12646399000</v>
      </c>
      <c r="Q480">
        <v>1417696500</v>
      </c>
      <c r="R480">
        <v>13776634000</v>
      </c>
      <c r="S480">
        <v>1279021900</v>
      </c>
    </row>
    <row r="481" spans="15:19" x14ac:dyDescent="0.15">
      <c r="O481">
        <f t="shared" si="33"/>
        <v>474</v>
      </c>
      <c r="P481">
        <v>12684933000</v>
      </c>
      <c r="Q481">
        <v>1458515600</v>
      </c>
      <c r="R481">
        <v>13755038000</v>
      </c>
      <c r="S481">
        <v>1280707800</v>
      </c>
    </row>
    <row r="482" spans="15:19" x14ac:dyDescent="0.15">
      <c r="O482">
        <f t="shared" si="33"/>
        <v>475</v>
      </c>
      <c r="P482">
        <v>12649705000</v>
      </c>
      <c r="Q482">
        <v>1430190700</v>
      </c>
      <c r="R482">
        <v>13762432000</v>
      </c>
      <c r="S482">
        <v>1278432900</v>
      </c>
    </row>
    <row r="483" spans="15:19" x14ac:dyDescent="0.15">
      <c r="O483">
        <f t="shared" si="33"/>
        <v>476</v>
      </c>
      <c r="P483">
        <v>12660725000</v>
      </c>
      <c r="Q483">
        <v>1451895600</v>
      </c>
      <c r="R483">
        <v>13720644000</v>
      </c>
      <c r="S483">
        <v>1275971100</v>
      </c>
    </row>
    <row r="484" spans="15:19" x14ac:dyDescent="0.15">
      <c r="O484">
        <f t="shared" si="33"/>
        <v>477</v>
      </c>
      <c r="P484">
        <v>12651860000</v>
      </c>
      <c r="Q484">
        <v>1440945200</v>
      </c>
      <c r="R484">
        <v>13753343000</v>
      </c>
      <c r="S484">
        <v>1290586700</v>
      </c>
    </row>
    <row r="485" spans="15:19" x14ac:dyDescent="0.15">
      <c r="O485">
        <f t="shared" si="33"/>
        <v>478</v>
      </c>
      <c r="P485">
        <v>12642127000</v>
      </c>
      <c r="Q485">
        <v>1428670100</v>
      </c>
      <c r="R485">
        <v>13737716000</v>
      </c>
      <c r="S485">
        <v>1274470500</v>
      </c>
    </row>
    <row r="486" spans="15:19" x14ac:dyDescent="0.15">
      <c r="O486">
        <f t="shared" si="33"/>
        <v>479</v>
      </c>
      <c r="P486">
        <v>12665465000</v>
      </c>
      <c r="Q486">
        <v>1465124100</v>
      </c>
      <c r="R486">
        <v>13737103000</v>
      </c>
      <c r="S486">
        <v>1292789200</v>
      </c>
    </row>
    <row r="487" spans="15:19" x14ac:dyDescent="0.15">
      <c r="O487">
        <f t="shared" si="33"/>
        <v>480</v>
      </c>
      <c r="P487">
        <v>12670606000</v>
      </c>
      <c r="Q487">
        <v>1463425200</v>
      </c>
      <c r="R487">
        <v>13744357000</v>
      </c>
      <c r="S487">
        <v>1294140100</v>
      </c>
    </row>
    <row r="488" spans="15:19" x14ac:dyDescent="0.15">
      <c r="O488">
        <f t="shared" si="33"/>
        <v>481</v>
      </c>
      <c r="P488">
        <v>12643629000</v>
      </c>
      <c r="Q488">
        <v>1443993600</v>
      </c>
      <c r="R488">
        <v>13721794000</v>
      </c>
      <c r="S488">
        <v>1282157100</v>
      </c>
    </row>
    <row r="489" spans="15:19" x14ac:dyDescent="0.15">
      <c r="O489">
        <f t="shared" si="33"/>
        <v>482</v>
      </c>
      <c r="P489">
        <v>12643683000</v>
      </c>
      <c r="Q489">
        <v>1450468200</v>
      </c>
      <c r="R489">
        <v>13718331000</v>
      </c>
      <c r="S489">
        <v>1295084300</v>
      </c>
    </row>
    <row r="490" spans="15:19" x14ac:dyDescent="0.15">
      <c r="O490">
        <f t="shared" si="33"/>
        <v>483</v>
      </c>
      <c r="P490">
        <v>12642208000</v>
      </c>
      <c r="Q490">
        <v>1451824700</v>
      </c>
      <c r="R490">
        <v>13739552000</v>
      </c>
      <c r="S490">
        <v>1298154300</v>
      </c>
    </row>
    <row r="491" spans="15:19" x14ac:dyDescent="0.15">
      <c r="O491">
        <f t="shared" si="33"/>
        <v>484</v>
      </c>
      <c r="P491">
        <v>12647143000</v>
      </c>
      <c r="Q491">
        <v>1464330700</v>
      </c>
      <c r="R491">
        <v>13747922000</v>
      </c>
      <c r="S491">
        <v>1315743300</v>
      </c>
    </row>
    <row r="492" spans="15:19" x14ac:dyDescent="0.15">
      <c r="O492">
        <f t="shared" si="33"/>
        <v>485</v>
      </c>
      <c r="P492">
        <v>12654750000</v>
      </c>
      <c r="Q492">
        <v>1463848600</v>
      </c>
      <c r="R492">
        <v>13718915000</v>
      </c>
      <c r="S492">
        <v>1304467000</v>
      </c>
    </row>
    <row r="493" spans="15:19" x14ac:dyDescent="0.15">
      <c r="O493">
        <f t="shared" si="33"/>
        <v>486</v>
      </c>
      <c r="P493">
        <v>12635753000</v>
      </c>
      <c r="Q493">
        <v>1460274900</v>
      </c>
      <c r="R493">
        <v>13720599000</v>
      </c>
      <c r="S493">
        <v>1318711900</v>
      </c>
    </row>
    <row r="494" spans="15:19" x14ac:dyDescent="0.15">
      <c r="O494">
        <f t="shared" si="33"/>
        <v>487</v>
      </c>
      <c r="P494">
        <v>12626556000</v>
      </c>
      <c r="Q494">
        <v>1443786600</v>
      </c>
      <c r="R494">
        <v>13710220000</v>
      </c>
      <c r="S494">
        <v>1329292300</v>
      </c>
    </row>
    <row r="495" spans="15:19" x14ac:dyDescent="0.15">
      <c r="O495">
        <f t="shared" si="33"/>
        <v>488</v>
      </c>
      <c r="P495">
        <v>12627435000</v>
      </c>
      <c r="Q495">
        <v>1451296200</v>
      </c>
      <c r="R495">
        <v>13703270000</v>
      </c>
      <c r="S495">
        <v>1322382000</v>
      </c>
    </row>
    <row r="496" spans="15:19" x14ac:dyDescent="0.15">
      <c r="O496">
        <f t="shared" si="33"/>
        <v>489</v>
      </c>
      <c r="P496">
        <v>12612380000</v>
      </c>
      <c r="Q496">
        <v>1449004500</v>
      </c>
      <c r="R496">
        <v>13712124000</v>
      </c>
      <c r="S496">
        <v>1328744000</v>
      </c>
    </row>
    <row r="497" spans="15:19" x14ac:dyDescent="0.15">
      <c r="O497">
        <f t="shared" si="33"/>
        <v>490</v>
      </c>
      <c r="P497">
        <v>12625436000</v>
      </c>
      <c r="Q497">
        <v>1442484300</v>
      </c>
      <c r="R497">
        <v>13710528000</v>
      </c>
      <c r="S497">
        <v>1340245500</v>
      </c>
    </row>
    <row r="498" spans="15:19" x14ac:dyDescent="0.15">
      <c r="O498">
        <f t="shared" si="33"/>
        <v>491</v>
      </c>
      <c r="P498">
        <v>12621868000</v>
      </c>
      <c r="Q498">
        <v>1445827000</v>
      </c>
      <c r="R498">
        <v>13700234000</v>
      </c>
      <c r="S498">
        <v>1302702100</v>
      </c>
    </row>
    <row r="499" spans="15:19" x14ac:dyDescent="0.15">
      <c r="O499">
        <f t="shared" si="33"/>
        <v>492</v>
      </c>
      <c r="P499">
        <v>12612799000</v>
      </c>
      <c r="Q499">
        <v>1465445800</v>
      </c>
      <c r="R499">
        <v>13712356000</v>
      </c>
      <c r="S499">
        <v>1330816400</v>
      </c>
    </row>
    <row r="500" spans="15:19" x14ac:dyDescent="0.15">
      <c r="O500">
        <f t="shared" si="33"/>
        <v>493</v>
      </c>
      <c r="P500">
        <v>12627768000</v>
      </c>
      <c r="Q500">
        <v>1471757800</v>
      </c>
      <c r="R500">
        <v>13711401000</v>
      </c>
      <c r="S500">
        <v>1334295900</v>
      </c>
    </row>
    <row r="501" spans="15:19" x14ac:dyDescent="0.15">
      <c r="O501">
        <f t="shared" si="33"/>
        <v>494</v>
      </c>
      <c r="P501">
        <v>12589247000</v>
      </c>
      <c r="Q501">
        <v>1460900600</v>
      </c>
      <c r="R501">
        <v>13709862000</v>
      </c>
      <c r="S501">
        <v>1338877400</v>
      </c>
    </row>
    <row r="502" spans="15:19" x14ac:dyDescent="0.15">
      <c r="O502">
        <f t="shared" si="33"/>
        <v>495</v>
      </c>
      <c r="P502">
        <v>12636252000</v>
      </c>
      <c r="Q502">
        <v>1467708200</v>
      </c>
      <c r="R502">
        <v>13692496000</v>
      </c>
      <c r="S502">
        <v>1338106500</v>
      </c>
    </row>
    <row r="503" spans="15:19" x14ac:dyDescent="0.15">
      <c r="O503">
        <f t="shared" si="33"/>
        <v>496</v>
      </c>
      <c r="P503">
        <v>12597937000</v>
      </c>
      <c r="Q503">
        <v>1446051700</v>
      </c>
      <c r="R503">
        <v>13689500000</v>
      </c>
      <c r="S503">
        <v>1331027600</v>
      </c>
    </row>
    <row r="504" spans="15:19" x14ac:dyDescent="0.15">
      <c r="O504">
        <f t="shared" si="33"/>
        <v>497</v>
      </c>
      <c r="P504">
        <v>12591998000</v>
      </c>
      <c r="Q504">
        <v>1454944800</v>
      </c>
      <c r="R504">
        <v>13691794000</v>
      </c>
      <c r="S504">
        <v>1343997500</v>
      </c>
    </row>
    <row r="505" spans="15:19" x14ac:dyDescent="0.15">
      <c r="O505">
        <f t="shared" si="33"/>
        <v>498</v>
      </c>
      <c r="P505">
        <v>12599455000</v>
      </c>
      <c r="Q505">
        <v>1452854700</v>
      </c>
      <c r="R505">
        <v>13660495000</v>
      </c>
      <c r="S505">
        <v>1340244400</v>
      </c>
    </row>
    <row r="506" spans="15:19" x14ac:dyDescent="0.15">
      <c r="O506">
        <f t="shared" si="33"/>
        <v>499</v>
      </c>
      <c r="P506">
        <v>12591407000</v>
      </c>
      <c r="Q506">
        <v>1474132800</v>
      </c>
      <c r="R506">
        <v>13680998000</v>
      </c>
      <c r="S506">
        <v>1338701600</v>
      </c>
    </row>
    <row r="507" spans="15:19" x14ac:dyDescent="0.15">
      <c r="O507">
        <f t="shared" si="33"/>
        <v>500</v>
      </c>
      <c r="P507">
        <v>12587987000</v>
      </c>
      <c r="Q507">
        <v>1448204500</v>
      </c>
      <c r="R507">
        <v>13631585000</v>
      </c>
      <c r="S507">
        <v>1330482900</v>
      </c>
    </row>
    <row r="508" spans="15:19" x14ac:dyDescent="0.15">
      <c r="O508">
        <f t="shared" si="33"/>
        <v>501</v>
      </c>
      <c r="P508">
        <v>12603166000</v>
      </c>
      <c r="Q508">
        <v>1436643500</v>
      </c>
      <c r="R508">
        <v>13670405000</v>
      </c>
      <c r="S508">
        <v>1357237200</v>
      </c>
    </row>
    <row r="509" spans="15:19" x14ac:dyDescent="0.15">
      <c r="O509">
        <f t="shared" si="33"/>
        <v>502</v>
      </c>
      <c r="P509">
        <v>12611880000</v>
      </c>
      <c r="Q509">
        <v>1484086700</v>
      </c>
      <c r="R509">
        <v>13671538000</v>
      </c>
      <c r="S509">
        <v>1356676300</v>
      </c>
    </row>
    <row r="510" spans="15:19" x14ac:dyDescent="0.15">
      <c r="O510">
        <f t="shared" si="33"/>
        <v>503</v>
      </c>
      <c r="P510">
        <v>12572246000</v>
      </c>
      <c r="Q510">
        <v>1465102300</v>
      </c>
      <c r="R510">
        <v>13648905000</v>
      </c>
      <c r="S510">
        <v>1340545000</v>
      </c>
    </row>
    <row r="511" spans="15:19" x14ac:dyDescent="0.15">
      <c r="O511">
        <f t="shared" si="33"/>
        <v>504</v>
      </c>
      <c r="P511">
        <v>12598229000</v>
      </c>
      <c r="Q511">
        <v>1496110300</v>
      </c>
      <c r="R511">
        <v>13651725000</v>
      </c>
      <c r="S511">
        <v>1355564500</v>
      </c>
    </row>
    <row r="512" spans="15:19" x14ac:dyDescent="0.15">
      <c r="O512">
        <f t="shared" si="33"/>
        <v>505</v>
      </c>
      <c r="P512">
        <v>12567999000</v>
      </c>
      <c r="Q512">
        <v>1461905000</v>
      </c>
      <c r="R512">
        <v>13672173000</v>
      </c>
      <c r="S512">
        <v>1376410600</v>
      </c>
    </row>
    <row r="513" spans="15:19" x14ac:dyDescent="0.15">
      <c r="O513">
        <f t="shared" si="33"/>
        <v>506</v>
      </c>
      <c r="P513">
        <v>12582740000</v>
      </c>
      <c r="Q513">
        <v>1474079700</v>
      </c>
      <c r="R513">
        <v>13652107000</v>
      </c>
      <c r="S513">
        <v>1369843900</v>
      </c>
    </row>
    <row r="514" spans="15:19" x14ac:dyDescent="0.15">
      <c r="O514">
        <f t="shared" si="33"/>
        <v>507</v>
      </c>
      <c r="P514">
        <v>12557514000</v>
      </c>
      <c r="Q514">
        <v>1451415400</v>
      </c>
      <c r="R514">
        <v>13646097000</v>
      </c>
      <c r="S514">
        <v>1367290500</v>
      </c>
    </row>
    <row r="515" spans="15:19" x14ac:dyDescent="0.15">
      <c r="O515">
        <f t="shared" si="33"/>
        <v>508</v>
      </c>
      <c r="P515">
        <v>12554653000</v>
      </c>
      <c r="Q515">
        <v>1461532100</v>
      </c>
      <c r="R515">
        <v>13656262000</v>
      </c>
      <c r="S515">
        <v>1355627300</v>
      </c>
    </row>
    <row r="516" spans="15:19" x14ac:dyDescent="0.15">
      <c r="O516">
        <f t="shared" si="33"/>
        <v>509</v>
      </c>
      <c r="P516">
        <v>12570798000</v>
      </c>
      <c r="Q516">
        <v>1477747500</v>
      </c>
      <c r="R516">
        <v>13659601000</v>
      </c>
      <c r="S516">
        <v>1370472300</v>
      </c>
    </row>
    <row r="517" spans="15:19" x14ac:dyDescent="0.15">
      <c r="O517">
        <f t="shared" si="33"/>
        <v>510</v>
      </c>
      <c r="P517">
        <v>12567332000</v>
      </c>
      <c r="Q517">
        <v>1468026000</v>
      </c>
      <c r="R517">
        <v>13641666000</v>
      </c>
      <c r="S517">
        <v>1377200900</v>
      </c>
    </row>
    <row r="518" spans="15:19" x14ac:dyDescent="0.15">
      <c r="O518">
        <f t="shared" si="33"/>
        <v>511</v>
      </c>
      <c r="P518">
        <v>12552230000</v>
      </c>
      <c r="Q518">
        <v>1466924500</v>
      </c>
      <c r="R518">
        <v>13609006000</v>
      </c>
      <c r="S518">
        <v>1369396900</v>
      </c>
    </row>
    <row r="519" spans="15:19" x14ac:dyDescent="0.15">
      <c r="O519">
        <f t="shared" si="33"/>
        <v>512</v>
      </c>
      <c r="P519">
        <v>12561266000</v>
      </c>
      <c r="Q519">
        <v>1475396100</v>
      </c>
      <c r="R519">
        <v>13649034000</v>
      </c>
      <c r="S519">
        <v>1378696400</v>
      </c>
    </row>
    <row r="520" spans="15:19" x14ac:dyDescent="0.15">
      <c r="O520">
        <f t="shared" si="33"/>
        <v>513</v>
      </c>
      <c r="P520">
        <v>12571965000</v>
      </c>
      <c r="Q520">
        <v>1490453200</v>
      </c>
      <c r="R520">
        <v>13624552000</v>
      </c>
      <c r="S520">
        <v>1382947800</v>
      </c>
    </row>
    <row r="521" spans="15:19" x14ac:dyDescent="0.15">
      <c r="O521">
        <f t="shared" ref="O521:O584" si="34">O520+1</f>
        <v>514</v>
      </c>
      <c r="P521">
        <v>12561027000</v>
      </c>
      <c r="Q521">
        <v>1472043500</v>
      </c>
      <c r="R521">
        <v>13643800000</v>
      </c>
      <c r="S521">
        <v>1383116800</v>
      </c>
    </row>
    <row r="522" spans="15:19" x14ac:dyDescent="0.15">
      <c r="O522">
        <f t="shared" si="34"/>
        <v>515</v>
      </c>
      <c r="P522">
        <v>12554238000</v>
      </c>
      <c r="Q522">
        <v>1498594100</v>
      </c>
      <c r="R522">
        <v>13631200000</v>
      </c>
      <c r="S522">
        <v>1388057500</v>
      </c>
    </row>
    <row r="523" spans="15:19" x14ac:dyDescent="0.15">
      <c r="O523">
        <f t="shared" si="34"/>
        <v>516</v>
      </c>
      <c r="P523">
        <v>12593679000</v>
      </c>
      <c r="Q523">
        <v>1509550700</v>
      </c>
      <c r="R523">
        <v>13617809000</v>
      </c>
      <c r="S523">
        <v>1391101200</v>
      </c>
    </row>
    <row r="524" spans="15:19" x14ac:dyDescent="0.15">
      <c r="O524">
        <f t="shared" si="34"/>
        <v>517</v>
      </c>
      <c r="P524">
        <v>12550346000</v>
      </c>
      <c r="Q524">
        <v>1488175900</v>
      </c>
      <c r="R524">
        <v>13615924000</v>
      </c>
      <c r="S524">
        <v>1380080900</v>
      </c>
    </row>
    <row r="525" spans="15:19" x14ac:dyDescent="0.15">
      <c r="O525">
        <f t="shared" si="34"/>
        <v>518</v>
      </c>
      <c r="P525">
        <v>12544656000</v>
      </c>
      <c r="Q525">
        <v>1477738500</v>
      </c>
      <c r="R525">
        <v>13606452000</v>
      </c>
      <c r="S525">
        <v>1395678200</v>
      </c>
    </row>
    <row r="526" spans="15:19" x14ac:dyDescent="0.15">
      <c r="O526">
        <f t="shared" si="34"/>
        <v>519</v>
      </c>
      <c r="P526">
        <v>12549315000</v>
      </c>
      <c r="Q526">
        <v>1465714600</v>
      </c>
      <c r="R526">
        <v>13596328000</v>
      </c>
      <c r="S526">
        <v>1382477700</v>
      </c>
    </row>
    <row r="527" spans="15:19" x14ac:dyDescent="0.15">
      <c r="O527">
        <f t="shared" si="34"/>
        <v>520</v>
      </c>
      <c r="P527">
        <v>12537552000</v>
      </c>
      <c r="Q527">
        <v>1476757400</v>
      </c>
      <c r="R527">
        <v>13624253000</v>
      </c>
      <c r="S527">
        <v>1410075100</v>
      </c>
    </row>
    <row r="528" spans="15:19" x14ac:dyDescent="0.15">
      <c r="O528">
        <f t="shared" si="34"/>
        <v>521</v>
      </c>
      <c r="P528">
        <v>12567810000</v>
      </c>
      <c r="Q528">
        <v>1484680800</v>
      </c>
      <c r="R528">
        <v>13612424000</v>
      </c>
      <c r="S528">
        <v>1401133900</v>
      </c>
    </row>
    <row r="529" spans="15:19" x14ac:dyDescent="0.15">
      <c r="O529">
        <f t="shared" si="34"/>
        <v>522</v>
      </c>
      <c r="P529">
        <v>12564789000</v>
      </c>
      <c r="Q529">
        <v>1503749600</v>
      </c>
      <c r="R529">
        <v>13602462000</v>
      </c>
      <c r="S529">
        <v>1398777400</v>
      </c>
    </row>
    <row r="530" spans="15:19" x14ac:dyDescent="0.15">
      <c r="O530">
        <f t="shared" si="34"/>
        <v>523</v>
      </c>
      <c r="P530">
        <v>12537797000</v>
      </c>
      <c r="Q530">
        <v>1495249200</v>
      </c>
      <c r="R530">
        <v>13607205000</v>
      </c>
      <c r="S530">
        <v>1414516000</v>
      </c>
    </row>
    <row r="531" spans="15:19" x14ac:dyDescent="0.15">
      <c r="O531">
        <f t="shared" si="34"/>
        <v>524</v>
      </c>
      <c r="P531">
        <v>12537791000</v>
      </c>
      <c r="Q531">
        <v>1482157900</v>
      </c>
      <c r="R531">
        <v>13596758000</v>
      </c>
      <c r="S531">
        <v>1414370700</v>
      </c>
    </row>
    <row r="532" spans="15:19" x14ac:dyDescent="0.15">
      <c r="O532">
        <f t="shared" si="34"/>
        <v>525</v>
      </c>
      <c r="P532">
        <v>12525230000</v>
      </c>
      <c r="Q532">
        <v>1492897000</v>
      </c>
      <c r="R532">
        <v>13597640000</v>
      </c>
      <c r="S532">
        <v>1414278500</v>
      </c>
    </row>
    <row r="533" spans="15:19" x14ac:dyDescent="0.15">
      <c r="O533">
        <f t="shared" si="34"/>
        <v>526</v>
      </c>
      <c r="P533">
        <v>12517786000</v>
      </c>
      <c r="Q533">
        <v>1495141300</v>
      </c>
      <c r="R533">
        <v>13592555000</v>
      </c>
      <c r="S533">
        <v>1402062600</v>
      </c>
    </row>
    <row r="534" spans="15:19" x14ac:dyDescent="0.15">
      <c r="O534">
        <f t="shared" si="34"/>
        <v>527</v>
      </c>
      <c r="P534">
        <v>12499547000</v>
      </c>
      <c r="Q534">
        <v>1467006900</v>
      </c>
      <c r="R534">
        <v>13579978000</v>
      </c>
      <c r="S534">
        <v>1409590400</v>
      </c>
    </row>
    <row r="535" spans="15:19" x14ac:dyDescent="0.15">
      <c r="O535">
        <f t="shared" si="34"/>
        <v>528</v>
      </c>
      <c r="P535">
        <v>12517922000</v>
      </c>
      <c r="Q535">
        <v>1500363500</v>
      </c>
      <c r="R535">
        <v>13588565000</v>
      </c>
      <c r="S535">
        <v>1417782300</v>
      </c>
    </row>
    <row r="536" spans="15:19" x14ac:dyDescent="0.15">
      <c r="O536">
        <f t="shared" si="34"/>
        <v>529</v>
      </c>
      <c r="P536">
        <v>12527216000</v>
      </c>
      <c r="Q536">
        <v>1486280000</v>
      </c>
      <c r="R536">
        <v>13577652000</v>
      </c>
      <c r="S536">
        <v>1421436600</v>
      </c>
    </row>
    <row r="537" spans="15:19" x14ac:dyDescent="0.15">
      <c r="O537">
        <f t="shared" si="34"/>
        <v>530</v>
      </c>
      <c r="P537">
        <v>12520132000</v>
      </c>
      <c r="Q537">
        <v>1494408200</v>
      </c>
      <c r="R537">
        <v>13592066000</v>
      </c>
      <c r="S537">
        <v>1429377200</v>
      </c>
    </row>
    <row r="538" spans="15:19" x14ac:dyDescent="0.15">
      <c r="O538">
        <f t="shared" si="34"/>
        <v>531</v>
      </c>
      <c r="P538">
        <v>12539493000</v>
      </c>
      <c r="Q538">
        <v>1502438700</v>
      </c>
      <c r="R538">
        <v>13586012000</v>
      </c>
      <c r="S538">
        <v>1414150600</v>
      </c>
    </row>
    <row r="539" spans="15:19" x14ac:dyDescent="0.15">
      <c r="O539">
        <f t="shared" si="34"/>
        <v>532</v>
      </c>
      <c r="P539">
        <v>12531158000</v>
      </c>
      <c r="Q539">
        <v>1524484600</v>
      </c>
      <c r="R539">
        <v>13598949000</v>
      </c>
      <c r="S539">
        <v>1441510600</v>
      </c>
    </row>
    <row r="540" spans="15:19" x14ac:dyDescent="0.15">
      <c r="O540">
        <f t="shared" si="34"/>
        <v>533</v>
      </c>
      <c r="P540">
        <v>12541945000</v>
      </c>
      <c r="Q540">
        <v>1543490800</v>
      </c>
      <c r="R540">
        <v>13550074000</v>
      </c>
      <c r="S540">
        <v>1426789500</v>
      </c>
    </row>
    <row r="541" spans="15:19" x14ac:dyDescent="0.15">
      <c r="O541">
        <f t="shared" si="34"/>
        <v>534</v>
      </c>
      <c r="P541">
        <v>12537671000</v>
      </c>
      <c r="Q541">
        <v>1511739900</v>
      </c>
      <c r="R541">
        <v>13590590000</v>
      </c>
      <c r="S541">
        <v>1445311100</v>
      </c>
    </row>
    <row r="542" spans="15:19" x14ac:dyDescent="0.15">
      <c r="O542">
        <f t="shared" si="34"/>
        <v>535</v>
      </c>
      <c r="P542">
        <v>12522858000</v>
      </c>
      <c r="Q542">
        <v>1512437200</v>
      </c>
      <c r="R542">
        <v>13587854000</v>
      </c>
      <c r="S542">
        <v>1442886300</v>
      </c>
    </row>
    <row r="543" spans="15:19" x14ac:dyDescent="0.15">
      <c r="O543">
        <f t="shared" si="34"/>
        <v>536</v>
      </c>
      <c r="P543">
        <v>12526687000</v>
      </c>
      <c r="Q543">
        <v>1528257300</v>
      </c>
      <c r="R543">
        <v>13576428000</v>
      </c>
      <c r="S543">
        <v>1442822400</v>
      </c>
    </row>
    <row r="544" spans="15:19" x14ac:dyDescent="0.15">
      <c r="O544">
        <f t="shared" si="34"/>
        <v>537</v>
      </c>
      <c r="P544">
        <v>12537115000</v>
      </c>
      <c r="Q544">
        <v>1530838500</v>
      </c>
      <c r="R544">
        <v>13564282000</v>
      </c>
      <c r="S544">
        <v>1438835900</v>
      </c>
    </row>
    <row r="545" spans="15:19" x14ac:dyDescent="0.15">
      <c r="O545">
        <f t="shared" si="34"/>
        <v>538</v>
      </c>
      <c r="P545">
        <v>12532407000</v>
      </c>
      <c r="Q545">
        <v>1537612900</v>
      </c>
      <c r="R545">
        <v>13557589000</v>
      </c>
      <c r="S545">
        <v>1453495400</v>
      </c>
    </row>
    <row r="546" spans="15:19" x14ac:dyDescent="0.15">
      <c r="O546">
        <f t="shared" si="34"/>
        <v>539</v>
      </c>
      <c r="P546">
        <v>12510741000</v>
      </c>
      <c r="Q546">
        <v>1495395600</v>
      </c>
      <c r="R546">
        <v>13547596000</v>
      </c>
      <c r="S546">
        <v>1445928400</v>
      </c>
    </row>
    <row r="547" spans="15:19" x14ac:dyDescent="0.15">
      <c r="O547">
        <f t="shared" si="34"/>
        <v>540</v>
      </c>
      <c r="P547">
        <v>12514988000</v>
      </c>
      <c r="Q547">
        <v>1508493500</v>
      </c>
      <c r="R547">
        <v>13558988000</v>
      </c>
      <c r="S547">
        <v>1443173700</v>
      </c>
    </row>
    <row r="548" spans="15:19" x14ac:dyDescent="0.15">
      <c r="O548">
        <f t="shared" si="34"/>
        <v>541</v>
      </c>
      <c r="P548">
        <v>12505388000</v>
      </c>
      <c r="Q548">
        <v>1521055100</v>
      </c>
      <c r="R548">
        <v>13555857000</v>
      </c>
      <c r="S548">
        <v>1454878600</v>
      </c>
    </row>
    <row r="549" spans="15:19" x14ac:dyDescent="0.15">
      <c r="O549">
        <f t="shared" si="34"/>
        <v>542</v>
      </c>
      <c r="P549">
        <v>12500180000</v>
      </c>
      <c r="Q549">
        <v>1501651700</v>
      </c>
      <c r="R549">
        <v>13569228000</v>
      </c>
      <c r="S549">
        <v>1452755700</v>
      </c>
    </row>
    <row r="550" spans="15:19" x14ac:dyDescent="0.15">
      <c r="O550">
        <f t="shared" si="34"/>
        <v>543</v>
      </c>
      <c r="P550">
        <v>12508039000</v>
      </c>
      <c r="Q550">
        <v>1515771200</v>
      </c>
      <c r="R550">
        <v>13566809000</v>
      </c>
      <c r="S550">
        <v>1452042700</v>
      </c>
    </row>
    <row r="551" spans="15:19" x14ac:dyDescent="0.15">
      <c r="O551">
        <f t="shared" si="34"/>
        <v>544</v>
      </c>
      <c r="P551">
        <v>12532005000</v>
      </c>
      <c r="Q551">
        <v>1537414200</v>
      </c>
      <c r="R551">
        <v>13545290000</v>
      </c>
      <c r="S551">
        <v>1450904900</v>
      </c>
    </row>
    <row r="552" spans="15:19" x14ac:dyDescent="0.15">
      <c r="O552">
        <f t="shared" si="34"/>
        <v>545</v>
      </c>
      <c r="P552">
        <v>12498909000</v>
      </c>
      <c r="Q552">
        <v>1525710300</v>
      </c>
      <c r="R552">
        <v>13517290000</v>
      </c>
      <c r="S552">
        <v>1454577100</v>
      </c>
    </row>
    <row r="553" spans="15:19" x14ac:dyDescent="0.15">
      <c r="O553">
        <f t="shared" si="34"/>
        <v>546</v>
      </c>
      <c r="P553">
        <v>12493210000</v>
      </c>
      <c r="Q553">
        <v>1527334000</v>
      </c>
      <c r="R553">
        <v>13547266000</v>
      </c>
      <c r="S553">
        <v>1467312500</v>
      </c>
    </row>
    <row r="554" spans="15:19" x14ac:dyDescent="0.15">
      <c r="O554">
        <f t="shared" si="34"/>
        <v>547</v>
      </c>
      <c r="P554">
        <v>12505098000</v>
      </c>
      <c r="Q554">
        <v>1539782100</v>
      </c>
      <c r="R554">
        <v>13537616000</v>
      </c>
      <c r="S554">
        <v>1463769000</v>
      </c>
    </row>
    <row r="555" spans="15:19" x14ac:dyDescent="0.15">
      <c r="O555">
        <f t="shared" si="34"/>
        <v>548</v>
      </c>
      <c r="P555">
        <v>12518298000</v>
      </c>
      <c r="Q555">
        <v>1541474300</v>
      </c>
      <c r="R555">
        <v>13543757000</v>
      </c>
      <c r="S555">
        <v>1480105900</v>
      </c>
    </row>
    <row r="556" spans="15:19" x14ac:dyDescent="0.15">
      <c r="O556">
        <f t="shared" si="34"/>
        <v>549</v>
      </c>
      <c r="P556">
        <v>12494978000</v>
      </c>
      <c r="Q556">
        <v>1535912400</v>
      </c>
      <c r="R556">
        <v>13530219000</v>
      </c>
      <c r="S556">
        <v>1472409500</v>
      </c>
    </row>
    <row r="557" spans="15:19" x14ac:dyDescent="0.15">
      <c r="O557">
        <f t="shared" si="34"/>
        <v>550</v>
      </c>
      <c r="P557">
        <v>12487556000</v>
      </c>
      <c r="Q557">
        <v>1523187200</v>
      </c>
      <c r="R557">
        <v>13543309000</v>
      </c>
      <c r="S557">
        <v>1474582900</v>
      </c>
    </row>
    <row r="558" spans="15:19" x14ac:dyDescent="0.15">
      <c r="O558">
        <f t="shared" si="34"/>
        <v>551</v>
      </c>
      <c r="P558">
        <v>12501896000</v>
      </c>
      <c r="Q558">
        <v>1526230000</v>
      </c>
      <c r="R558">
        <v>13535582000</v>
      </c>
      <c r="S558">
        <v>1483079400</v>
      </c>
    </row>
    <row r="559" spans="15:19" x14ac:dyDescent="0.15">
      <c r="O559">
        <f t="shared" si="34"/>
        <v>552</v>
      </c>
      <c r="P559">
        <v>12482224000</v>
      </c>
      <c r="Q559">
        <v>1522784200</v>
      </c>
      <c r="R559">
        <v>13514317000</v>
      </c>
      <c r="S559">
        <v>1476937900</v>
      </c>
    </row>
    <row r="560" spans="15:19" x14ac:dyDescent="0.15">
      <c r="O560">
        <f t="shared" si="34"/>
        <v>553</v>
      </c>
      <c r="P560">
        <v>12516470000</v>
      </c>
      <c r="Q560">
        <v>1542890200</v>
      </c>
      <c r="R560">
        <v>13510608000</v>
      </c>
      <c r="S560">
        <v>1462371400</v>
      </c>
    </row>
    <row r="561" spans="15:19" x14ac:dyDescent="0.15">
      <c r="O561">
        <f t="shared" si="34"/>
        <v>554</v>
      </c>
      <c r="P561">
        <v>12502967000</v>
      </c>
      <c r="Q561">
        <v>1536968400</v>
      </c>
      <c r="R561">
        <v>13515401000</v>
      </c>
      <c r="S561">
        <v>1483634400</v>
      </c>
    </row>
    <row r="562" spans="15:19" x14ac:dyDescent="0.15">
      <c r="O562">
        <f t="shared" si="34"/>
        <v>555</v>
      </c>
      <c r="P562">
        <v>12484258000</v>
      </c>
      <c r="Q562">
        <v>1539280400</v>
      </c>
      <c r="R562">
        <v>13515977000</v>
      </c>
      <c r="S562">
        <v>1495731300</v>
      </c>
    </row>
    <row r="563" spans="15:19" x14ac:dyDescent="0.15">
      <c r="O563">
        <f t="shared" si="34"/>
        <v>556</v>
      </c>
      <c r="P563">
        <v>12474034000</v>
      </c>
      <c r="Q563">
        <v>1522662500</v>
      </c>
      <c r="R563">
        <v>13511296000</v>
      </c>
      <c r="S563">
        <v>1494277800</v>
      </c>
    </row>
    <row r="564" spans="15:19" x14ac:dyDescent="0.15">
      <c r="O564">
        <f t="shared" si="34"/>
        <v>557</v>
      </c>
      <c r="P564">
        <v>12518379000</v>
      </c>
      <c r="Q564">
        <v>1585386200</v>
      </c>
      <c r="R564">
        <v>13507477000</v>
      </c>
      <c r="S564">
        <v>1506628400</v>
      </c>
    </row>
    <row r="565" spans="15:19" x14ac:dyDescent="0.15">
      <c r="O565">
        <f t="shared" si="34"/>
        <v>558</v>
      </c>
      <c r="P565">
        <v>12490651000</v>
      </c>
      <c r="Q565">
        <v>1555801700</v>
      </c>
      <c r="R565">
        <v>13499645000</v>
      </c>
      <c r="S565">
        <v>1482577400</v>
      </c>
    </row>
    <row r="566" spans="15:19" x14ac:dyDescent="0.15">
      <c r="O566">
        <f t="shared" si="34"/>
        <v>559</v>
      </c>
      <c r="P566">
        <v>12500732000</v>
      </c>
      <c r="Q566">
        <v>1564075800</v>
      </c>
      <c r="R566">
        <v>13503594000</v>
      </c>
      <c r="S566">
        <v>1490254100</v>
      </c>
    </row>
    <row r="567" spans="15:19" x14ac:dyDescent="0.15">
      <c r="O567">
        <f t="shared" si="34"/>
        <v>560</v>
      </c>
      <c r="P567">
        <v>12506633000</v>
      </c>
      <c r="Q567">
        <v>1564480600</v>
      </c>
      <c r="R567">
        <v>13497036000</v>
      </c>
      <c r="S567">
        <v>1478559600</v>
      </c>
    </row>
    <row r="568" spans="15:19" x14ac:dyDescent="0.15">
      <c r="O568">
        <f t="shared" si="34"/>
        <v>561</v>
      </c>
      <c r="P568">
        <v>12470210000</v>
      </c>
      <c r="Q568">
        <v>1563593600</v>
      </c>
      <c r="R568">
        <v>13508947000</v>
      </c>
      <c r="S568">
        <v>1498668800</v>
      </c>
    </row>
    <row r="569" spans="15:19" x14ac:dyDescent="0.15">
      <c r="O569">
        <f t="shared" si="34"/>
        <v>562</v>
      </c>
      <c r="P569">
        <v>12490401000</v>
      </c>
      <c r="Q569">
        <v>1583654300</v>
      </c>
      <c r="R569">
        <v>13514259000</v>
      </c>
      <c r="S569">
        <v>1513603200</v>
      </c>
    </row>
    <row r="570" spans="15:19" x14ac:dyDescent="0.15">
      <c r="O570">
        <f t="shared" si="34"/>
        <v>563</v>
      </c>
      <c r="P570">
        <v>12454283000</v>
      </c>
      <c r="Q570">
        <v>1546616400</v>
      </c>
      <c r="R570">
        <v>13499131000</v>
      </c>
      <c r="S570">
        <v>1498206900</v>
      </c>
    </row>
    <row r="571" spans="15:19" x14ac:dyDescent="0.15">
      <c r="O571">
        <f t="shared" si="34"/>
        <v>564</v>
      </c>
      <c r="P571">
        <v>12477780000</v>
      </c>
      <c r="Q571">
        <v>1576642600</v>
      </c>
      <c r="R571">
        <v>13490334000</v>
      </c>
      <c r="S571">
        <v>1495437400</v>
      </c>
    </row>
    <row r="572" spans="15:19" x14ac:dyDescent="0.15">
      <c r="O572">
        <f t="shared" si="34"/>
        <v>565</v>
      </c>
      <c r="P572">
        <v>12471214000</v>
      </c>
      <c r="Q572">
        <v>1564818500</v>
      </c>
      <c r="R572">
        <v>13498780000</v>
      </c>
      <c r="S572">
        <v>1516621600</v>
      </c>
    </row>
    <row r="573" spans="15:19" x14ac:dyDescent="0.15">
      <c r="O573">
        <f t="shared" si="34"/>
        <v>566</v>
      </c>
      <c r="P573">
        <v>12463763000</v>
      </c>
      <c r="Q573">
        <v>1544102600</v>
      </c>
      <c r="R573">
        <v>13503913000</v>
      </c>
      <c r="S573">
        <v>1517965500</v>
      </c>
    </row>
    <row r="574" spans="15:19" x14ac:dyDescent="0.15">
      <c r="O574">
        <f t="shared" si="34"/>
        <v>567</v>
      </c>
      <c r="P574">
        <v>12457467000</v>
      </c>
      <c r="Q574">
        <v>1551640600</v>
      </c>
      <c r="R574">
        <v>13481062000</v>
      </c>
      <c r="S574">
        <v>1516607100</v>
      </c>
    </row>
    <row r="575" spans="15:19" x14ac:dyDescent="0.15">
      <c r="O575">
        <f t="shared" si="34"/>
        <v>568</v>
      </c>
      <c r="P575">
        <v>12461391000</v>
      </c>
      <c r="Q575">
        <v>1578322700</v>
      </c>
      <c r="R575">
        <v>13468526000</v>
      </c>
      <c r="S575">
        <v>1505821400</v>
      </c>
    </row>
    <row r="576" spans="15:19" x14ac:dyDescent="0.15">
      <c r="O576">
        <f t="shared" si="34"/>
        <v>569</v>
      </c>
      <c r="P576">
        <v>12469011000</v>
      </c>
      <c r="Q576">
        <v>1578250000</v>
      </c>
      <c r="R576">
        <v>13471365000</v>
      </c>
      <c r="S576">
        <v>1525141600</v>
      </c>
    </row>
    <row r="577" spans="15:19" x14ac:dyDescent="0.15">
      <c r="O577">
        <f t="shared" si="34"/>
        <v>570</v>
      </c>
      <c r="P577">
        <v>12462386000</v>
      </c>
      <c r="Q577">
        <v>1582696800</v>
      </c>
      <c r="R577">
        <v>13460127000</v>
      </c>
      <c r="S577">
        <v>1524679200</v>
      </c>
    </row>
    <row r="578" spans="15:19" x14ac:dyDescent="0.15">
      <c r="O578">
        <f t="shared" si="34"/>
        <v>571</v>
      </c>
      <c r="P578">
        <v>12468639000</v>
      </c>
      <c r="Q578">
        <v>1564645200</v>
      </c>
      <c r="R578">
        <v>13468912000</v>
      </c>
      <c r="S578">
        <v>1514935500</v>
      </c>
    </row>
    <row r="579" spans="15:19" x14ac:dyDescent="0.15">
      <c r="O579">
        <f t="shared" si="34"/>
        <v>572</v>
      </c>
      <c r="P579">
        <v>12483424000</v>
      </c>
      <c r="Q579">
        <v>1586147500</v>
      </c>
      <c r="R579">
        <v>13494551000</v>
      </c>
      <c r="S579">
        <v>1522170400</v>
      </c>
    </row>
    <row r="580" spans="15:19" x14ac:dyDescent="0.15">
      <c r="O580">
        <f t="shared" si="34"/>
        <v>573</v>
      </c>
      <c r="P580">
        <v>12452617000</v>
      </c>
      <c r="Q580">
        <v>1554999200</v>
      </c>
      <c r="R580">
        <v>13472385000</v>
      </c>
      <c r="S580">
        <v>1539353800</v>
      </c>
    </row>
    <row r="581" spans="15:19" x14ac:dyDescent="0.15">
      <c r="O581">
        <f t="shared" si="34"/>
        <v>574</v>
      </c>
      <c r="P581">
        <v>12439150000</v>
      </c>
      <c r="Q581">
        <v>1553318400</v>
      </c>
      <c r="R581">
        <v>13463591000</v>
      </c>
      <c r="S581">
        <v>1532787400</v>
      </c>
    </row>
    <row r="582" spans="15:19" x14ac:dyDescent="0.15">
      <c r="O582">
        <f t="shared" si="34"/>
        <v>575</v>
      </c>
      <c r="P582">
        <v>12435378000</v>
      </c>
      <c r="Q582">
        <v>1578495900</v>
      </c>
      <c r="R582">
        <v>13469050000</v>
      </c>
      <c r="S582">
        <v>1549465200</v>
      </c>
    </row>
    <row r="583" spans="15:19" x14ac:dyDescent="0.15">
      <c r="O583">
        <f t="shared" si="34"/>
        <v>576</v>
      </c>
      <c r="P583">
        <v>12442482000</v>
      </c>
      <c r="Q583">
        <v>1583917600</v>
      </c>
      <c r="R583">
        <v>13450777000</v>
      </c>
      <c r="S583">
        <v>1552049700</v>
      </c>
    </row>
    <row r="584" spans="15:19" x14ac:dyDescent="0.15">
      <c r="O584">
        <f t="shared" si="34"/>
        <v>577</v>
      </c>
      <c r="P584">
        <v>12437749000</v>
      </c>
      <c r="Q584">
        <v>1581116500</v>
      </c>
      <c r="R584">
        <v>13465495000</v>
      </c>
      <c r="S584">
        <v>1557892700</v>
      </c>
    </row>
    <row r="585" spans="15:19" x14ac:dyDescent="0.15">
      <c r="O585">
        <f t="shared" ref="O585:O648" si="35">O584+1</f>
        <v>578</v>
      </c>
      <c r="P585">
        <v>12429702000</v>
      </c>
      <c r="Q585">
        <v>1568993200</v>
      </c>
      <c r="R585">
        <v>13437039000</v>
      </c>
      <c r="S585">
        <v>1536590000</v>
      </c>
    </row>
    <row r="586" spans="15:19" x14ac:dyDescent="0.15">
      <c r="O586">
        <f t="shared" si="35"/>
        <v>579</v>
      </c>
      <c r="P586">
        <v>12443940000</v>
      </c>
      <c r="Q586">
        <v>1599259200</v>
      </c>
      <c r="R586">
        <v>13445892000</v>
      </c>
      <c r="S586">
        <v>1553232100</v>
      </c>
    </row>
    <row r="587" spans="15:19" x14ac:dyDescent="0.15">
      <c r="O587">
        <f t="shared" si="35"/>
        <v>580</v>
      </c>
      <c r="P587">
        <v>12452171000</v>
      </c>
      <c r="Q587">
        <v>1577131600</v>
      </c>
      <c r="R587">
        <v>13469582000</v>
      </c>
      <c r="S587">
        <v>1544127200</v>
      </c>
    </row>
    <row r="588" spans="15:19" x14ac:dyDescent="0.15">
      <c r="O588">
        <f t="shared" si="35"/>
        <v>581</v>
      </c>
      <c r="P588">
        <v>12443068000</v>
      </c>
      <c r="Q588">
        <v>1588363400</v>
      </c>
      <c r="R588">
        <v>13439043000</v>
      </c>
      <c r="S588">
        <v>1563605200</v>
      </c>
    </row>
    <row r="589" spans="15:19" x14ac:dyDescent="0.15">
      <c r="O589">
        <f t="shared" si="35"/>
        <v>582</v>
      </c>
      <c r="P589">
        <v>12437701000</v>
      </c>
      <c r="Q589">
        <v>1574341000</v>
      </c>
      <c r="R589">
        <v>13463793000</v>
      </c>
      <c r="S589">
        <v>1553077300</v>
      </c>
    </row>
    <row r="590" spans="15:19" x14ac:dyDescent="0.15">
      <c r="O590">
        <f t="shared" si="35"/>
        <v>583</v>
      </c>
      <c r="P590">
        <v>12423670000</v>
      </c>
      <c r="Q590">
        <v>1577259000</v>
      </c>
      <c r="R590">
        <v>13441331000</v>
      </c>
      <c r="S590">
        <v>1572995400</v>
      </c>
    </row>
    <row r="591" spans="15:19" x14ac:dyDescent="0.15">
      <c r="O591">
        <f t="shared" si="35"/>
        <v>584</v>
      </c>
      <c r="P591">
        <v>12425737000</v>
      </c>
      <c r="Q591">
        <v>1590813000</v>
      </c>
      <c r="R591">
        <v>13449755000</v>
      </c>
      <c r="S591">
        <v>1567834400</v>
      </c>
    </row>
    <row r="592" spans="15:19" x14ac:dyDescent="0.15">
      <c r="O592">
        <f t="shared" si="35"/>
        <v>585</v>
      </c>
      <c r="P592">
        <v>12423720000</v>
      </c>
      <c r="Q592">
        <v>1600230000</v>
      </c>
      <c r="R592">
        <v>13443638000</v>
      </c>
      <c r="S592">
        <v>1567873200</v>
      </c>
    </row>
    <row r="593" spans="15:19" x14ac:dyDescent="0.15">
      <c r="O593">
        <f t="shared" si="35"/>
        <v>586</v>
      </c>
      <c r="P593">
        <v>12425788000</v>
      </c>
      <c r="Q593">
        <v>1579105800</v>
      </c>
      <c r="R593">
        <v>13449253000</v>
      </c>
      <c r="S593">
        <v>1564140900</v>
      </c>
    </row>
    <row r="594" spans="15:19" x14ac:dyDescent="0.15">
      <c r="O594">
        <f t="shared" si="35"/>
        <v>587</v>
      </c>
      <c r="P594">
        <v>12431564000</v>
      </c>
      <c r="Q594">
        <v>1602454100</v>
      </c>
      <c r="R594">
        <v>13438981000</v>
      </c>
      <c r="S594">
        <v>1590350300</v>
      </c>
    </row>
    <row r="595" spans="15:19" x14ac:dyDescent="0.15">
      <c r="O595">
        <f t="shared" si="35"/>
        <v>588</v>
      </c>
      <c r="P595">
        <v>12420045000</v>
      </c>
      <c r="Q595">
        <v>1587713000</v>
      </c>
      <c r="R595">
        <v>13417232000</v>
      </c>
      <c r="S595">
        <v>1569643300</v>
      </c>
    </row>
    <row r="596" spans="15:19" x14ac:dyDescent="0.15">
      <c r="O596">
        <f t="shared" si="35"/>
        <v>589</v>
      </c>
      <c r="P596">
        <v>12431005000</v>
      </c>
      <c r="Q596">
        <v>1608695600</v>
      </c>
      <c r="R596">
        <v>13449053000</v>
      </c>
      <c r="S596">
        <v>1602243800</v>
      </c>
    </row>
    <row r="597" spans="15:19" x14ac:dyDescent="0.15">
      <c r="O597">
        <f t="shared" si="35"/>
        <v>590</v>
      </c>
      <c r="P597">
        <v>12413739000</v>
      </c>
      <c r="Q597">
        <v>1611637300</v>
      </c>
      <c r="R597">
        <v>13428832000</v>
      </c>
      <c r="S597">
        <v>1588444100</v>
      </c>
    </row>
    <row r="598" spans="15:19" x14ac:dyDescent="0.15">
      <c r="O598">
        <f t="shared" si="35"/>
        <v>591</v>
      </c>
      <c r="P598">
        <v>12414082000</v>
      </c>
      <c r="Q598">
        <v>1568528300</v>
      </c>
      <c r="R598">
        <v>13434120000</v>
      </c>
      <c r="S598">
        <v>1588335000</v>
      </c>
    </row>
    <row r="599" spans="15:19" x14ac:dyDescent="0.15">
      <c r="O599">
        <f t="shared" si="35"/>
        <v>592</v>
      </c>
      <c r="P599">
        <v>12426648000</v>
      </c>
      <c r="Q599">
        <v>1604221000</v>
      </c>
      <c r="R599">
        <v>13430530000</v>
      </c>
      <c r="S599">
        <v>1583808800</v>
      </c>
    </row>
    <row r="600" spans="15:19" x14ac:dyDescent="0.15">
      <c r="O600">
        <f t="shared" si="35"/>
        <v>593</v>
      </c>
      <c r="P600">
        <v>12417057000</v>
      </c>
      <c r="Q600">
        <v>1609652100</v>
      </c>
      <c r="R600">
        <v>13453324000</v>
      </c>
      <c r="S600">
        <v>1582659100</v>
      </c>
    </row>
    <row r="601" spans="15:19" x14ac:dyDescent="0.15">
      <c r="O601">
        <f t="shared" si="35"/>
        <v>594</v>
      </c>
      <c r="P601">
        <v>12386441000</v>
      </c>
      <c r="Q601">
        <v>1572072700</v>
      </c>
      <c r="R601">
        <v>13424778000</v>
      </c>
      <c r="S601">
        <v>1586317500</v>
      </c>
    </row>
    <row r="602" spans="15:19" x14ac:dyDescent="0.15">
      <c r="O602">
        <f t="shared" si="35"/>
        <v>595</v>
      </c>
      <c r="P602">
        <v>12396218000</v>
      </c>
      <c r="Q602">
        <v>1607923800</v>
      </c>
      <c r="R602">
        <v>13421315000</v>
      </c>
      <c r="S602">
        <v>1588327200</v>
      </c>
    </row>
    <row r="603" spans="15:19" x14ac:dyDescent="0.15">
      <c r="O603">
        <f t="shared" si="35"/>
        <v>596</v>
      </c>
      <c r="P603">
        <v>12409952000</v>
      </c>
      <c r="Q603">
        <v>1597252800</v>
      </c>
      <c r="R603">
        <v>13407855000</v>
      </c>
      <c r="S603">
        <v>1594026900</v>
      </c>
    </row>
    <row r="604" spans="15:19" x14ac:dyDescent="0.15">
      <c r="O604">
        <f t="shared" si="35"/>
        <v>597</v>
      </c>
      <c r="P604">
        <v>12380801000</v>
      </c>
      <c r="Q604">
        <v>1584774000</v>
      </c>
      <c r="R604">
        <v>13421377000</v>
      </c>
      <c r="S604">
        <v>1606322100</v>
      </c>
    </row>
    <row r="605" spans="15:19" x14ac:dyDescent="0.15">
      <c r="O605">
        <f t="shared" si="35"/>
        <v>598</v>
      </c>
      <c r="P605">
        <v>12395873000</v>
      </c>
      <c r="Q605">
        <v>1581715900</v>
      </c>
      <c r="R605">
        <v>13432786000</v>
      </c>
      <c r="S605">
        <v>1608216900</v>
      </c>
    </row>
    <row r="606" spans="15:19" x14ac:dyDescent="0.15">
      <c r="O606">
        <f t="shared" si="35"/>
        <v>599</v>
      </c>
      <c r="P606">
        <v>12384951000</v>
      </c>
      <c r="Q606">
        <v>1608417200</v>
      </c>
      <c r="R606">
        <v>13416751000</v>
      </c>
      <c r="S606">
        <v>1614379300</v>
      </c>
    </row>
    <row r="607" spans="15:19" x14ac:dyDescent="0.15">
      <c r="O607">
        <f t="shared" si="35"/>
        <v>600</v>
      </c>
      <c r="P607">
        <v>12383322000</v>
      </c>
      <c r="Q607">
        <v>1597156000</v>
      </c>
      <c r="R607">
        <v>13414463000</v>
      </c>
      <c r="S607">
        <v>1620297300</v>
      </c>
    </row>
    <row r="608" spans="15:19" x14ac:dyDescent="0.15">
      <c r="O608">
        <f t="shared" si="35"/>
        <v>601</v>
      </c>
      <c r="P608">
        <v>12384235000</v>
      </c>
      <c r="Q608">
        <v>1606578700</v>
      </c>
      <c r="R608">
        <v>13424233000</v>
      </c>
      <c r="S608">
        <v>1608212500</v>
      </c>
    </row>
    <row r="609" spans="15:19" x14ac:dyDescent="0.15">
      <c r="O609">
        <f t="shared" si="35"/>
        <v>602</v>
      </c>
      <c r="P609">
        <v>12382589000</v>
      </c>
      <c r="Q609">
        <v>1617114400</v>
      </c>
      <c r="R609">
        <v>13414381000</v>
      </c>
      <c r="S609">
        <v>1620755000</v>
      </c>
    </row>
    <row r="610" spans="15:19" x14ac:dyDescent="0.15">
      <c r="O610">
        <f t="shared" si="35"/>
        <v>603</v>
      </c>
      <c r="P610">
        <v>12398288000</v>
      </c>
      <c r="Q610">
        <v>1633556900</v>
      </c>
      <c r="R610">
        <v>13411320000</v>
      </c>
      <c r="S610">
        <v>1621882600</v>
      </c>
    </row>
    <row r="611" spans="15:19" x14ac:dyDescent="0.15">
      <c r="O611">
        <f t="shared" si="35"/>
        <v>604</v>
      </c>
      <c r="P611">
        <v>12385490000</v>
      </c>
      <c r="Q611">
        <v>1625403700</v>
      </c>
      <c r="R611">
        <v>13390287000</v>
      </c>
      <c r="S611">
        <v>1620320400</v>
      </c>
    </row>
    <row r="612" spans="15:19" x14ac:dyDescent="0.15">
      <c r="O612">
        <f t="shared" si="35"/>
        <v>605</v>
      </c>
      <c r="P612">
        <v>12371691000</v>
      </c>
      <c r="Q612">
        <v>1607705600</v>
      </c>
      <c r="R612">
        <v>13392558000</v>
      </c>
      <c r="S612">
        <v>1616737000</v>
      </c>
    </row>
    <row r="613" spans="15:19" x14ac:dyDescent="0.15">
      <c r="O613">
        <f t="shared" si="35"/>
        <v>606</v>
      </c>
      <c r="P613">
        <v>12371656000</v>
      </c>
      <c r="Q613">
        <v>1618089300</v>
      </c>
      <c r="R613">
        <v>13383752000</v>
      </c>
      <c r="S613">
        <v>1627134000</v>
      </c>
    </row>
    <row r="614" spans="15:19" x14ac:dyDescent="0.15">
      <c r="O614">
        <f t="shared" si="35"/>
        <v>607</v>
      </c>
      <c r="P614">
        <v>12358083000</v>
      </c>
      <c r="Q614">
        <v>1601017700</v>
      </c>
      <c r="R614">
        <v>13391349000</v>
      </c>
      <c r="S614">
        <v>1618449800</v>
      </c>
    </row>
    <row r="615" spans="15:19" x14ac:dyDescent="0.15">
      <c r="O615">
        <f t="shared" si="35"/>
        <v>608</v>
      </c>
      <c r="P615">
        <v>12360916000</v>
      </c>
      <c r="Q615">
        <v>1599728300</v>
      </c>
      <c r="R615">
        <v>13387752000</v>
      </c>
      <c r="S615">
        <v>1632462200</v>
      </c>
    </row>
    <row r="616" spans="15:19" x14ac:dyDescent="0.15">
      <c r="O616">
        <f t="shared" si="35"/>
        <v>609</v>
      </c>
      <c r="P616">
        <v>12354803000</v>
      </c>
      <c r="Q616">
        <v>1619139800</v>
      </c>
      <c r="R616">
        <v>13388514000</v>
      </c>
      <c r="S616">
        <v>1628793100</v>
      </c>
    </row>
    <row r="617" spans="15:19" x14ac:dyDescent="0.15">
      <c r="O617">
        <f t="shared" si="35"/>
        <v>610</v>
      </c>
      <c r="P617">
        <v>12359241000</v>
      </c>
      <c r="Q617">
        <v>1616466600</v>
      </c>
      <c r="R617">
        <v>13381039000</v>
      </c>
      <c r="S617">
        <v>1629005100</v>
      </c>
    </row>
    <row r="618" spans="15:19" x14ac:dyDescent="0.15">
      <c r="O618">
        <f t="shared" si="35"/>
        <v>611</v>
      </c>
      <c r="P618">
        <v>12363192000</v>
      </c>
      <c r="Q618">
        <v>1606305000</v>
      </c>
      <c r="R618">
        <v>13378924000</v>
      </c>
      <c r="S618">
        <v>1632327000</v>
      </c>
    </row>
    <row r="619" spans="15:19" x14ac:dyDescent="0.15">
      <c r="O619">
        <f t="shared" si="35"/>
        <v>612</v>
      </c>
      <c r="P619">
        <v>12367033000</v>
      </c>
      <c r="Q619">
        <v>1628325400</v>
      </c>
      <c r="R619">
        <v>13374783000</v>
      </c>
      <c r="S619">
        <v>1642061300</v>
      </c>
    </row>
    <row r="620" spans="15:19" x14ac:dyDescent="0.15">
      <c r="O620">
        <f t="shared" si="35"/>
        <v>613</v>
      </c>
      <c r="P620">
        <v>12362852000</v>
      </c>
      <c r="Q620">
        <v>1639993400</v>
      </c>
      <c r="R620">
        <v>13371128000</v>
      </c>
      <c r="S620">
        <v>1625223400</v>
      </c>
    </row>
    <row r="621" spans="15:19" x14ac:dyDescent="0.15">
      <c r="O621">
        <f t="shared" si="35"/>
        <v>614</v>
      </c>
      <c r="P621">
        <v>12361336000</v>
      </c>
      <c r="Q621">
        <v>1632909500</v>
      </c>
      <c r="R621">
        <v>13399905000</v>
      </c>
      <c r="S621">
        <v>1659057800</v>
      </c>
    </row>
    <row r="622" spans="15:19" x14ac:dyDescent="0.15">
      <c r="O622">
        <f t="shared" si="35"/>
        <v>615</v>
      </c>
      <c r="P622">
        <v>12323891000</v>
      </c>
      <c r="Q622">
        <v>1625091800</v>
      </c>
      <c r="R622">
        <v>13363722000</v>
      </c>
      <c r="S622">
        <v>1640681600</v>
      </c>
    </row>
    <row r="623" spans="15:19" x14ac:dyDescent="0.15">
      <c r="O623">
        <f t="shared" si="35"/>
        <v>616</v>
      </c>
      <c r="P623">
        <v>12353468000</v>
      </c>
      <c r="Q623">
        <v>1634259000</v>
      </c>
      <c r="R623">
        <v>13374999000</v>
      </c>
      <c r="S623">
        <v>1660827500</v>
      </c>
    </row>
    <row r="624" spans="15:19" x14ac:dyDescent="0.15">
      <c r="O624">
        <f t="shared" si="35"/>
        <v>617</v>
      </c>
      <c r="P624">
        <v>12352285000</v>
      </c>
      <c r="Q624">
        <v>1647927800</v>
      </c>
      <c r="R624">
        <v>13349265000</v>
      </c>
      <c r="S624">
        <v>1639744000</v>
      </c>
    </row>
    <row r="625" spans="15:19" x14ac:dyDescent="0.15">
      <c r="O625">
        <f t="shared" si="35"/>
        <v>618</v>
      </c>
      <c r="P625">
        <v>12351146000</v>
      </c>
      <c r="Q625">
        <v>1626325600</v>
      </c>
      <c r="R625">
        <v>13354251000</v>
      </c>
      <c r="S625">
        <v>1648720200</v>
      </c>
    </row>
    <row r="626" spans="15:19" x14ac:dyDescent="0.15">
      <c r="O626">
        <f t="shared" si="35"/>
        <v>619</v>
      </c>
      <c r="P626">
        <v>12332615000</v>
      </c>
      <c r="Q626">
        <v>1633081600</v>
      </c>
      <c r="R626">
        <v>13341182000</v>
      </c>
      <c r="S626">
        <v>1650719300</v>
      </c>
    </row>
    <row r="627" spans="15:19" x14ac:dyDescent="0.15">
      <c r="O627">
        <f t="shared" si="35"/>
        <v>620</v>
      </c>
      <c r="P627">
        <v>12350552000</v>
      </c>
      <c r="Q627">
        <v>1633421000</v>
      </c>
      <c r="R627">
        <v>13351626000</v>
      </c>
      <c r="S627">
        <v>1662288100</v>
      </c>
    </row>
    <row r="628" spans="15:19" x14ac:dyDescent="0.15">
      <c r="O628">
        <f t="shared" si="35"/>
        <v>621</v>
      </c>
      <c r="P628">
        <v>12329230000</v>
      </c>
      <c r="Q628">
        <v>1627471900</v>
      </c>
      <c r="R628">
        <v>13357500000</v>
      </c>
      <c r="S628">
        <v>1655975100</v>
      </c>
    </row>
    <row r="629" spans="15:19" x14ac:dyDescent="0.15">
      <c r="O629">
        <f t="shared" si="35"/>
        <v>622</v>
      </c>
      <c r="P629">
        <v>12351007000</v>
      </c>
      <c r="Q629">
        <v>1659676800</v>
      </c>
      <c r="R629">
        <v>13355485000</v>
      </c>
      <c r="S629">
        <v>1655082100</v>
      </c>
    </row>
    <row r="630" spans="15:19" x14ac:dyDescent="0.15">
      <c r="O630">
        <f t="shared" si="35"/>
        <v>623</v>
      </c>
      <c r="P630">
        <v>12349581000</v>
      </c>
      <c r="Q630">
        <v>1653337400</v>
      </c>
      <c r="R630">
        <v>13324183000</v>
      </c>
      <c r="S630">
        <v>1670160300</v>
      </c>
    </row>
    <row r="631" spans="15:19" x14ac:dyDescent="0.15">
      <c r="O631">
        <f t="shared" si="35"/>
        <v>624</v>
      </c>
      <c r="P631">
        <v>12325883000</v>
      </c>
      <c r="Q631">
        <v>1643619100</v>
      </c>
      <c r="R631">
        <v>13355695000</v>
      </c>
      <c r="S631">
        <v>1669342600</v>
      </c>
    </row>
    <row r="632" spans="15:19" x14ac:dyDescent="0.15">
      <c r="O632">
        <f t="shared" si="35"/>
        <v>625</v>
      </c>
      <c r="P632">
        <v>12338347000</v>
      </c>
      <c r="Q632">
        <v>1641617800</v>
      </c>
      <c r="R632">
        <v>13338571000</v>
      </c>
      <c r="S632">
        <v>1673642100</v>
      </c>
    </row>
    <row r="633" spans="15:19" x14ac:dyDescent="0.15">
      <c r="O633">
        <f t="shared" si="35"/>
        <v>626</v>
      </c>
      <c r="P633">
        <v>12336119000</v>
      </c>
      <c r="Q633">
        <v>1645125200</v>
      </c>
      <c r="R633">
        <v>13326461000</v>
      </c>
      <c r="S633">
        <v>1670336800</v>
      </c>
    </row>
    <row r="634" spans="15:19" x14ac:dyDescent="0.15">
      <c r="O634">
        <f t="shared" si="35"/>
        <v>627</v>
      </c>
      <c r="P634">
        <v>12318773000</v>
      </c>
      <c r="Q634">
        <v>1648779900</v>
      </c>
      <c r="R634">
        <v>13328077000</v>
      </c>
      <c r="S634">
        <v>1674449500</v>
      </c>
    </row>
    <row r="635" spans="15:19" x14ac:dyDescent="0.15">
      <c r="O635">
        <f t="shared" si="35"/>
        <v>628</v>
      </c>
      <c r="P635">
        <v>12327607000</v>
      </c>
      <c r="Q635">
        <v>1670302300</v>
      </c>
      <c r="R635">
        <v>13313416000</v>
      </c>
      <c r="S635">
        <v>1672665300</v>
      </c>
    </row>
    <row r="636" spans="15:19" x14ac:dyDescent="0.15">
      <c r="O636">
        <f t="shared" si="35"/>
        <v>629</v>
      </c>
      <c r="P636">
        <v>12329953000</v>
      </c>
      <c r="Q636">
        <v>1655226300</v>
      </c>
      <c r="R636">
        <v>13339332000</v>
      </c>
      <c r="S636">
        <v>1672523400</v>
      </c>
    </row>
    <row r="637" spans="15:19" x14ac:dyDescent="0.15">
      <c r="O637">
        <f t="shared" si="35"/>
        <v>630</v>
      </c>
      <c r="P637">
        <v>12330295000</v>
      </c>
      <c r="Q637">
        <v>1659509100</v>
      </c>
      <c r="R637">
        <v>13303548000</v>
      </c>
      <c r="S637">
        <v>1679501100</v>
      </c>
    </row>
    <row r="638" spans="15:19" x14ac:dyDescent="0.15">
      <c r="O638">
        <f t="shared" si="35"/>
        <v>631</v>
      </c>
      <c r="P638">
        <v>12320890000</v>
      </c>
      <c r="Q638">
        <v>1668480300</v>
      </c>
      <c r="R638">
        <v>13318452000</v>
      </c>
      <c r="S638">
        <v>1675489800</v>
      </c>
    </row>
    <row r="639" spans="15:19" x14ac:dyDescent="0.15">
      <c r="O639">
        <f t="shared" si="35"/>
        <v>632</v>
      </c>
      <c r="P639">
        <v>12326272000</v>
      </c>
      <c r="Q639">
        <v>1696547500</v>
      </c>
      <c r="R639">
        <v>13303273000</v>
      </c>
      <c r="S639">
        <v>1676409200</v>
      </c>
    </row>
    <row r="640" spans="15:19" x14ac:dyDescent="0.15">
      <c r="O640">
        <f t="shared" si="35"/>
        <v>633</v>
      </c>
      <c r="P640">
        <v>12320917000</v>
      </c>
      <c r="Q640">
        <v>1675312500</v>
      </c>
      <c r="R640">
        <v>13305948000</v>
      </c>
      <c r="S640">
        <v>1686591500</v>
      </c>
    </row>
    <row r="641" spans="15:19" x14ac:dyDescent="0.15">
      <c r="O641">
        <f t="shared" si="35"/>
        <v>634</v>
      </c>
      <c r="P641">
        <v>12308047000</v>
      </c>
      <c r="Q641">
        <v>1674319200</v>
      </c>
      <c r="R641">
        <v>13307855000</v>
      </c>
      <c r="S641">
        <v>1692601700</v>
      </c>
    </row>
    <row r="642" spans="15:19" x14ac:dyDescent="0.15">
      <c r="O642">
        <f t="shared" si="35"/>
        <v>635</v>
      </c>
      <c r="P642">
        <v>12327887000</v>
      </c>
      <c r="Q642">
        <v>1679508900</v>
      </c>
      <c r="R642">
        <v>13314766000</v>
      </c>
      <c r="S642">
        <v>1694405900</v>
      </c>
    </row>
    <row r="643" spans="15:19" x14ac:dyDescent="0.15">
      <c r="O643">
        <f t="shared" si="35"/>
        <v>636</v>
      </c>
      <c r="P643">
        <v>12297326000</v>
      </c>
      <c r="Q643">
        <v>1675854700</v>
      </c>
      <c r="R643">
        <v>13299042000</v>
      </c>
      <c r="S643">
        <v>1695808600</v>
      </c>
    </row>
    <row r="644" spans="15:19" x14ac:dyDescent="0.15">
      <c r="O644">
        <f t="shared" si="35"/>
        <v>637</v>
      </c>
      <c r="P644">
        <v>12306198000</v>
      </c>
      <c r="Q644">
        <v>1664686300</v>
      </c>
      <c r="R644">
        <v>13287813000</v>
      </c>
      <c r="S644">
        <v>1697456000</v>
      </c>
    </row>
    <row r="645" spans="15:19" x14ac:dyDescent="0.15">
      <c r="O645">
        <f t="shared" si="35"/>
        <v>638</v>
      </c>
      <c r="P645">
        <v>12298551000</v>
      </c>
      <c r="Q645">
        <v>1682961100</v>
      </c>
      <c r="R645">
        <v>13290123000</v>
      </c>
      <c r="S645">
        <v>1692179600</v>
      </c>
    </row>
    <row r="646" spans="15:19" x14ac:dyDescent="0.15">
      <c r="O646">
        <f t="shared" si="35"/>
        <v>639</v>
      </c>
      <c r="P646">
        <v>12276743000</v>
      </c>
      <c r="Q646">
        <v>1671414600</v>
      </c>
      <c r="R646">
        <v>13297234000</v>
      </c>
      <c r="S646">
        <v>1702666300</v>
      </c>
    </row>
    <row r="647" spans="15:19" x14ac:dyDescent="0.15">
      <c r="O647">
        <f t="shared" si="35"/>
        <v>640</v>
      </c>
      <c r="P647">
        <v>12302318000</v>
      </c>
      <c r="Q647">
        <v>1684501700</v>
      </c>
      <c r="R647">
        <v>13298074000</v>
      </c>
      <c r="S647">
        <v>1705045900</v>
      </c>
    </row>
    <row r="648" spans="15:19" x14ac:dyDescent="0.15">
      <c r="O648">
        <f t="shared" si="35"/>
        <v>641</v>
      </c>
      <c r="P648">
        <v>12295360000</v>
      </c>
      <c r="Q648">
        <v>1698617300</v>
      </c>
      <c r="R648">
        <v>13288938000</v>
      </c>
      <c r="S648">
        <v>1715417700</v>
      </c>
    </row>
    <row r="649" spans="15:19" x14ac:dyDescent="0.15">
      <c r="O649">
        <f t="shared" ref="O649:O712" si="36">O648+1</f>
        <v>642</v>
      </c>
      <c r="P649">
        <v>12291212000</v>
      </c>
      <c r="Q649">
        <v>1687700600</v>
      </c>
      <c r="R649">
        <v>13269940000</v>
      </c>
      <c r="S649">
        <v>1703584200</v>
      </c>
    </row>
    <row r="650" spans="15:19" x14ac:dyDescent="0.15">
      <c r="O650">
        <f t="shared" si="36"/>
        <v>643</v>
      </c>
      <c r="P650">
        <v>12305971000</v>
      </c>
      <c r="Q650">
        <v>1690498800</v>
      </c>
      <c r="R650">
        <v>13291365000</v>
      </c>
      <c r="S650">
        <v>1716616800</v>
      </c>
    </row>
    <row r="651" spans="15:19" x14ac:dyDescent="0.15">
      <c r="O651">
        <f t="shared" si="36"/>
        <v>644</v>
      </c>
      <c r="P651">
        <v>12294687000</v>
      </c>
      <c r="Q651">
        <v>1700996400</v>
      </c>
      <c r="R651">
        <v>13272882000</v>
      </c>
      <c r="S651">
        <v>1694725100</v>
      </c>
    </row>
    <row r="652" spans="15:19" x14ac:dyDescent="0.15">
      <c r="O652">
        <f t="shared" si="36"/>
        <v>645</v>
      </c>
      <c r="P652">
        <v>12289458000</v>
      </c>
      <c r="Q652">
        <v>1704395000</v>
      </c>
      <c r="R652">
        <v>13274761000</v>
      </c>
      <c r="S652">
        <v>1719921000</v>
      </c>
    </row>
    <row r="653" spans="15:19" x14ac:dyDescent="0.15">
      <c r="O653">
        <f t="shared" si="36"/>
        <v>646</v>
      </c>
      <c r="P653">
        <v>12285609000</v>
      </c>
      <c r="Q653">
        <v>1703334300</v>
      </c>
      <c r="R653">
        <v>13253552000</v>
      </c>
      <c r="S653">
        <v>1724494600</v>
      </c>
    </row>
    <row r="654" spans="15:19" x14ac:dyDescent="0.15">
      <c r="O654">
        <f t="shared" si="36"/>
        <v>647</v>
      </c>
      <c r="P654">
        <v>12309411000</v>
      </c>
      <c r="Q654">
        <v>1732533400</v>
      </c>
      <c r="R654">
        <v>13263844000</v>
      </c>
      <c r="S654">
        <v>1734757100</v>
      </c>
    </row>
    <row r="655" spans="15:19" x14ac:dyDescent="0.15">
      <c r="O655">
        <f t="shared" si="36"/>
        <v>648</v>
      </c>
      <c r="P655">
        <v>12289874000</v>
      </c>
      <c r="Q655">
        <v>1713445200</v>
      </c>
      <c r="R655">
        <v>13259041000</v>
      </c>
      <c r="S655">
        <v>1730869700</v>
      </c>
    </row>
    <row r="656" spans="15:19" x14ac:dyDescent="0.15">
      <c r="O656">
        <f t="shared" si="36"/>
        <v>649</v>
      </c>
      <c r="P656">
        <v>12292654000</v>
      </c>
      <c r="Q656">
        <v>1717899100</v>
      </c>
      <c r="R656">
        <v>13261826000</v>
      </c>
      <c r="S656">
        <v>1737849300</v>
      </c>
    </row>
    <row r="657" spans="15:19" x14ac:dyDescent="0.15">
      <c r="O657">
        <f t="shared" si="36"/>
        <v>650</v>
      </c>
      <c r="P657">
        <v>12281041000</v>
      </c>
      <c r="Q657">
        <v>1731432500</v>
      </c>
      <c r="R657">
        <v>13247377000</v>
      </c>
      <c r="S657">
        <v>1734024300</v>
      </c>
    </row>
    <row r="658" spans="15:19" x14ac:dyDescent="0.15">
      <c r="O658">
        <f t="shared" si="36"/>
        <v>651</v>
      </c>
      <c r="P658">
        <v>12289664000</v>
      </c>
      <c r="Q658">
        <v>1740674300</v>
      </c>
      <c r="R658">
        <v>13237454000</v>
      </c>
      <c r="S658">
        <v>1726317800</v>
      </c>
    </row>
    <row r="659" spans="15:19" x14ac:dyDescent="0.15">
      <c r="O659">
        <f t="shared" si="36"/>
        <v>652</v>
      </c>
      <c r="P659">
        <v>12271547000</v>
      </c>
      <c r="Q659">
        <v>1720594700</v>
      </c>
      <c r="R659">
        <v>13243078000</v>
      </c>
      <c r="S659">
        <v>1739208900</v>
      </c>
    </row>
    <row r="660" spans="15:19" x14ac:dyDescent="0.15">
      <c r="O660">
        <f t="shared" si="36"/>
        <v>653</v>
      </c>
      <c r="P660">
        <v>12284007000</v>
      </c>
      <c r="Q660">
        <v>1733852000</v>
      </c>
      <c r="R660">
        <v>13236046000</v>
      </c>
      <c r="S660">
        <v>1729217200</v>
      </c>
    </row>
    <row r="661" spans="15:19" x14ac:dyDescent="0.15">
      <c r="O661">
        <f t="shared" si="36"/>
        <v>654</v>
      </c>
      <c r="P661">
        <v>12288265000</v>
      </c>
      <c r="Q661">
        <v>1737023500</v>
      </c>
      <c r="R661">
        <v>13233177000</v>
      </c>
      <c r="S661">
        <v>1726878200</v>
      </c>
    </row>
    <row r="662" spans="15:19" x14ac:dyDescent="0.15">
      <c r="O662">
        <f t="shared" si="36"/>
        <v>655</v>
      </c>
      <c r="P662">
        <v>12278008000</v>
      </c>
      <c r="Q662">
        <v>1749096100</v>
      </c>
      <c r="R662">
        <v>13231014000</v>
      </c>
      <c r="S662">
        <v>1755256600</v>
      </c>
    </row>
    <row r="663" spans="15:19" x14ac:dyDescent="0.15">
      <c r="O663">
        <f t="shared" si="36"/>
        <v>656</v>
      </c>
      <c r="P663">
        <v>12287377000</v>
      </c>
      <c r="Q663">
        <v>1731551800</v>
      </c>
      <c r="R663">
        <v>13229854000</v>
      </c>
      <c r="S663">
        <v>1762821800</v>
      </c>
    </row>
    <row r="664" spans="15:19" x14ac:dyDescent="0.15">
      <c r="O664">
        <f t="shared" si="36"/>
        <v>657</v>
      </c>
      <c r="P664">
        <v>12267594000</v>
      </c>
      <c r="Q664">
        <v>1727386800</v>
      </c>
      <c r="R664">
        <v>13232514000</v>
      </c>
      <c r="S664">
        <v>1745539600</v>
      </c>
    </row>
    <row r="665" spans="15:19" x14ac:dyDescent="0.15">
      <c r="O665">
        <f t="shared" si="36"/>
        <v>658</v>
      </c>
      <c r="P665">
        <v>12262569000</v>
      </c>
      <c r="Q665">
        <v>1723285400</v>
      </c>
      <c r="R665">
        <v>13231920000</v>
      </c>
      <c r="S665">
        <v>1747382400</v>
      </c>
    </row>
    <row r="666" spans="15:19" x14ac:dyDescent="0.15">
      <c r="O666">
        <f t="shared" si="36"/>
        <v>659</v>
      </c>
      <c r="P666">
        <v>12285855000</v>
      </c>
      <c r="Q666">
        <v>1737792000</v>
      </c>
      <c r="R666">
        <v>13222645000</v>
      </c>
      <c r="S666">
        <v>1748458100</v>
      </c>
    </row>
    <row r="667" spans="15:19" x14ac:dyDescent="0.15">
      <c r="O667">
        <f t="shared" si="36"/>
        <v>660</v>
      </c>
      <c r="P667">
        <v>12253149000</v>
      </c>
      <c r="Q667">
        <v>1745960300</v>
      </c>
      <c r="R667">
        <v>13224528000</v>
      </c>
      <c r="S667">
        <v>1743876500</v>
      </c>
    </row>
    <row r="668" spans="15:19" x14ac:dyDescent="0.15">
      <c r="O668">
        <f t="shared" si="36"/>
        <v>661</v>
      </c>
      <c r="P668">
        <v>12259761000</v>
      </c>
      <c r="Q668">
        <v>1746383300</v>
      </c>
      <c r="R668">
        <v>13210114000</v>
      </c>
      <c r="S668">
        <v>1766413400</v>
      </c>
    </row>
    <row r="669" spans="15:19" x14ac:dyDescent="0.15">
      <c r="O669">
        <f t="shared" si="36"/>
        <v>662</v>
      </c>
      <c r="P669">
        <v>12279157000</v>
      </c>
      <c r="Q669">
        <v>1745219200</v>
      </c>
      <c r="R669">
        <v>13210109000</v>
      </c>
      <c r="S669">
        <v>1759334500</v>
      </c>
    </row>
    <row r="670" spans="15:19" x14ac:dyDescent="0.15">
      <c r="O670">
        <f t="shared" si="36"/>
        <v>663</v>
      </c>
      <c r="P670">
        <v>12274997000</v>
      </c>
      <c r="Q670">
        <v>1755116000</v>
      </c>
      <c r="R670">
        <v>13210832000</v>
      </c>
      <c r="S670">
        <v>1759799500</v>
      </c>
    </row>
    <row r="671" spans="15:19" x14ac:dyDescent="0.15">
      <c r="O671">
        <f t="shared" si="36"/>
        <v>664</v>
      </c>
      <c r="P671">
        <v>12251358000</v>
      </c>
      <c r="Q671">
        <v>1752525900</v>
      </c>
      <c r="R671">
        <v>13202425000</v>
      </c>
      <c r="S671">
        <v>1773487600</v>
      </c>
    </row>
    <row r="672" spans="15:19" x14ac:dyDescent="0.15">
      <c r="O672">
        <f t="shared" si="36"/>
        <v>665</v>
      </c>
      <c r="P672">
        <v>12269379000</v>
      </c>
      <c r="Q672">
        <v>1772562400</v>
      </c>
      <c r="R672">
        <v>13210896000</v>
      </c>
      <c r="S672">
        <v>1767911200</v>
      </c>
    </row>
    <row r="673" spans="15:19" x14ac:dyDescent="0.15">
      <c r="O673">
        <f t="shared" si="36"/>
        <v>666</v>
      </c>
      <c r="P673">
        <v>12256669000</v>
      </c>
      <c r="Q673">
        <v>1776184400</v>
      </c>
      <c r="R673">
        <v>13184923000</v>
      </c>
      <c r="S673">
        <v>1733962000</v>
      </c>
    </row>
    <row r="674" spans="15:19" x14ac:dyDescent="0.15">
      <c r="O674">
        <f t="shared" si="36"/>
        <v>667</v>
      </c>
      <c r="P674">
        <v>12255047000</v>
      </c>
      <c r="Q674">
        <v>1766764000</v>
      </c>
      <c r="R674">
        <v>13209027000</v>
      </c>
      <c r="S674">
        <v>1767621600</v>
      </c>
    </row>
    <row r="675" spans="15:19" x14ac:dyDescent="0.15">
      <c r="O675">
        <f t="shared" si="36"/>
        <v>668</v>
      </c>
      <c r="P675">
        <v>12253250000</v>
      </c>
      <c r="Q675">
        <v>1756518500</v>
      </c>
      <c r="R675">
        <v>13191808000</v>
      </c>
      <c r="S675">
        <v>1793563100</v>
      </c>
    </row>
    <row r="676" spans="15:19" x14ac:dyDescent="0.15">
      <c r="O676">
        <f t="shared" si="36"/>
        <v>669</v>
      </c>
      <c r="P676">
        <v>12253216000</v>
      </c>
      <c r="Q676">
        <v>1773062000</v>
      </c>
      <c r="R676">
        <v>13203129000</v>
      </c>
      <c r="S676">
        <v>1783763700</v>
      </c>
    </row>
    <row r="677" spans="15:19" x14ac:dyDescent="0.15">
      <c r="O677">
        <f t="shared" si="36"/>
        <v>670</v>
      </c>
      <c r="P677">
        <v>12243090000</v>
      </c>
      <c r="Q677">
        <v>1759773800</v>
      </c>
      <c r="R677">
        <v>13224731000</v>
      </c>
      <c r="S677">
        <v>1783173200</v>
      </c>
    </row>
    <row r="678" spans="15:19" x14ac:dyDescent="0.15">
      <c r="O678">
        <f t="shared" si="36"/>
        <v>671</v>
      </c>
      <c r="P678">
        <v>12247489000</v>
      </c>
      <c r="Q678">
        <v>1782455000</v>
      </c>
      <c r="R678">
        <v>13189319000</v>
      </c>
      <c r="S678">
        <v>1782038400</v>
      </c>
    </row>
    <row r="679" spans="15:19" x14ac:dyDescent="0.15">
      <c r="O679">
        <f t="shared" si="36"/>
        <v>672</v>
      </c>
      <c r="P679">
        <v>12256229000</v>
      </c>
      <c r="Q679">
        <v>1783316700</v>
      </c>
      <c r="R679">
        <v>13198965000</v>
      </c>
      <c r="S679">
        <v>1786101300</v>
      </c>
    </row>
    <row r="680" spans="15:19" x14ac:dyDescent="0.15">
      <c r="O680">
        <f t="shared" si="36"/>
        <v>673</v>
      </c>
      <c r="P680">
        <v>12235072000</v>
      </c>
      <c r="Q680">
        <v>1767815900</v>
      </c>
      <c r="R680">
        <v>13179904000</v>
      </c>
      <c r="S680">
        <v>1781692800</v>
      </c>
    </row>
    <row r="681" spans="15:19" x14ac:dyDescent="0.15">
      <c r="O681">
        <f t="shared" si="36"/>
        <v>674</v>
      </c>
      <c r="P681">
        <v>12236496000</v>
      </c>
      <c r="Q681">
        <v>1772928100</v>
      </c>
      <c r="R681">
        <v>13178178000</v>
      </c>
      <c r="S681">
        <v>1793320100</v>
      </c>
    </row>
    <row r="682" spans="15:19" x14ac:dyDescent="0.15">
      <c r="O682">
        <f t="shared" si="36"/>
        <v>675</v>
      </c>
      <c r="P682">
        <v>12254722000</v>
      </c>
      <c r="Q682">
        <v>1809102300</v>
      </c>
      <c r="R682">
        <v>13171842000</v>
      </c>
      <c r="S682">
        <v>1783936200</v>
      </c>
    </row>
    <row r="683" spans="15:19" x14ac:dyDescent="0.15">
      <c r="O683">
        <f t="shared" si="36"/>
        <v>676</v>
      </c>
      <c r="P683">
        <v>12254894000</v>
      </c>
      <c r="Q683">
        <v>1803048800</v>
      </c>
      <c r="R683">
        <v>13190189000</v>
      </c>
      <c r="S683">
        <v>1801174800</v>
      </c>
    </row>
    <row r="684" spans="15:19" x14ac:dyDescent="0.15">
      <c r="O684">
        <f t="shared" si="36"/>
        <v>677</v>
      </c>
      <c r="P684">
        <v>12223992000</v>
      </c>
      <c r="Q684">
        <v>1769574600</v>
      </c>
      <c r="R684">
        <v>13175172000</v>
      </c>
      <c r="S684">
        <v>1806310100</v>
      </c>
    </row>
    <row r="685" spans="15:19" x14ac:dyDescent="0.15">
      <c r="O685">
        <f t="shared" si="36"/>
        <v>678</v>
      </c>
      <c r="P685">
        <v>12254331000</v>
      </c>
      <c r="Q685">
        <v>1802450300</v>
      </c>
      <c r="R685">
        <v>13197379000</v>
      </c>
      <c r="S685">
        <v>1813450500</v>
      </c>
    </row>
    <row r="686" spans="15:19" x14ac:dyDescent="0.15">
      <c r="O686">
        <f t="shared" si="36"/>
        <v>679</v>
      </c>
      <c r="P686">
        <v>12220657000</v>
      </c>
      <c r="Q686">
        <v>1785365800</v>
      </c>
      <c r="R686">
        <v>13146384000</v>
      </c>
      <c r="S686">
        <v>1801465200</v>
      </c>
    </row>
    <row r="687" spans="15:19" x14ac:dyDescent="0.15">
      <c r="O687">
        <f t="shared" si="36"/>
        <v>680</v>
      </c>
      <c r="P687">
        <v>12227353000</v>
      </c>
      <c r="Q687">
        <v>1818507000</v>
      </c>
      <c r="R687">
        <v>13148284000</v>
      </c>
      <c r="S687">
        <v>1788178200</v>
      </c>
    </row>
    <row r="688" spans="15:19" x14ac:dyDescent="0.15">
      <c r="O688">
        <f t="shared" si="36"/>
        <v>681</v>
      </c>
      <c r="P688">
        <v>12212049000</v>
      </c>
      <c r="Q688">
        <v>1783966300</v>
      </c>
      <c r="R688">
        <v>13161084000</v>
      </c>
      <c r="S688">
        <v>1803818800</v>
      </c>
    </row>
    <row r="689" spans="15:19" x14ac:dyDescent="0.15">
      <c r="O689">
        <f t="shared" si="36"/>
        <v>682</v>
      </c>
      <c r="P689">
        <v>12240094000</v>
      </c>
      <c r="Q689">
        <v>1793125200</v>
      </c>
      <c r="R689">
        <v>13152852000</v>
      </c>
      <c r="S689">
        <v>1802743600</v>
      </c>
    </row>
    <row r="690" spans="15:19" x14ac:dyDescent="0.15">
      <c r="O690">
        <f t="shared" si="36"/>
        <v>683</v>
      </c>
      <c r="P690">
        <v>12214637000</v>
      </c>
      <c r="Q690">
        <v>1793722800</v>
      </c>
      <c r="R690">
        <v>13160658000</v>
      </c>
      <c r="S690">
        <v>1822238700</v>
      </c>
    </row>
    <row r="691" spans="15:19" x14ac:dyDescent="0.15">
      <c r="O691">
        <f t="shared" si="36"/>
        <v>684</v>
      </c>
      <c r="P691">
        <v>12209109000</v>
      </c>
      <c r="Q691">
        <v>1797152600</v>
      </c>
      <c r="R691">
        <v>13164318000</v>
      </c>
      <c r="S691">
        <v>1823015400</v>
      </c>
    </row>
    <row r="692" spans="15:19" x14ac:dyDescent="0.15">
      <c r="O692">
        <f t="shared" si="36"/>
        <v>685</v>
      </c>
      <c r="P692">
        <v>12225719000</v>
      </c>
      <c r="Q692">
        <v>1797766800</v>
      </c>
      <c r="R692">
        <v>13147063000</v>
      </c>
      <c r="S692">
        <v>1833104000</v>
      </c>
    </row>
    <row r="693" spans="15:19" x14ac:dyDescent="0.15">
      <c r="O693">
        <f t="shared" si="36"/>
        <v>686</v>
      </c>
      <c r="P693">
        <v>12209796000</v>
      </c>
      <c r="Q693">
        <v>1807522900</v>
      </c>
      <c r="R693">
        <v>13156145000</v>
      </c>
      <c r="S693">
        <v>1795806400</v>
      </c>
    </row>
    <row r="694" spans="15:19" x14ac:dyDescent="0.15">
      <c r="O694">
        <f t="shared" si="36"/>
        <v>687</v>
      </c>
      <c r="P694">
        <v>12222566000</v>
      </c>
      <c r="Q694">
        <v>1822464800</v>
      </c>
      <c r="R694">
        <v>13137296000</v>
      </c>
      <c r="S694">
        <v>1831341100</v>
      </c>
    </row>
    <row r="695" spans="15:19" x14ac:dyDescent="0.15">
      <c r="O695">
        <f t="shared" si="36"/>
        <v>688</v>
      </c>
      <c r="P695">
        <v>12190433000</v>
      </c>
      <c r="Q695">
        <v>1810548300</v>
      </c>
      <c r="R695">
        <v>13145594000</v>
      </c>
      <c r="S695">
        <v>1818173600</v>
      </c>
    </row>
    <row r="696" spans="15:19" x14ac:dyDescent="0.15">
      <c r="O696">
        <f t="shared" si="36"/>
        <v>689</v>
      </c>
      <c r="P696">
        <v>12202083000</v>
      </c>
      <c r="Q696">
        <v>1803738100</v>
      </c>
      <c r="R696">
        <v>13163952000</v>
      </c>
      <c r="S696">
        <v>1841950800</v>
      </c>
    </row>
    <row r="697" spans="15:19" x14ac:dyDescent="0.15">
      <c r="O697">
        <f t="shared" si="36"/>
        <v>690</v>
      </c>
      <c r="P697">
        <v>12208600000</v>
      </c>
      <c r="Q697">
        <v>1819175900</v>
      </c>
      <c r="R697">
        <v>13159165000</v>
      </c>
      <c r="S697">
        <v>1838011300</v>
      </c>
    </row>
    <row r="698" spans="15:19" x14ac:dyDescent="0.15">
      <c r="O698">
        <f t="shared" si="36"/>
        <v>691</v>
      </c>
      <c r="P698">
        <v>12194144000</v>
      </c>
      <c r="Q698">
        <v>1813920400</v>
      </c>
      <c r="R698">
        <v>13138013000</v>
      </c>
      <c r="S698">
        <v>1840918000</v>
      </c>
    </row>
    <row r="699" spans="15:19" x14ac:dyDescent="0.15">
      <c r="O699">
        <f t="shared" si="36"/>
        <v>692</v>
      </c>
      <c r="P699">
        <v>12195569000</v>
      </c>
      <c r="Q699">
        <v>1835749400</v>
      </c>
      <c r="R699">
        <v>13128832000</v>
      </c>
      <c r="S699">
        <v>1842438600</v>
      </c>
    </row>
    <row r="700" spans="15:19" x14ac:dyDescent="0.15">
      <c r="O700">
        <f t="shared" si="36"/>
        <v>693</v>
      </c>
      <c r="P700">
        <v>12186034000</v>
      </c>
      <c r="Q700">
        <v>1811481800</v>
      </c>
      <c r="R700">
        <v>13113364000</v>
      </c>
      <c r="S700">
        <v>1839953500</v>
      </c>
    </row>
    <row r="701" spans="15:19" x14ac:dyDescent="0.15">
      <c r="O701">
        <f t="shared" si="36"/>
        <v>694</v>
      </c>
      <c r="P701">
        <v>12208644000</v>
      </c>
      <c r="Q701">
        <v>1819654700</v>
      </c>
      <c r="R701">
        <v>13124667000</v>
      </c>
      <c r="S701">
        <v>1838415000</v>
      </c>
    </row>
    <row r="702" spans="15:19" x14ac:dyDescent="0.15">
      <c r="O702">
        <f t="shared" si="36"/>
        <v>695</v>
      </c>
      <c r="P702">
        <v>12196573000</v>
      </c>
      <c r="Q702">
        <v>1828476400</v>
      </c>
      <c r="R702">
        <v>13116512000</v>
      </c>
      <c r="S702">
        <v>1843520400</v>
      </c>
    </row>
    <row r="703" spans="15:19" x14ac:dyDescent="0.15">
      <c r="O703">
        <f t="shared" si="36"/>
        <v>696</v>
      </c>
      <c r="P703">
        <v>12192731000</v>
      </c>
      <c r="Q703">
        <v>1834222300</v>
      </c>
      <c r="R703">
        <v>13114664000</v>
      </c>
      <c r="S703">
        <v>1847774800</v>
      </c>
    </row>
    <row r="704" spans="15:19" x14ac:dyDescent="0.15">
      <c r="O704">
        <f t="shared" si="36"/>
        <v>697</v>
      </c>
      <c r="P704">
        <v>12204609000</v>
      </c>
      <c r="Q704">
        <v>1839393100</v>
      </c>
      <c r="R704">
        <v>13131283000</v>
      </c>
      <c r="S704">
        <v>1851234500</v>
      </c>
    </row>
    <row r="705" spans="15:19" x14ac:dyDescent="0.15">
      <c r="O705">
        <f t="shared" si="36"/>
        <v>698</v>
      </c>
      <c r="P705">
        <v>12180418000</v>
      </c>
      <c r="Q705">
        <v>1838435200</v>
      </c>
      <c r="R705">
        <v>13126600000</v>
      </c>
      <c r="S705">
        <v>1858056500</v>
      </c>
    </row>
    <row r="706" spans="15:19" x14ac:dyDescent="0.15">
      <c r="O706">
        <f t="shared" si="36"/>
        <v>699</v>
      </c>
      <c r="P706">
        <v>12186094000</v>
      </c>
      <c r="Q706">
        <v>1832076200</v>
      </c>
      <c r="R706">
        <v>13113615000</v>
      </c>
      <c r="S706">
        <v>1851453600</v>
      </c>
    </row>
    <row r="707" spans="15:19" x14ac:dyDescent="0.15">
      <c r="O707">
        <f t="shared" si="36"/>
        <v>700</v>
      </c>
      <c r="P707">
        <v>12181055000</v>
      </c>
      <c r="Q707">
        <v>1842477600</v>
      </c>
      <c r="R707">
        <v>13112906000</v>
      </c>
      <c r="S707">
        <v>1866651900</v>
      </c>
    </row>
    <row r="708" spans="15:19" x14ac:dyDescent="0.15">
      <c r="O708">
        <f t="shared" si="36"/>
        <v>701</v>
      </c>
      <c r="P708">
        <v>12197813000</v>
      </c>
      <c r="Q708">
        <v>1846517000</v>
      </c>
      <c r="R708">
        <v>13103028000</v>
      </c>
      <c r="S708">
        <v>1858294200</v>
      </c>
    </row>
    <row r="709" spans="15:19" x14ac:dyDescent="0.15">
      <c r="O709">
        <f t="shared" si="36"/>
        <v>702</v>
      </c>
      <c r="P709">
        <v>12199369000</v>
      </c>
      <c r="Q709">
        <v>1856344200</v>
      </c>
      <c r="R709">
        <v>13108352000</v>
      </c>
      <c r="S709">
        <v>1865894500</v>
      </c>
    </row>
    <row r="710" spans="15:19" x14ac:dyDescent="0.15">
      <c r="O710">
        <f t="shared" si="36"/>
        <v>703</v>
      </c>
      <c r="P710">
        <v>12174099000</v>
      </c>
      <c r="Q710">
        <v>1830105400</v>
      </c>
      <c r="R710">
        <v>13119581000</v>
      </c>
      <c r="S710">
        <v>1885379500</v>
      </c>
    </row>
    <row r="711" spans="15:19" x14ac:dyDescent="0.15">
      <c r="O711">
        <f t="shared" si="36"/>
        <v>704</v>
      </c>
      <c r="P711">
        <v>12170268000</v>
      </c>
      <c r="Q711">
        <v>1856801700</v>
      </c>
      <c r="R711">
        <v>13101290000</v>
      </c>
      <c r="S711">
        <v>1877606300</v>
      </c>
    </row>
    <row r="712" spans="15:19" x14ac:dyDescent="0.15">
      <c r="O712">
        <f t="shared" si="36"/>
        <v>705</v>
      </c>
      <c r="P712">
        <v>12169091000</v>
      </c>
      <c r="Q712">
        <v>1862626100</v>
      </c>
      <c r="R712">
        <v>13089875000</v>
      </c>
      <c r="S712">
        <v>1872737400</v>
      </c>
    </row>
    <row r="713" spans="15:19" x14ac:dyDescent="0.15">
      <c r="O713">
        <f t="shared" ref="O713:O776" si="37">O712+1</f>
        <v>706</v>
      </c>
      <c r="P713">
        <v>12172203000</v>
      </c>
      <c r="Q713">
        <v>1865765500</v>
      </c>
      <c r="R713">
        <v>13088256000</v>
      </c>
      <c r="S713">
        <v>1875792000</v>
      </c>
    </row>
    <row r="714" spans="15:19" x14ac:dyDescent="0.15">
      <c r="O714">
        <f t="shared" si="37"/>
        <v>707</v>
      </c>
      <c r="P714">
        <v>12147956000</v>
      </c>
      <c r="Q714">
        <v>1868201200</v>
      </c>
      <c r="R714">
        <v>13082524000</v>
      </c>
      <c r="S714">
        <v>1896780000</v>
      </c>
    </row>
    <row r="715" spans="15:19" x14ac:dyDescent="0.15">
      <c r="O715">
        <f t="shared" si="37"/>
        <v>708</v>
      </c>
      <c r="P715">
        <v>12154962000</v>
      </c>
      <c r="Q715">
        <v>1859307900</v>
      </c>
      <c r="R715">
        <v>13087330000</v>
      </c>
      <c r="S715">
        <v>1875375900</v>
      </c>
    </row>
    <row r="716" spans="15:19" x14ac:dyDescent="0.15">
      <c r="O716">
        <f t="shared" si="37"/>
        <v>709</v>
      </c>
      <c r="P716">
        <v>12165934000</v>
      </c>
      <c r="Q716">
        <v>1870614700</v>
      </c>
      <c r="R716">
        <v>13095149000</v>
      </c>
      <c r="S716">
        <v>1894464500</v>
      </c>
    </row>
    <row r="717" spans="15:19" x14ac:dyDescent="0.15">
      <c r="O717">
        <f t="shared" si="37"/>
        <v>710</v>
      </c>
      <c r="P717">
        <v>12159355000</v>
      </c>
      <c r="Q717">
        <v>1859714600</v>
      </c>
      <c r="R717">
        <v>13079838000</v>
      </c>
      <c r="S717">
        <v>1890971800</v>
      </c>
    </row>
    <row r="718" spans="15:19" x14ac:dyDescent="0.15">
      <c r="O718">
        <f t="shared" si="37"/>
        <v>711</v>
      </c>
      <c r="P718">
        <v>12170083000</v>
      </c>
      <c r="Q718">
        <v>1889809300</v>
      </c>
      <c r="R718">
        <v>13097289000</v>
      </c>
      <c r="S718">
        <v>1909433500</v>
      </c>
    </row>
    <row r="719" spans="15:19" x14ac:dyDescent="0.15">
      <c r="O719">
        <f t="shared" si="37"/>
        <v>712</v>
      </c>
      <c r="P719">
        <v>12154625000</v>
      </c>
      <c r="Q719">
        <v>1873303600</v>
      </c>
      <c r="R719">
        <v>13089208000</v>
      </c>
      <c r="S719">
        <v>1885810200</v>
      </c>
    </row>
    <row r="720" spans="15:19" x14ac:dyDescent="0.15">
      <c r="O720">
        <f t="shared" si="37"/>
        <v>713</v>
      </c>
      <c r="P720">
        <v>12161240000</v>
      </c>
      <c r="Q720">
        <v>1870367100</v>
      </c>
      <c r="R720">
        <v>13098639000</v>
      </c>
      <c r="S720">
        <v>1918078300</v>
      </c>
    </row>
    <row r="721" spans="15:19" x14ac:dyDescent="0.15">
      <c r="O721">
        <f t="shared" si="37"/>
        <v>714</v>
      </c>
      <c r="P721">
        <v>12147762000</v>
      </c>
      <c r="Q721">
        <v>1873507700</v>
      </c>
      <c r="R721">
        <v>13087278000</v>
      </c>
      <c r="S721">
        <v>1914835000</v>
      </c>
    </row>
    <row r="722" spans="15:19" x14ac:dyDescent="0.15">
      <c r="O722">
        <f t="shared" si="37"/>
        <v>715</v>
      </c>
      <c r="P722">
        <v>12141562000</v>
      </c>
      <c r="Q722">
        <v>1879085100</v>
      </c>
      <c r="R722">
        <v>13058480000</v>
      </c>
      <c r="S722">
        <v>1897245100</v>
      </c>
    </row>
    <row r="723" spans="15:19" x14ac:dyDescent="0.15">
      <c r="O723">
        <f t="shared" si="37"/>
        <v>716</v>
      </c>
      <c r="P723">
        <v>12164466000</v>
      </c>
      <c r="Q723">
        <v>1890704900</v>
      </c>
      <c r="R723">
        <v>13080778000</v>
      </c>
      <c r="S723">
        <v>1919657900</v>
      </c>
    </row>
    <row r="724" spans="15:19" x14ac:dyDescent="0.15">
      <c r="O724">
        <f t="shared" si="37"/>
        <v>717</v>
      </c>
      <c r="P724">
        <v>12163923000</v>
      </c>
      <c r="Q724">
        <v>1889152400</v>
      </c>
      <c r="R724">
        <v>13073050000</v>
      </c>
      <c r="S724">
        <v>1925399400</v>
      </c>
    </row>
    <row r="725" spans="15:19" x14ac:dyDescent="0.15">
      <c r="O725">
        <f t="shared" si="37"/>
        <v>718</v>
      </c>
      <c r="P725">
        <v>12145783000</v>
      </c>
      <c r="Q725">
        <v>1877537200</v>
      </c>
      <c r="R725">
        <v>13052049000</v>
      </c>
      <c r="S725">
        <v>1899692800</v>
      </c>
    </row>
    <row r="726" spans="15:19" x14ac:dyDescent="0.15">
      <c r="O726">
        <f t="shared" si="37"/>
        <v>719</v>
      </c>
      <c r="P726">
        <v>12140324000</v>
      </c>
      <c r="Q726">
        <v>1875803300</v>
      </c>
      <c r="R726">
        <v>13049711000</v>
      </c>
      <c r="S726">
        <v>1904014600</v>
      </c>
    </row>
    <row r="727" spans="15:19" x14ac:dyDescent="0.15">
      <c r="O727">
        <f t="shared" si="37"/>
        <v>720</v>
      </c>
      <c r="P727">
        <v>12147226000</v>
      </c>
      <c r="Q727">
        <v>1885339500</v>
      </c>
      <c r="R727">
        <v>13061505000</v>
      </c>
      <c r="S727">
        <v>1906538800</v>
      </c>
    </row>
    <row r="728" spans="15:19" x14ac:dyDescent="0.15">
      <c r="O728">
        <f t="shared" si="37"/>
        <v>721</v>
      </c>
      <c r="P728">
        <v>12132625000</v>
      </c>
      <c r="Q728">
        <v>1900903900</v>
      </c>
      <c r="R728">
        <v>13054425000</v>
      </c>
      <c r="S728">
        <v>1925123200</v>
      </c>
    </row>
    <row r="729" spans="15:19" x14ac:dyDescent="0.15">
      <c r="O729">
        <f t="shared" si="37"/>
        <v>722</v>
      </c>
      <c r="P729">
        <v>12123792000</v>
      </c>
      <c r="Q729">
        <v>1892304400</v>
      </c>
      <c r="R729">
        <v>13053383000</v>
      </c>
      <c r="S729">
        <v>1927450600</v>
      </c>
    </row>
    <row r="730" spans="15:19" x14ac:dyDescent="0.15">
      <c r="O730">
        <f t="shared" si="37"/>
        <v>723</v>
      </c>
      <c r="P730">
        <v>12138010000</v>
      </c>
      <c r="Q730">
        <v>1886763200</v>
      </c>
      <c r="R730">
        <v>13049694000</v>
      </c>
      <c r="S730">
        <v>1937114200</v>
      </c>
    </row>
    <row r="731" spans="15:19" x14ac:dyDescent="0.15">
      <c r="O731">
        <f t="shared" si="37"/>
        <v>724</v>
      </c>
      <c r="P731">
        <v>12137260000</v>
      </c>
      <c r="Q731">
        <v>1902179200</v>
      </c>
      <c r="R731">
        <v>13054430000</v>
      </c>
      <c r="S731">
        <v>1947470800</v>
      </c>
    </row>
    <row r="732" spans="15:19" x14ac:dyDescent="0.15">
      <c r="O732">
        <f t="shared" si="37"/>
        <v>725</v>
      </c>
      <c r="P732">
        <v>12125930000</v>
      </c>
      <c r="Q732">
        <v>1896930400</v>
      </c>
      <c r="R732">
        <v>13053957000</v>
      </c>
      <c r="S732">
        <v>1916711000</v>
      </c>
    </row>
    <row r="733" spans="15:19" x14ac:dyDescent="0.15">
      <c r="O733">
        <f t="shared" si="37"/>
        <v>726</v>
      </c>
      <c r="P733">
        <v>12121408000</v>
      </c>
      <c r="Q733">
        <v>1903625900</v>
      </c>
      <c r="R733">
        <v>13045790000</v>
      </c>
      <c r="S733">
        <v>1924399600</v>
      </c>
    </row>
    <row r="734" spans="15:19" x14ac:dyDescent="0.15">
      <c r="O734">
        <f t="shared" si="37"/>
        <v>727</v>
      </c>
      <c r="P734">
        <v>12130547000</v>
      </c>
      <c r="Q734">
        <v>1916640500</v>
      </c>
      <c r="R734">
        <v>13044207000</v>
      </c>
      <c r="S734">
        <v>1922401300</v>
      </c>
    </row>
    <row r="735" spans="15:19" x14ac:dyDescent="0.15">
      <c r="O735">
        <f t="shared" si="37"/>
        <v>728</v>
      </c>
      <c r="P735">
        <v>12122475000</v>
      </c>
      <c r="Q735">
        <v>1900645900</v>
      </c>
      <c r="R735">
        <v>13039726000</v>
      </c>
      <c r="S735">
        <v>1936002400</v>
      </c>
    </row>
    <row r="736" spans="15:19" x14ac:dyDescent="0.15">
      <c r="O736">
        <f t="shared" si="37"/>
        <v>729</v>
      </c>
      <c r="P736">
        <v>12117613000</v>
      </c>
      <c r="Q736">
        <v>1910519500</v>
      </c>
      <c r="R736">
        <v>13038463000</v>
      </c>
      <c r="S736">
        <v>1945789500</v>
      </c>
    </row>
    <row r="737" spans="15:19" x14ac:dyDescent="0.15">
      <c r="O737">
        <f t="shared" si="37"/>
        <v>730</v>
      </c>
      <c r="P737">
        <v>12126844000</v>
      </c>
      <c r="Q737">
        <v>1912952300</v>
      </c>
      <c r="R737">
        <v>13027829000</v>
      </c>
      <c r="S737">
        <v>1935333100</v>
      </c>
    </row>
    <row r="738" spans="15:19" x14ac:dyDescent="0.15">
      <c r="O738">
        <f t="shared" si="37"/>
        <v>731</v>
      </c>
      <c r="P738">
        <v>12122529000</v>
      </c>
      <c r="Q738">
        <v>1916877700</v>
      </c>
      <c r="R738">
        <v>13034737000</v>
      </c>
      <c r="S738">
        <v>1945407700</v>
      </c>
    </row>
    <row r="739" spans="15:19" x14ac:dyDescent="0.15">
      <c r="O739">
        <f t="shared" si="37"/>
        <v>732</v>
      </c>
      <c r="P739">
        <v>12113892000</v>
      </c>
      <c r="Q739">
        <v>1933412200</v>
      </c>
      <c r="R739">
        <v>13041397000</v>
      </c>
      <c r="S739">
        <v>1949352200</v>
      </c>
    </row>
    <row r="740" spans="15:19" x14ac:dyDescent="0.15">
      <c r="O740">
        <f t="shared" si="37"/>
        <v>733</v>
      </c>
      <c r="P740">
        <v>12101966000</v>
      </c>
      <c r="Q740">
        <v>1906915800</v>
      </c>
      <c r="R740">
        <v>13031457000</v>
      </c>
      <c r="S740">
        <v>1951327300</v>
      </c>
    </row>
    <row r="741" spans="15:19" x14ac:dyDescent="0.15">
      <c r="O741">
        <f t="shared" si="37"/>
        <v>734</v>
      </c>
      <c r="P741">
        <v>12100513000</v>
      </c>
      <c r="Q741">
        <v>1932155800</v>
      </c>
      <c r="R741">
        <v>13018878000</v>
      </c>
      <c r="S741">
        <v>1966216800</v>
      </c>
    </row>
    <row r="742" spans="15:19" x14ac:dyDescent="0.15">
      <c r="O742">
        <f t="shared" si="37"/>
        <v>735</v>
      </c>
      <c r="P742">
        <v>12107565000</v>
      </c>
      <c r="Q742">
        <v>1942387400</v>
      </c>
      <c r="R742">
        <v>13026837000</v>
      </c>
      <c r="S742">
        <v>1959749800</v>
      </c>
    </row>
    <row r="743" spans="15:19" x14ac:dyDescent="0.15">
      <c r="O743">
        <f t="shared" si="37"/>
        <v>736</v>
      </c>
      <c r="P743">
        <v>12110431000</v>
      </c>
      <c r="Q743">
        <v>1947164200</v>
      </c>
      <c r="R743">
        <v>13030554000</v>
      </c>
      <c r="S743">
        <v>1943830000</v>
      </c>
    </row>
    <row r="744" spans="15:19" x14ac:dyDescent="0.15">
      <c r="O744">
        <f t="shared" si="37"/>
        <v>737</v>
      </c>
      <c r="P744">
        <v>12112328000</v>
      </c>
      <c r="Q744">
        <v>1944813300</v>
      </c>
      <c r="R744">
        <v>13011300000</v>
      </c>
      <c r="S744">
        <v>1950326000</v>
      </c>
    </row>
    <row r="745" spans="15:19" x14ac:dyDescent="0.15">
      <c r="O745">
        <f t="shared" si="37"/>
        <v>738</v>
      </c>
      <c r="P745">
        <v>12096647000</v>
      </c>
      <c r="Q745">
        <v>1944748100</v>
      </c>
      <c r="R745">
        <v>13038159000</v>
      </c>
      <c r="S745">
        <v>1989916200</v>
      </c>
    </row>
    <row r="746" spans="15:19" x14ac:dyDescent="0.15">
      <c r="O746">
        <f t="shared" si="37"/>
        <v>739</v>
      </c>
      <c r="P746">
        <v>12100587000</v>
      </c>
      <c r="Q746">
        <v>1955913700</v>
      </c>
      <c r="R746">
        <v>13003713000</v>
      </c>
      <c r="S746">
        <v>1983124100</v>
      </c>
    </row>
    <row r="747" spans="15:19" x14ac:dyDescent="0.15">
      <c r="O747">
        <f t="shared" si="37"/>
        <v>740</v>
      </c>
      <c r="P747">
        <v>12093309000</v>
      </c>
      <c r="Q747">
        <v>1939931800</v>
      </c>
      <c r="R747">
        <v>13008465000</v>
      </c>
      <c r="S747">
        <v>1963852500</v>
      </c>
    </row>
    <row r="748" spans="15:19" x14ac:dyDescent="0.15">
      <c r="O748">
        <f t="shared" si="37"/>
        <v>741</v>
      </c>
      <c r="P748">
        <v>12096140000</v>
      </c>
      <c r="Q748">
        <v>1951040000</v>
      </c>
      <c r="R748">
        <v>13032315000</v>
      </c>
      <c r="S748">
        <v>1976655800</v>
      </c>
    </row>
    <row r="749" spans="15:19" x14ac:dyDescent="0.15">
      <c r="O749">
        <f t="shared" si="37"/>
        <v>742</v>
      </c>
      <c r="P749">
        <v>12099116000</v>
      </c>
      <c r="Q749">
        <v>1952798400</v>
      </c>
      <c r="R749">
        <v>12995929000</v>
      </c>
      <c r="S749">
        <v>1951090500</v>
      </c>
    </row>
    <row r="750" spans="15:19" x14ac:dyDescent="0.15">
      <c r="O750">
        <f t="shared" si="37"/>
        <v>743</v>
      </c>
      <c r="P750">
        <v>12098587000</v>
      </c>
      <c r="Q750">
        <v>1960618000</v>
      </c>
      <c r="R750">
        <v>13006475000</v>
      </c>
      <c r="S750">
        <v>1986755400</v>
      </c>
    </row>
    <row r="751" spans="15:19" x14ac:dyDescent="0.15">
      <c r="O751">
        <f t="shared" si="37"/>
        <v>744</v>
      </c>
      <c r="P751">
        <v>12074142000</v>
      </c>
      <c r="Q751">
        <v>1959300700</v>
      </c>
      <c r="R751">
        <v>12997343000</v>
      </c>
      <c r="S751">
        <v>1988798400</v>
      </c>
    </row>
    <row r="752" spans="15:19" x14ac:dyDescent="0.15">
      <c r="O752">
        <f t="shared" si="37"/>
        <v>745</v>
      </c>
      <c r="P752">
        <v>12093201000</v>
      </c>
      <c r="Q752">
        <v>1956766600</v>
      </c>
      <c r="R752">
        <v>12999585000</v>
      </c>
      <c r="S752">
        <v>1979437000</v>
      </c>
    </row>
    <row r="753" spans="15:19" x14ac:dyDescent="0.15">
      <c r="O753">
        <f t="shared" si="37"/>
        <v>746</v>
      </c>
      <c r="P753">
        <v>12084948000</v>
      </c>
      <c r="Q753">
        <v>1948825200</v>
      </c>
      <c r="R753">
        <v>12988970000</v>
      </c>
      <c r="S753">
        <v>1997691200</v>
      </c>
    </row>
    <row r="754" spans="15:19" x14ac:dyDescent="0.15">
      <c r="O754">
        <f t="shared" si="37"/>
        <v>747</v>
      </c>
      <c r="P754">
        <v>12080103000</v>
      </c>
      <c r="Q754">
        <v>1954342800</v>
      </c>
      <c r="R754">
        <v>12992277000</v>
      </c>
      <c r="S754">
        <v>1995961200</v>
      </c>
    </row>
    <row r="755" spans="15:19" x14ac:dyDescent="0.15">
      <c r="O755">
        <f t="shared" si="37"/>
        <v>748</v>
      </c>
      <c r="P755">
        <v>12079357000</v>
      </c>
      <c r="Q755">
        <v>1951841900</v>
      </c>
      <c r="R755">
        <v>12987841000</v>
      </c>
      <c r="S755">
        <v>2001116200</v>
      </c>
    </row>
    <row r="756" spans="15:19" x14ac:dyDescent="0.15">
      <c r="O756">
        <f t="shared" si="37"/>
        <v>749</v>
      </c>
      <c r="P756">
        <v>12084925000</v>
      </c>
      <c r="Q756">
        <v>1957464500</v>
      </c>
      <c r="R756">
        <v>13000517000</v>
      </c>
      <c r="S756">
        <v>1997490500</v>
      </c>
    </row>
    <row r="757" spans="15:19" x14ac:dyDescent="0.15">
      <c r="O757">
        <f t="shared" si="37"/>
        <v>750</v>
      </c>
      <c r="P757">
        <v>12074746000</v>
      </c>
      <c r="Q757">
        <v>1986526600</v>
      </c>
      <c r="R757">
        <v>12987999000</v>
      </c>
      <c r="S757">
        <v>1993118000</v>
      </c>
    </row>
    <row r="758" spans="15:19" x14ac:dyDescent="0.15">
      <c r="O758">
        <f t="shared" si="37"/>
        <v>751</v>
      </c>
      <c r="P758">
        <v>12066903000</v>
      </c>
      <c r="Q758">
        <v>1979802200</v>
      </c>
      <c r="R758">
        <v>12967193000</v>
      </c>
      <c r="S758">
        <v>2003475200</v>
      </c>
    </row>
    <row r="759" spans="15:19" x14ac:dyDescent="0.15">
      <c r="O759">
        <f t="shared" si="37"/>
        <v>752</v>
      </c>
      <c r="P759">
        <v>12060223000</v>
      </c>
      <c r="Q759">
        <v>1966232400</v>
      </c>
      <c r="R759">
        <v>12998114000</v>
      </c>
      <c r="S759">
        <v>2002290200</v>
      </c>
    </row>
    <row r="760" spans="15:19" x14ac:dyDescent="0.15">
      <c r="O760">
        <f t="shared" si="37"/>
        <v>753</v>
      </c>
      <c r="P760">
        <v>12064866000</v>
      </c>
      <c r="Q760">
        <v>1963265900</v>
      </c>
      <c r="R760">
        <v>12989491000</v>
      </c>
      <c r="S760">
        <v>2020115200</v>
      </c>
    </row>
    <row r="761" spans="15:19" x14ac:dyDescent="0.15">
      <c r="O761">
        <f t="shared" si="37"/>
        <v>754</v>
      </c>
      <c r="P761">
        <v>12043296000</v>
      </c>
      <c r="Q761">
        <v>1966958300</v>
      </c>
      <c r="R761">
        <v>12980388000</v>
      </c>
      <c r="S761">
        <v>2012925700</v>
      </c>
    </row>
    <row r="762" spans="15:19" x14ac:dyDescent="0.15">
      <c r="O762">
        <f t="shared" si="37"/>
        <v>755</v>
      </c>
      <c r="P762">
        <v>12076377000</v>
      </c>
      <c r="Q762">
        <v>1985700900</v>
      </c>
      <c r="R762">
        <v>12983893000</v>
      </c>
      <c r="S762">
        <v>2024276100</v>
      </c>
    </row>
    <row r="763" spans="15:19" x14ac:dyDescent="0.15">
      <c r="O763">
        <f t="shared" si="37"/>
        <v>756</v>
      </c>
      <c r="P763">
        <v>12070744000</v>
      </c>
      <c r="Q763">
        <v>1988947100</v>
      </c>
      <c r="R763">
        <v>12967922000</v>
      </c>
      <c r="S763">
        <v>2014288600</v>
      </c>
    </row>
    <row r="764" spans="15:19" x14ac:dyDescent="0.15">
      <c r="O764">
        <f t="shared" si="37"/>
        <v>757</v>
      </c>
      <c r="P764">
        <v>12058783000</v>
      </c>
      <c r="Q764">
        <v>1973823200</v>
      </c>
      <c r="R764">
        <v>12955319000</v>
      </c>
      <c r="S764">
        <v>2006271200</v>
      </c>
    </row>
    <row r="765" spans="15:19" x14ac:dyDescent="0.15">
      <c r="O765">
        <f t="shared" si="37"/>
        <v>758</v>
      </c>
      <c r="P765">
        <v>12036480000</v>
      </c>
      <c r="Q765">
        <v>1982927200</v>
      </c>
      <c r="R765">
        <v>12975951000</v>
      </c>
      <c r="S765">
        <v>2029458100</v>
      </c>
    </row>
    <row r="766" spans="15:19" x14ac:dyDescent="0.15">
      <c r="O766">
        <f t="shared" si="37"/>
        <v>759</v>
      </c>
      <c r="P766">
        <v>12054380000</v>
      </c>
      <c r="Q766">
        <v>2005783900</v>
      </c>
      <c r="R766">
        <v>12967572000</v>
      </c>
      <c r="S766">
        <v>2031545100</v>
      </c>
    </row>
    <row r="767" spans="15:19" x14ac:dyDescent="0.15">
      <c r="O767">
        <f t="shared" si="37"/>
        <v>760</v>
      </c>
      <c r="P767">
        <v>12050845000</v>
      </c>
      <c r="Q767">
        <v>2010104300</v>
      </c>
      <c r="R767">
        <v>12929096000</v>
      </c>
      <c r="S767">
        <v>2040178700</v>
      </c>
    </row>
    <row r="768" spans="15:19" x14ac:dyDescent="0.15">
      <c r="O768">
        <f t="shared" si="37"/>
        <v>761</v>
      </c>
      <c r="P768">
        <v>12058269000</v>
      </c>
      <c r="Q768">
        <v>2010630400</v>
      </c>
      <c r="R768">
        <v>12936288000</v>
      </c>
      <c r="S768">
        <v>2017674400</v>
      </c>
    </row>
    <row r="769" spans="15:19" x14ac:dyDescent="0.15">
      <c r="O769">
        <f t="shared" si="37"/>
        <v>762</v>
      </c>
      <c r="P769">
        <v>12029065000</v>
      </c>
      <c r="Q769">
        <v>1993470200</v>
      </c>
      <c r="R769">
        <v>12946770000</v>
      </c>
      <c r="S769">
        <v>2028613700</v>
      </c>
    </row>
    <row r="770" spans="15:19" x14ac:dyDescent="0.15">
      <c r="O770">
        <f t="shared" si="37"/>
        <v>763</v>
      </c>
      <c r="P770">
        <v>12056075000</v>
      </c>
      <c r="Q770">
        <v>2009522600</v>
      </c>
      <c r="R770">
        <v>12951557000</v>
      </c>
      <c r="S770">
        <v>2068020900</v>
      </c>
    </row>
    <row r="771" spans="15:19" x14ac:dyDescent="0.15">
      <c r="O771">
        <f t="shared" si="37"/>
        <v>764</v>
      </c>
      <c r="P771">
        <v>12036424000</v>
      </c>
      <c r="Q771">
        <v>2007660600</v>
      </c>
      <c r="R771">
        <v>12940839000</v>
      </c>
      <c r="S771">
        <v>2055215700</v>
      </c>
    </row>
    <row r="772" spans="15:19" x14ac:dyDescent="0.15">
      <c r="O772">
        <f t="shared" si="37"/>
        <v>765</v>
      </c>
      <c r="P772">
        <v>12036452000</v>
      </c>
      <c r="Q772">
        <v>1995582000</v>
      </c>
      <c r="R772">
        <v>12953717000</v>
      </c>
      <c r="S772">
        <v>2054562900</v>
      </c>
    </row>
    <row r="773" spans="15:19" x14ac:dyDescent="0.15">
      <c r="O773">
        <f t="shared" si="37"/>
        <v>766</v>
      </c>
      <c r="P773">
        <v>12033018000</v>
      </c>
      <c r="Q773">
        <v>2001201000</v>
      </c>
      <c r="R773">
        <v>12938268000</v>
      </c>
      <c r="S773">
        <v>2045211800</v>
      </c>
    </row>
    <row r="774" spans="15:19" x14ac:dyDescent="0.15">
      <c r="O774">
        <f t="shared" si="37"/>
        <v>767</v>
      </c>
      <c r="P774">
        <v>12043792000</v>
      </c>
      <c r="Q774">
        <v>2017433700</v>
      </c>
      <c r="R774">
        <v>12943902000</v>
      </c>
      <c r="S774">
        <v>2050565900</v>
      </c>
    </row>
    <row r="775" spans="15:19" x14ac:dyDescent="0.15">
      <c r="O775">
        <f t="shared" si="37"/>
        <v>768</v>
      </c>
      <c r="P775">
        <v>12033341000</v>
      </c>
      <c r="Q775">
        <v>2023839600</v>
      </c>
      <c r="R775">
        <v>12936218000</v>
      </c>
      <c r="S775">
        <v>2045303200</v>
      </c>
    </row>
    <row r="776" spans="15:19" x14ac:dyDescent="0.15">
      <c r="O776">
        <f t="shared" si="37"/>
        <v>769</v>
      </c>
      <c r="P776">
        <v>12023871000</v>
      </c>
      <c r="Q776">
        <v>2042823500</v>
      </c>
      <c r="R776">
        <v>12918786000</v>
      </c>
      <c r="S776">
        <v>2059170700</v>
      </c>
    </row>
    <row r="777" spans="15:19" x14ac:dyDescent="0.15">
      <c r="O777">
        <f t="shared" ref="O777:O840" si="38">O776+1</f>
        <v>770</v>
      </c>
      <c r="P777">
        <v>12030761000</v>
      </c>
      <c r="Q777">
        <v>2032704300</v>
      </c>
      <c r="R777">
        <v>12909101000</v>
      </c>
      <c r="S777">
        <v>2060271600</v>
      </c>
    </row>
    <row r="778" spans="15:19" x14ac:dyDescent="0.15">
      <c r="O778">
        <f t="shared" si="38"/>
        <v>771</v>
      </c>
      <c r="P778">
        <v>12029774000</v>
      </c>
      <c r="Q778">
        <v>2012439500</v>
      </c>
      <c r="R778">
        <v>12911370000</v>
      </c>
      <c r="S778">
        <v>2063293800</v>
      </c>
    </row>
    <row r="779" spans="15:19" x14ac:dyDescent="0.15">
      <c r="O779">
        <f t="shared" si="38"/>
        <v>772</v>
      </c>
      <c r="P779">
        <v>12010539000</v>
      </c>
      <c r="Q779">
        <v>2020058700</v>
      </c>
      <c r="R779">
        <v>12910427000</v>
      </c>
      <c r="S779">
        <v>2051201800</v>
      </c>
    </row>
    <row r="780" spans="15:19" x14ac:dyDescent="0.15">
      <c r="O780">
        <f t="shared" si="38"/>
        <v>773</v>
      </c>
      <c r="P780">
        <v>12018448000</v>
      </c>
      <c r="Q780">
        <v>2033297500</v>
      </c>
      <c r="R780">
        <v>12924761000</v>
      </c>
      <c r="S780">
        <v>2092369900</v>
      </c>
    </row>
    <row r="781" spans="15:19" x14ac:dyDescent="0.15">
      <c r="O781">
        <f t="shared" si="38"/>
        <v>774</v>
      </c>
      <c r="P781">
        <v>12026334000</v>
      </c>
      <c r="Q781">
        <v>2027625300</v>
      </c>
      <c r="R781">
        <v>12911360000</v>
      </c>
      <c r="S781">
        <v>2063006300</v>
      </c>
    </row>
    <row r="782" spans="15:19" x14ac:dyDescent="0.15">
      <c r="O782">
        <f t="shared" si="38"/>
        <v>775</v>
      </c>
      <c r="P782">
        <v>12020339000</v>
      </c>
      <c r="Q782">
        <v>2052928900</v>
      </c>
      <c r="R782">
        <v>12913205000</v>
      </c>
      <c r="S782">
        <v>2068639500</v>
      </c>
    </row>
    <row r="783" spans="15:19" x14ac:dyDescent="0.15">
      <c r="O783">
        <f t="shared" si="38"/>
        <v>776</v>
      </c>
      <c r="P783">
        <v>12023291000</v>
      </c>
      <c r="Q783">
        <v>2034324300</v>
      </c>
      <c r="R783">
        <v>12918070000</v>
      </c>
      <c r="S783">
        <v>2094498900</v>
      </c>
    </row>
    <row r="784" spans="15:19" x14ac:dyDescent="0.15">
      <c r="O784">
        <f t="shared" si="38"/>
        <v>777</v>
      </c>
      <c r="P784">
        <v>12011516000</v>
      </c>
      <c r="Q784">
        <v>2030953900</v>
      </c>
      <c r="R784">
        <v>12909893000</v>
      </c>
      <c r="S784">
        <v>2084672800</v>
      </c>
    </row>
    <row r="785" spans="15:19" x14ac:dyDescent="0.15">
      <c r="O785">
        <f t="shared" si="38"/>
        <v>778</v>
      </c>
      <c r="P785">
        <v>11998575000</v>
      </c>
      <c r="Q785">
        <v>2030514500</v>
      </c>
      <c r="R785">
        <v>12888718000</v>
      </c>
      <c r="S785">
        <v>2064534300</v>
      </c>
    </row>
    <row r="786" spans="15:19" x14ac:dyDescent="0.15">
      <c r="O786">
        <f t="shared" si="38"/>
        <v>779</v>
      </c>
      <c r="P786">
        <v>12011208000</v>
      </c>
      <c r="Q786">
        <v>2053702100</v>
      </c>
      <c r="R786">
        <v>12894204000</v>
      </c>
      <c r="S786">
        <v>2085234500</v>
      </c>
    </row>
    <row r="787" spans="15:19" x14ac:dyDescent="0.15">
      <c r="O787">
        <f t="shared" si="38"/>
        <v>780</v>
      </c>
      <c r="P787">
        <v>11993473000</v>
      </c>
      <c r="Q787">
        <v>2059103600</v>
      </c>
      <c r="R787">
        <v>12902089000</v>
      </c>
      <c r="S787">
        <v>2074302500</v>
      </c>
    </row>
    <row r="788" spans="15:19" x14ac:dyDescent="0.15">
      <c r="O788">
        <f t="shared" si="38"/>
        <v>781</v>
      </c>
      <c r="P788">
        <v>12009267000</v>
      </c>
      <c r="Q788">
        <v>2062207100</v>
      </c>
      <c r="R788">
        <v>12903576000</v>
      </c>
      <c r="S788">
        <v>2095303300</v>
      </c>
    </row>
    <row r="789" spans="15:19" x14ac:dyDescent="0.15">
      <c r="O789">
        <f t="shared" si="38"/>
        <v>782</v>
      </c>
      <c r="P789">
        <v>11999587000</v>
      </c>
      <c r="Q789">
        <v>2049072300</v>
      </c>
      <c r="R789">
        <v>12883118000</v>
      </c>
      <c r="S789">
        <v>2075069100</v>
      </c>
    </row>
    <row r="790" spans="15:19" x14ac:dyDescent="0.15">
      <c r="O790">
        <f t="shared" si="38"/>
        <v>783</v>
      </c>
      <c r="P790">
        <v>12003687000</v>
      </c>
      <c r="Q790">
        <v>2054918500</v>
      </c>
      <c r="R790">
        <v>12885569000</v>
      </c>
      <c r="S790">
        <v>2092883300</v>
      </c>
    </row>
    <row r="791" spans="15:19" x14ac:dyDescent="0.15">
      <c r="O791">
        <f t="shared" si="38"/>
        <v>784</v>
      </c>
      <c r="P791">
        <v>11986174000</v>
      </c>
      <c r="Q791">
        <v>2064687100</v>
      </c>
      <c r="R791">
        <v>12894893000</v>
      </c>
      <c r="S791">
        <v>2110015700</v>
      </c>
    </row>
    <row r="792" spans="15:19" x14ac:dyDescent="0.15">
      <c r="O792">
        <f t="shared" si="38"/>
        <v>785</v>
      </c>
      <c r="P792">
        <v>11985632000</v>
      </c>
      <c r="Q792">
        <v>2052329300</v>
      </c>
      <c r="R792">
        <v>12844931000</v>
      </c>
      <c r="S792">
        <v>2089733800</v>
      </c>
    </row>
    <row r="793" spans="15:19" x14ac:dyDescent="0.15">
      <c r="O793">
        <f t="shared" si="38"/>
        <v>786</v>
      </c>
      <c r="P793">
        <v>12000967000</v>
      </c>
      <c r="Q793">
        <v>2059373600</v>
      </c>
      <c r="R793">
        <v>12885267000</v>
      </c>
      <c r="S793">
        <v>2104514500</v>
      </c>
    </row>
    <row r="794" spans="15:19" x14ac:dyDescent="0.15">
      <c r="O794">
        <f t="shared" si="38"/>
        <v>787</v>
      </c>
      <c r="P794">
        <v>11993196000</v>
      </c>
      <c r="Q794">
        <v>2070428400</v>
      </c>
      <c r="R794">
        <v>12870432000</v>
      </c>
      <c r="S794">
        <v>2095781100</v>
      </c>
    </row>
    <row r="795" spans="15:19" x14ac:dyDescent="0.15">
      <c r="O795">
        <f t="shared" si="38"/>
        <v>788</v>
      </c>
      <c r="P795">
        <v>11984356000</v>
      </c>
      <c r="Q795">
        <v>2075026000</v>
      </c>
      <c r="R795">
        <v>12869354000</v>
      </c>
      <c r="S795">
        <v>2103109700</v>
      </c>
    </row>
    <row r="796" spans="15:19" x14ac:dyDescent="0.15">
      <c r="O796">
        <f t="shared" si="38"/>
        <v>789</v>
      </c>
      <c r="P796">
        <v>11952104000</v>
      </c>
      <c r="Q796">
        <v>2066668100</v>
      </c>
      <c r="R796">
        <v>12871350000</v>
      </c>
      <c r="S796">
        <v>2121036300</v>
      </c>
    </row>
    <row r="797" spans="15:19" x14ac:dyDescent="0.15">
      <c r="O797">
        <f t="shared" si="38"/>
        <v>790</v>
      </c>
      <c r="P797">
        <v>11973934000</v>
      </c>
      <c r="Q797">
        <v>2082826900</v>
      </c>
      <c r="R797">
        <v>12858751000</v>
      </c>
      <c r="S797">
        <v>2117956200</v>
      </c>
    </row>
    <row r="798" spans="15:19" x14ac:dyDescent="0.15">
      <c r="O798">
        <f t="shared" si="38"/>
        <v>791</v>
      </c>
      <c r="P798">
        <v>11969301000</v>
      </c>
      <c r="Q798">
        <v>2080679300</v>
      </c>
      <c r="R798">
        <v>12869910000</v>
      </c>
      <c r="S798">
        <v>2112807200</v>
      </c>
    </row>
    <row r="799" spans="15:19" x14ac:dyDescent="0.15">
      <c r="O799">
        <f t="shared" si="38"/>
        <v>792</v>
      </c>
      <c r="P799">
        <v>11964848000</v>
      </c>
      <c r="Q799">
        <v>2090940000</v>
      </c>
      <c r="R799">
        <v>12867258000</v>
      </c>
      <c r="S799">
        <v>2139131000</v>
      </c>
    </row>
    <row r="800" spans="15:19" x14ac:dyDescent="0.15">
      <c r="O800">
        <f t="shared" si="38"/>
        <v>793</v>
      </c>
      <c r="P800">
        <v>11982185000</v>
      </c>
      <c r="Q800">
        <v>2101698700</v>
      </c>
      <c r="R800">
        <v>12862178000</v>
      </c>
      <c r="S800">
        <v>2132738700</v>
      </c>
    </row>
    <row r="801" spans="15:19" x14ac:dyDescent="0.15">
      <c r="O801">
        <f t="shared" si="38"/>
        <v>794</v>
      </c>
      <c r="P801">
        <v>11958116000</v>
      </c>
      <c r="Q801">
        <v>2098257600</v>
      </c>
      <c r="R801">
        <v>12848889000</v>
      </c>
      <c r="S801">
        <v>2112329700</v>
      </c>
    </row>
    <row r="802" spans="15:19" x14ac:dyDescent="0.15">
      <c r="O802">
        <f t="shared" si="38"/>
        <v>795</v>
      </c>
      <c r="P802">
        <v>11964219000</v>
      </c>
      <c r="Q802">
        <v>2083188100</v>
      </c>
      <c r="R802">
        <v>12850090000</v>
      </c>
      <c r="S802">
        <v>2114925000</v>
      </c>
    </row>
    <row r="803" spans="15:19" x14ac:dyDescent="0.15">
      <c r="O803">
        <f t="shared" si="38"/>
        <v>796</v>
      </c>
      <c r="P803">
        <v>11957887000</v>
      </c>
      <c r="Q803">
        <v>2097805200</v>
      </c>
      <c r="R803">
        <v>12850971000</v>
      </c>
      <c r="S803">
        <v>2129934100</v>
      </c>
    </row>
    <row r="804" spans="15:19" x14ac:dyDescent="0.15">
      <c r="O804">
        <f t="shared" si="38"/>
        <v>797</v>
      </c>
      <c r="P804">
        <v>11934743000</v>
      </c>
      <c r="Q804">
        <v>2075633100</v>
      </c>
      <c r="R804">
        <v>12855577000</v>
      </c>
      <c r="S804">
        <v>2130765000</v>
      </c>
    </row>
    <row r="805" spans="15:19" x14ac:dyDescent="0.15">
      <c r="O805">
        <f t="shared" si="38"/>
        <v>798</v>
      </c>
      <c r="P805">
        <v>11942813000</v>
      </c>
      <c r="Q805">
        <v>2096271400</v>
      </c>
      <c r="R805">
        <v>12866530000</v>
      </c>
      <c r="S805">
        <v>2135066400</v>
      </c>
    </row>
    <row r="806" spans="15:19" x14ac:dyDescent="0.15">
      <c r="O806">
        <f t="shared" si="38"/>
        <v>799</v>
      </c>
      <c r="P806">
        <v>11942241000</v>
      </c>
      <c r="Q806">
        <v>2113427500</v>
      </c>
      <c r="R806">
        <v>12840841000</v>
      </c>
      <c r="S806">
        <v>2114906300</v>
      </c>
    </row>
    <row r="807" spans="15:19" x14ac:dyDescent="0.15">
      <c r="O807">
        <f t="shared" si="38"/>
        <v>800</v>
      </c>
      <c r="P807">
        <v>11944288000</v>
      </c>
      <c r="Q807">
        <v>2100120600</v>
      </c>
      <c r="R807">
        <v>12838495000</v>
      </c>
      <c r="S807">
        <v>2157847200</v>
      </c>
    </row>
    <row r="808" spans="15:19" x14ac:dyDescent="0.15">
      <c r="O808">
        <f t="shared" si="38"/>
        <v>801</v>
      </c>
      <c r="P808">
        <v>11938050000</v>
      </c>
      <c r="Q808">
        <v>2092464100</v>
      </c>
      <c r="R808">
        <v>12838043000</v>
      </c>
      <c r="S808">
        <v>2142099200</v>
      </c>
    </row>
    <row r="809" spans="15:19" x14ac:dyDescent="0.15">
      <c r="O809">
        <f t="shared" si="38"/>
        <v>802</v>
      </c>
      <c r="P809">
        <v>11941327000</v>
      </c>
      <c r="Q809">
        <v>2100976200</v>
      </c>
      <c r="R809">
        <v>12840381000</v>
      </c>
      <c r="S809">
        <v>2158717700</v>
      </c>
    </row>
    <row r="810" spans="15:19" x14ac:dyDescent="0.15">
      <c r="O810">
        <f t="shared" si="38"/>
        <v>803</v>
      </c>
      <c r="P810">
        <v>11951165000</v>
      </c>
      <c r="Q810">
        <v>2122671200</v>
      </c>
      <c r="R810">
        <v>12834969000</v>
      </c>
      <c r="S810">
        <v>2151383400</v>
      </c>
    </row>
    <row r="811" spans="15:19" x14ac:dyDescent="0.15">
      <c r="O811">
        <f t="shared" si="38"/>
        <v>804</v>
      </c>
      <c r="P811">
        <v>11940214000</v>
      </c>
      <c r="Q811">
        <v>2138774800</v>
      </c>
      <c r="R811">
        <v>12820200000</v>
      </c>
      <c r="S811">
        <v>2160360100</v>
      </c>
    </row>
    <row r="812" spans="15:19" x14ac:dyDescent="0.15">
      <c r="O812">
        <f t="shared" si="38"/>
        <v>805</v>
      </c>
      <c r="P812">
        <v>11930117000</v>
      </c>
      <c r="Q812">
        <v>2119101200</v>
      </c>
      <c r="R812">
        <v>12832107000</v>
      </c>
      <c r="S812">
        <v>2141245700</v>
      </c>
    </row>
    <row r="813" spans="15:19" x14ac:dyDescent="0.15">
      <c r="O813">
        <f t="shared" si="38"/>
        <v>806</v>
      </c>
      <c r="P813">
        <v>11906483000</v>
      </c>
      <c r="Q813">
        <v>2106808000</v>
      </c>
      <c r="R813">
        <v>12818729000</v>
      </c>
      <c r="S813">
        <v>2155666100</v>
      </c>
    </row>
    <row r="814" spans="15:19" x14ac:dyDescent="0.15">
      <c r="O814">
        <f t="shared" si="38"/>
        <v>807</v>
      </c>
      <c r="P814">
        <v>11931189000</v>
      </c>
      <c r="Q814">
        <v>2126037300</v>
      </c>
      <c r="R814">
        <v>12838479000</v>
      </c>
      <c r="S814">
        <v>2170527600</v>
      </c>
    </row>
    <row r="815" spans="15:19" x14ac:dyDescent="0.15">
      <c r="O815">
        <f t="shared" si="38"/>
        <v>808</v>
      </c>
      <c r="P815">
        <v>11921160000</v>
      </c>
      <c r="Q815">
        <v>2124033800</v>
      </c>
      <c r="R815">
        <v>12830623000</v>
      </c>
      <c r="S815">
        <v>2172895300</v>
      </c>
    </row>
    <row r="816" spans="15:19" x14ac:dyDescent="0.15">
      <c r="O816">
        <f t="shared" si="38"/>
        <v>809</v>
      </c>
      <c r="P816">
        <v>11913561000</v>
      </c>
      <c r="Q816">
        <v>2135740600</v>
      </c>
      <c r="R816">
        <v>12823734000</v>
      </c>
      <c r="S816">
        <v>2188793300</v>
      </c>
    </row>
    <row r="817" spans="15:19" x14ac:dyDescent="0.15">
      <c r="O817">
        <f t="shared" si="38"/>
        <v>810</v>
      </c>
      <c r="P817">
        <v>11918471000</v>
      </c>
      <c r="Q817">
        <v>2123116800</v>
      </c>
      <c r="R817">
        <v>12826843000</v>
      </c>
      <c r="S817">
        <v>2190477000</v>
      </c>
    </row>
    <row r="818" spans="15:19" x14ac:dyDescent="0.15">
      <c r="O818">
        <f t="shared" si="38"/>
        <v>811</v>
      </c>
      <c r="P818">
        <v>11933838000</v>
      </c>
      <c r="Q818">
        <v>2153621600</v>
      </c>
      <c r="R818">
        <v>12820917000</v>
      </c>
      <c r="S818">
        <v>2183187800</v>
      </c>
    </row>
    <row r="819" spans="15:19" x14ac:dyDescent="0.15">
      <c r="O819">
        <f t="shared" si="38"/>
        <v>812</v>
      </c>
      <c r="P819">
        <v>11910066000</v>
      </c>
      <c r="Q819">
        <v>2132523300</v>
      </c>
      <c r="R819">
        <v>12793533000</v>
      </c>
      <c r="S819">
        <v>2183613100</v>
      </c>
    </row>
    <row r="820" spans="15:19" x14ac:dyDescent="0.15">
      <c r="O820">
        <f t="shared" si="38"/>
        <v>813</v>
      </c>
      <c r="P820">
        <v>11911421000</v>
      </c>
      <c r="Q820">
        <v>2148744300</v>
      </c>
      <c r="R820">
        <v>12821355000</v>
      </c>
      <c r="S820">
        <v>2188659500</v>
      </c>
    </row>
    <row r="821" spans="15:19" x14ac:dyDescent="0.15">
      <c r="O821">
        <f t="shared" si="38"/>
        <v>814</v>
      </c>
      <c r="P821">
        <v>11920506000</v>
      </c>
      <c r="Q821">
        <v>2132418700</v>
      </c>
      <c r="R821">
        <v>12804526000</v>
      </c>
      <c r="S821">
        <v>2177944900</v>
      </c>
    </row>
    <row r="822" spans="15:19" x14ac:dyDescent="0.15">
      <c r="O822">
        <f t="shared" si="38"/>
        <v>815</v>
      </c>
      <c r="P822">
        <v>11897333000</v>
      </c>
      <c r="Q822">
        <v>2130551600</v>
      </c>
      <c r="R822">
        <v>12795265000</v>
      </c>
      <c r="S822">
        <v>2184275100</v>
      </c>
    </row>
    <row r="823" spans="15:19" x14ac:dyDescent="0.15">
      <c r="O823">
        <f t="shared" si="38"/>
        <v>816</v>
      </c>
      <c r="P823">
        <v>11907360000</v>
      </c>
      <c r="Q823">
        <v>2150104600</v>
      </c>
      <c r="R823">
        <v>12800190000</v>
      </c>
      <c r="S823">
        <v>2207759800</v>
      </c>
    </row>
    <row r="824" spans="15:19" x14ac:dyDescent="0.15">
      <c r="O824">
        <f t="shared" si="38"/>
        <v>817</v>
      </c>
      <c r="P824">
        <v>11910410000</v>
      </c>
      <c r="Q824">
        <v>2145917600</v>
      </c>
      <c r="R824">
        <v>12794064000</v>
      </c>
      <c r="S824">
        <v>2193482800</v>
      </c>
    </row>
    <row r="825" spans="15:19" x14ac:dyDescent="0.15">
      <c r="O825">
        <f t="shared" si="38"/>
        <v>818</v>
      </c>
      <c r="P825">
        <v>11886986000</v>
      </c>
      <c r="Q825">
        <v>2168061500</v>
      </c>
      <c r="R825">
        <v>12802829000</v>
      </c>
      <c r="S825">
        <v>2192011700</v>
      </c>
    </row>
    <row r="826" spans="15:19" x14ac:dyDescent="0.15">
      <c r="O826">
        <f t="shared" si="38"/>
        <v>819</v>
      </c>
      <c r="P826">
        <v>11883437000</v>
      </c>
      <c r="Q826">
        <v>2163373100</v>
      </c>
      <c r="R826">
        <v>12785761000</v>
      </c>
      <c r="S826">
        <v>2179606500</v>
      </c>
    </row>
    <row r="827" spans="15:19" x14ac:dyDescent="0.15">
      <c r="O827">
        <f t="shared" si="38"/>
        <v>820</v>
      </c>
      <c r="P827">
        <v>11893401000</v>
      </c>
      <c r="Q827">
        <v>2157026400</v>
      </c>
      <c r="R827">
        <v>12809688000</v>
      </c>
      <c r="S827">
        <v>2214771300</v>
      </c>
    </row>
    <row r="828" spans="15:19" x14ac:dyDescent="0.15">
      <c r="O828">
        <f t="shared" si="38"/>
        <v>821</v>
      </c>
      <c r="P828">
        <v>11879227000</v>
      </c>
      <c r="Q828">
        <v>2154357600</v>
      </c>
      <c r="R828">
        <v>12783043000</v>
      </c>
      <c r="S828">
        <v>2211370400</v>
      </c>
    </row>
    <row r="829" spans="15:19" x14ac:dyDescent="0.15">
      <c r="O829">
        <f t="shared" si="38"/>
        <v>822</v>
      </c>
      <c r="P829">
        <v>11895089000</v>
      </c>
      <c r="Q829">
        <v>2159390500</v>
      </c>
      <c r="R829">
        <v>12767347000</v>
      </c>
      <c r="S829">
        <v>2193249600</v>
      </c>
    </row>
    <row r="830" spans="15:19" x14ac:dyDescent="0.15">
      <c r="O830">
        <f t="shared" si="38"/>
        <v>823</v>
      </c>
      <c r="P830">
        <v>11903731000</v>
      </c>
      <c r="Q830">
        <v>2162886900</v>
      </c>
      <c r="R830">
        <v>12815473000</v>
      </c>
      <c r="S830">
        <v>2231213600</v>
      </c>
    </row>
    <row r="831" spans="15:19" x14ac:dyDescent="0.15">
      <c r="O831">
        <f t="shared" si="38"/>
        <v>824</v>
      </c>
      <c r="P831">
        <v>11880854000</v>
      </c>
      <c r="Q831">
        <v>2171575900</v>
      </c>
      <c r="R831">
        <v>12781241000</v>
      </c>
      <c r="S831">
        <v>2199752600</v>
      </c>
    </row>
    <row r="832" spans="15:19" x14ac:dyDescent="0.15">
      <c r="O832">
        <f t="shared" si="38"/>
        <v>825</v>
      </c>
      <c r="P832">
        <v>11872319000</v>
      </c>
      <c r="Q832">
        <v>2180850300</v>
      </c>
      <c r="R832">
        <v>12789202000</v>
      </c>
      <c r="S832">
        <v>2243682000</v>
      </c>
    </row>
    <row r="833" spans="15:19" x14ac:dyDescent="0.15">
      <c r="O833">
        <f t="shared" si="38"/>
        <v>826</v>
      </c>
      <c r="P833">
        <v>11866448000</v>
      </c>
      <c r="Q833">
        <v>2174439600</v>
      </c>
      <c r="R833">
        <v>12788566000</v>
      </c>
      <c r="S833">
        <v>2225422500</v>
      </c>
    </row>
    <row r="834" spans="15:19" x14ac:dyDescent="0.15">
      <c r="O834">
        <f t="shared" si="38"/>
        <v>827</v>
      </c>
      <c r="P834">
        <v>11875107000</v>
      </c>
      <c r="Q834">
        <v>2169893700</v>
      </c>
      <c r="R834">
        <v>12791541000</v>
      </c>
      <c r="S834">
        <v>2238066400</v>
      </c>
    </row>
    <row r="835" spans="15:19" x14ac:dyDescent="0.15">
      <c r="O835">
        <f t="shared" si="38"/>
        <v>828</v>
      </c>
      <c r="P835">
        <v>11859535000</v>
      </c>
      <c r="Q835">
        <v>2182077200</v>
      </c>
      <c r="R835">
        <v>12771203000</v>
      </c>
      <c r="S835">
        <v>2226457800</v>
      </c>
    </row>
    <row r="836" spans="15:19" x14ac:dyDescent="0.15">
      <c r="O836">
        <f t="shared" si="38"/>
        <v>829</v>
      </c>
      <c r="P836">
        <v>11870412000</v>
      </c>
      <c r="Q836">
        <v>2190207000</v>
      </c>
      <c r="R836">
        <v>12781883000</v>
      </c>
      <c r="S836">
        <v>2233713000</v>
      </c>
    </row>
    <row r="837" spans="15:19" x14ac:dyDescent="0.15">
      <c r="O837">
        <f t="shared" si="38"/>
        <v>830</v>
      </c>
      <c r="P837">
        <v>11879286000</v>
      </c>
      <c r="Q837">
        <v>2195924700</v>
      </c>
      <c r="R837">
        <v>12773595000</v>
      </c>
      <c r="S837">
        <v>2224865000</v>
      </c>
    </row>
    <row r="838" spans="15:19" x14ac:dyDescent="0.15">
      <c r="O838">
        <f t="shared" si="38"/>
        <v>831</v>
      </c>
      <c r="P838">
        <v>11861756000</v>
      </c>
      <c r="Q838">
        <v>2182264400</v>
      </c>
      <c r="R838">
        <v>12780862000</v>
      </c>
      <c r="S838">
        <v>2239188900</v>
      </c>
    </row>
    <row r="839" spans="15:19" x14ac:dyDescent="0.15">
      <c r="O839">
        <f t="shared" si="38"/>
        <v>832</v>
      </c>
      <c r="P839">
        <v>11863018000</v>
      </c>
      <c r="Q839">
        <v>2175691100</v>
      </c>
      <c r="R839">
        <v>12754770000</v>
      </c>
      <c r="S839">
        <v>2235608100</v>
      </c>
    </row>
    <row r="840" spans="15:19" x14ac:dyDescent="0.15">
      <c r="O840">
        <f t="shared" si="38"/>
        <v>833</v>
      </c>
      <c r="P840">
        <v>11858799000</v>
      </c>
      <c r="Q840">
        <v>2204335300</v>
      </c>
      <c r="R840">
        <v>12778448000</v>
      </c>
      <c r="S840">
        <v>2234537500</v>
      </c>
    </row>
    <row r="841" spans="15:19" x14ac:dyDescent="0.15">
      <c r="O841">
        <f t="shared" ref="O841:O904" si="39">O840+1</f>
        <v>834</v>
      </c>
      <c r="P841">
        <v>11856622000</v>
      </c>
      <c r="Q841">
        <v>2194446800</v>
      </c>
      <c r="R841">
        <v>12754547000</v>
      </c>
      <c r="S841">
        <v>2242663800</v>
      </c>
    </row>
    <row r="842" spans="15:19" x14ac:dyDescent="0.15">
      <c r="O842">
        <f t="shared" si="39"/>
        <v>835</v>
      </c>
      <c r="P842">
        <v>11864085000</v>
      </c>
      <c r="Q842">
        <v>2212186600</v>
      </c>
      <c r="R842">
        <v>12740038000</v>
      </c>
      <c r="S842">
        <v>2257601900</v>
      </c>
    </row>
    <row r="843" spans="15:19" x14ac:dyDescent="0.15">
      <c r="O843">
        <f t="shared" si="39"/>
        <v>836</v>
      </c>
      <c r="P843">
        <v>11869439000</v>
      </c>
      <c r="Q843">
        <v>2208448800</v>
      </c>
      <c r="R843">
        <v>12739418000</v>
      </c>
      <c r="S843">
        <v>2244832400</v>
      </c>
    </row>
    <row r="844" spans="15:19" x14ac:dyDescent="0.15">
      <c r="O844">
        <f t="shared" si="39"/>
        <v>837</v>
      </c>
      <c r="P844">
        <v>11855990000</v>
      </c>
      <c r="Q844">
        <v>2220782100</v>
      </c>
      <c r="R844">
        <v>12752774000</v>
      </c>
      <c r="S844">
        <v>2243601200</v>
      </c>
    </row>
    <row r="845" spans="15:19" x14ac:dyDescent="0.15">
      <c r="O845">
        <f t="shared" si="39"/>
        <v>838</v>
      </c>
      <c r="P845">
        <v>11846259000</v>
      </c>
      <c r="Q845">
        <v>2208793500</v>
      </c>
      <c r="R845">
        <v>12762123000</v>
      </c>
      <c r="S845">
        <v>2264326400</v>
      </c>
    </row>
    <row r="846" spans="15:19" x14ac:dyDescent="0.15">
      <c r="O846">
        <f t="shared" si="39"/>
        <v>839</v>
      </c>
      <c r="P846">
        <v>11842040000</v>
      </c>
      <c r="Q846">
        <v>2222787300</v>
      </c>
      <c r="R846">
        <v>12750072000</v>
      </c>
      <c r="S846">
        <v>2255856900</v>
      </c>
    </row>
    <row r="847" spans="15:19" x14ac:dyDescent="0.15">
      <c r="O847">
        <f t="shared" si="39"/>
        <v>840</v>
      </c>
      <c r="P847">
        <v>11860839000</v>
      </c>
      <c r="Q847">
        <v>2223702700</v>
      </c>
      <c r="R847">
        <v>12735564000</v>
      </c>
      <c r="S847">
        <v>2243508200</v>
      </c>
    </row>
    <row r="848" spans="15:19" x14ac:dyDescent="0.15">
      <c r="O848">
        <f t="shared" si="39"/>
        <v>841</v>
      </c>
      <c r="P848">
        <v>11832292000</v>
      </c>
      <c r="Q848">
        <v>2211572000</v>
      </c>
      <c r="R848">
        <v>12741832000</v>
      </c>
      <c r="S848">
        <v>2274911200</v>
      </c>
    </row>
    <row r="849" spans="15:19" x14ac:dyDescent="0.15">
      <c r="O849">
        <f t="shared" si="39"/>
        <v>842</v>
      </c>
      <c r="P849">
        <v>11859138000</v>
      </c>
      <c r="Q849">
        <v>2241046900</v>
      </c>
      <c r="R849">
        <v>12730405000</v>
      </c>
      <c r="S849">
        <v>2255883300</v>
      </c>
    </row>
    <row r="850" spans="15:19" x14ac:dyDescent="0.15">
      <c r="O850">
        <f t="shared" si="39"/>
        <v>843</v>
      </c>
      <c r="P850">
        <v>11855996000</v>
      </c>
      <c r="Q850">
        <v>2208542600</v>
      </c>
      <c r="R850">
        <v>12738120000</v>
      </c>
      <c r="S850">
        <v>2279257400</v>
      </c>
    </row>
    <row r="851" spans="15:19" x14ac:dyDescent="0.15">
      <c r="O851">
        <f t="shared" si="39"/>
        <v>844</v>
      </c>
      <c r="P851">
        <v>11855409000</v>
      </c>
      <c r="Q851">
        <v>2243015100</v>
      </c>
      <c r="R851">
        <v>12722424000</v>
      </c>
      <c r="S851">
        <v>2277278400</v>
      </c>
    </row>
    <row r="852" spans="15:19" x14ac:dyDescent="0.15">
      <c r="O852">
        <f t="shared" si="39"/>
        <v>845</v>
      </c>
      <c r="P852">
        <v>11841880000</v>
      </c>
      <c r="Q852">
        <v>2226583000</v>
      </c>
      <c r="R852">
        <v>12736457000</v>
      </c>
      <c r="S852">
        <v>2262929700</v>
      </c>
    </row>
    <row r="853" spans="15:19" x14ac:dyDescent="0.15">
      <c r="O853">
        <f t="shared" si="39"/>
        <v>846</v>
      </c>
      <c r="P853">
        <v>11845870000</v>
      </c>
      <c r="Q853">
        <v>2253216500</v>
      </c>
      <c r="R853">
        <v>12712221000</v>
      </c>
      <c r="S853">
        <v>2288362000</v>
      </c>
    </row>
    <row r="854" spans="15:19" x14ac:dyDescent="0.15">
      <c r="O854">
        <f t="shared" si="39"/>
        <v>847</v>
      </c>
      <c r="P854">
        <v>11838464000</v>
      </c>
      <c r="Q854">
        <v>2224723500</v>
      </c>
      <c r="R854">
        <v>12702617000</v>
      </c>
      <c r="S854">
        <v>2277544800</v>
      </c>
    </row>
    <row r="855" spans="15:19" x14ac:dyDescent="0.15">
      <c r="O855">
        <f t="shared" si="39"/>
        <v>848</v>
      </c>
      <c r="P855">
        <v>11819677000</v>
      </c>
      <c r="Q855">
        <v>2252808800</v>
      </c>
      <c r="R855">
        <v>12706513000</v>
      </c>
      <c r="S855">
        <v>2287588700</v>
      </c>
    </row>
    <row r="856" spans="15:19" x14ac:dyDescent="0.15">
      <c r="O856">
        <f t="shared" si="39"/>
        <v>849</v>
      </c>
      <c r="P856">
        <v>11825426000</v>
      </c>
      <c r="Q856">
        <v>2235418000</v>
      </c>
      <c r="R856">
        <v>12724454000</v>
      </c>
      <c r="S856">
        <v>2301795300</v>
      </c>
    </row>
    <row r="857" spans="15:19" x14ac:dyDescent="0.15">
      <c r="O857">
        <f t="shared" si="39"/>
        <v>850</v>
      </c>
      <c r="P857">
        <v>11839408000</v>
      </c>
      <c r="Q857">
        <v>2258292100</v>
      </c>
      <c r="R857">
        <v>12729488000</v>
      </c>
      <c r="S857">
        <v>2289528500</v>
      </c>
    </row>
    <row r="858" spans="15:19" x14ac:dyDescent="0.15">
      <c r="O858">
        <f t="shared" si="39"/>
        <v>851</v>
      </c>
      <c r="P858">
        <v>11817428000</v>
      </c>
      <c r="Q858">
        <v>2229839900</v>
      </c>
      <c r="R858">
        <v>12717475000</v>
      </c>
      <c r="S858">
        <v>2291083700</v>
      </c>
    </row>
    <row r="859" spans="15:19" x14ac:dyDescent="0.15">
      <c r="O859">
        <f t="shared" si="39"/>
        <v>852</v>
      </c>
      <c r="P859">
        <v>11806477000</v>
      </c>
      <c r="Q859">
        <v>2227358000</v>
      </c>
      <c r="R859">
        <v>12684670000</v>
      </c>
      <c r="S859">
        <v>2291462800</v>
      </c>
    </row>
    <row r="860" spans="15:19" x14ac:dyDescent="0.15">
      <c r="O860">
        <f t="shared" si="39"/>
        <v>853</v>
      </c>
      <c r="P860">
        <v>11791929000</v>
      </c>
      <c r="Q860">
        <v>2243644500</v>
      </c>
      <c r="R860">
        <v>12709401000</v>
      </c>
      <c r="S860">
        <v>2298271700</v>
      </c>
    </row>
    <row r="861" spans="15:19" x14ac:dyDescent="0.15">
      <c r="O861">
        <f t="shared" si="39"/>
        <v>854</v>
      </c>
      <c r="P861">
        <v>11805741000</v>
      </c>
      <c r="Q861">
        <v>2273954300</v>
      </c>
      <c r="R861">
        <v>12704477000</v>
      </c>
      <c r="S861">
        <v>2308111000</v>
      </c>
    </row>
    <row r="862" spans="15:19" x14ac:dyDescent="0.15">
      <c r="O862">
        <f t="shared" si="39"/>
        <v>855</v>
      </c>
      <c r="P862">
        <v>11811243000</v>
      </c>
      <c r="Q862">
        <v>2251443200</v>
      </c>
      <c r="R862">
        <v>12703605000</v>
      </c>
      <c r="S862">
        <v>2317729400</v>
      </c>
    </row>
    <row r="863" spans="15:19" x14ac:dyDescent="0.15">
      <c r="O863">
        <f t="shared" si="39"/>
        <v>856</v>
      </c>
      <c r="P863">
        <v>11802687000</v>
      </c>
      <c r="Q863">
        <v>2260883900</v>
      </c>
      <c r="R863">
        <v>12707142000</v>
      </c>
      <c r="S863">
        <v>2318364400</v>
      </c>
    </row>
    <row r="864" spans="15:19" x14ac:dyDescent="0.15">
      <c r="O864">
        <f t="shared" si="39"/>
        <v>857</v>
      </c>
      <c r="P864">
        <v>11819715000</v>
      </c>
      <c r="Q864">
        <v>2275775000</v>
      </c>
      <c r="R864">
        <v>12711402000</v>
      </c>
      <c r="S864">
        <v>2317092400</v>
      </c>
    </row>
    <row r="865" spans="15:19" x14ac:dyDescent="0.15">
      <c r="O865">
        <f t="shared" si="39"/>
        <v>858</v>
      </c>
      <c r="P865">
        <v>11813549000</v>
      </c>
      <c r="Q865">
        <v>2288674500</v>
      </c>
      <c r="R865">
        <v>12675595000</v>
      </c>
      <c r="S865">
        <v>2306879000</v>
      </c>
    </row>
    <row r="866" spans="15:19" x14ac:dyDescent="0.15">
      <c r="O866">
        <f t="shared" si="39"/>
        <v>859</v>
      </c>
      <c r="P866">
        <v>11803557000</v>
      </c>
      <c r="Q866">
        <v>2252302100</v>
      </c>
      <c r="R866">
        <v>12674815000</v>
      </c>
      <c r="S866">
        <v>2305851400</v>
      </c>
    </row>
    <row r="867" spans="15:19" x14ac:dyDescent="0.15">
      <c r="O867">
        <f t="shared" si="39"/>
        <v>860</v>
      </c>
      <c r="P867">
        <v>11807285000</v>
      </c>
      <c r="Q867">
        <v>2275350600</v>
      </c>
      <c r="R867">
        <v>12685446000</v>
      </c>
      <c r="S867">
        <v>2329445800</v>
      </c>
    </row>
    <row r="868" spans="15:19" x14ac:dyDescent="0.15">
      <c r="O868">
        <f t="shared" si="39"/>
        <v>861</v>
      </c>
      <c r="P868">
        <v>11792553000</v>
      </c>
      <c r="Q868">
        <v>2286566400</v>
      </c>
      <c r="R868">
        <v>12691353000</v>
      </c>
      <c r="S868">
        <v>2321197000</v>
      </c>
    </row>
    <row r="869" spans="15:19" x14ac:dyDescent="0.15">
      <c r="O869">
        <f t="shared" si="39"/>
        <v>862</v>
      </c>
      <c r="P869">
        <v>11776669000</v>
      </c>
      <c r="Q869">
        <v>2262610300</v>
      </c>
      <c r="R869">
        <v>12662331000</v>
      </c>
      <c r="S869">
        <v>2321455400</v>
      </c>
    </row>
    <row r="870" spans="15:19" x14ac:dyDescent="0.15">
      <c r="O870">
        <f t="shared" si="39"/>
        <v>863</v>
      </c>
      <c r="P870">
        <v>11788429000</v>
      </c>
      <c r="Q870">
        <v>2281099400</v>
      </c>
      <c r="R870">
        <v>12671040000</v>
      </c>
      <c r="S870">
        <v>2345125000</v>
      </c>
    </row>
    <row r="871" spans="15:19" x14ac:dyDescent="0.15">
      <c r="O871">
        <f t="shared" si="39"/>
        <v>864</v>
      </c>
      <c r="P871">
        <v>11797693000</v>
      </c>
      <c r="Q871">
        <v>2276817100</v>
      </c>
      <c r="R871">
        <v>12694154000</v>
      </c>
      <c r="S871">
        <v>2330011100</v>
      </c>
    </row>
    <row r="872" spans="15:19" x14ac:dyDescent="0.15">
      <c r="O872">
        <f t="shared" si="39"/>
        <v>865</v>
      </c>
      <c r="P872">
        <v>11783548000</v>
      </c>
      <c r="Q872">
        <v>2296572400</v>
      </c>
      <c r="R872">
        <v>12682979000</v>
      </c>
      <c r="S872">
        <v>2349773400</v>
      </c>
    </row>
    <row r="873" spans="15:19" x14ac:dyDescent="0.15">
      <c r="O873">
        <f t="shared" si="39"/>
        <v>866</v>
      </c>
      <c r="P873">
        <v>11785380000</v>
      </c>
      <c r="Q873">
        <v>2260624000</v>
      </c>
      <c r="R873">
        <v>12679819000</v>
      </c>
      <c r="S873">
        <v>2340688200</v>
      </c>
    </row>
    <row r="874" spans="15:19" x14ac:dyDescent="0.15">
      <c r="O874">
        <f t="shared" si="39"/>
        <v>867</v>
      </c>
      <c r="P874">
        <v>11801538000</v>
      </c>
      <c r="Q874">
        <v>2289922500</v>
      </c>
      <c r="R874">
        <v>12670581000</v>
      </c>
      <c r="S874">
        <v>2341286900</v>
      </c>
    </row>
    <row r="875" spans="15:19" x14ac:dyDescent="0.15">
      <c r="O875">
        <f t="shared" si="39"/>
        <v>868</v>
      </c>
      <c r="P875">
        <v>11809283000</v>
      </c>
      <c r="Q875">
        <v>2294844000</v>
      </c>
      <c r="R875">
        <v>12669121000</v>
      </c>
      <c r="S875">
        <v>2345275900</v>
      </c>
    </row>
    <row r="876" spans="15:19" x14ac:dyDescent="0.15">
      <c r="O876">
        <f t="shared" si="39"/>
        <v>869</v>
      </c>
      <c r="P876">
        <v>11769435000</v>
      </c>
      <c r="Q876">
        <v>2289645300</v>
      </c>
      <c r="R876">
        <v>12667513000</v>
      </c>
      <c r="S876">
        <v>2340897800</v>
      </c>
    </row>
    <row r="877" spans="15:19" x14ac:dyDescent="0.15">
      <c r="O877">
        <f t="shared" si="39"/>
        <v>870</v>
      </c>
      <c r="P877">
        <v>11779854000</v>
      </c>
      <c r="Q877">
        <v>2303115300</v>
      </c>
      <c r="R877">
        <v>12665105000</v>
      </c>
      <c r="S877">
        <v>2349985900</v>
      </c>
    </row>
    <row r="878" spans="15:19" x14ac:dyDescent="0.15">
      <c r="O878">
        <f t="shared" si="39"/>
        <v>871</v>
      </c>
      <c r="P878">
        <v>11773427000</v>
      </c>
      <c r="Q878">
        <v>2312580300</v>
      </c>
      <c r="R878">
        <v>12674577000</v>
      </c>
      <c r="S878">
        <v>2364969700</v>
      </c>
    </row>
    <row r="879" spans="15:19" x14ac:dyDescent="0.15">
      <c r="O879">
        <f t="shared" si="39"/>
        <v>872</v>
      </c>
      <c r="P879">
        <v>11764296000</v>
      </c>
      <c r="Q879">
        <v>2301781200</v>
      </c>
      <c r="R879">
        <v>12657527000</v>
      </c>
      <c r="S879">
        <v>2347360700</v>
      </c>
    </row>
    <row r="880" spans="15:19" x14ac:dyDescent="0.15">
      <c r="O880">
        <f t="shared" si="39"/>
        <v>873</v>
      </c>
      <c r="P880">
        <v>11768481000</v>
      </c>
      <c r="Q880">
        <v>2297894900</v>
      </c>
      <c r="R880">
        <v>12660136000</v>
      </c>
      <c r="S880">
        <v>2349444000</v>
      </c>
    </row>
    <row r="881" spans="15:19" x14ac:dyDescent="0.15">
      <c r="O881">
        <f t="shared" si="39"/>
        <v>874</v>
      </c>
      <c r="P881">
        <v>11766003000</v>
      </c>
      <c r="Q881">
        <v>2302882100</v>
      </c>
      <c r="R881">
        <v>12657560000</v>
      </c>
      <c r="S881">
        <v>2354923200</v>
      </c>
    </row>
    <row r="882" spans="15:19" x14ac:dyDescent="0.15">
      <c r="O882">
        <f t="shared" si="39"/>
        <v>875</v>
      </c>
      <c r="P882">
        <v>11766411000</v>
      </c>
      <c r="Q882">
        <v>2321776200</v>
      </c>
      <c r="R882">
        <v>12652616000</v>
      </c>
      <c r="S882">
        <v>2354376700</v>
      </c>
    </row>
    <row r="883" spans="15:19" x14ac:dyDescent="0.15">
      <c r="O883">
        <f t="shared" si="39"/>
        <v>876</v>
      </c>
      <c r="P883">
        <v>11763225000</v>
      </c>
      <c r="Q883">
        <v>2340193300</v>
      </c>
      <c r="R883">
        <v>12655220000</v>
      </c>
      <c r="S883">
        <v>2362423700</v>
      </c>
    </row>
    <row r="884" spans="15:19" x14ac:dyDescent="0.15">
      <c r="O884">
        <f t="shared" si="39"/>
        <v>877</v>
      </c>
      <c r="P884">
        <v>11773343000</v>
      </c>
      <c r="Q884">
        <v>2328260900</v>
      </c>
      <c r="R884">
        <v>12654767000</v>
      </c>
      <c r="S884">
        <v>2370489800</v>
      </c>
    </row>
    <row r="885" spans="15:19" x14ac:dyDescent="0.15">
      <c r="O885">
        <f t="shared" si="39"/>
        <v>878</v>
      </c>
      <c r="P885">
        <v>11743502000</v>
      </c>
      <c r="Q885">
        <v>2336076000</v>
      </c>
      <c r="R885">
        <v>12644619000</v>
      </c>
      <c r="S885">
        <v>2385660800</v>
      </c>
    </row>
    <row r="886" spans="15:19" x14ac:dyDescent="0.15">
      <c r="O886">
        <f t="shared" si="39"/>
        <v>879</v>
      </c>
      <c r="P886">
        <v>11754459000</v>
      </c>
      <c r="Q886">
        <v>2324233700</v>
      </c>
      <c r="R886">
        <v>12660436000</v>
      </c>
      <c r="S886">
        <v>2381938900</v>
      </c>
    </row>
    <row r="887" spans="15:19" x14ac:dyDescent="0.15">
      <c r="O887">
        <f t="shared" si="39"/>
        <v>880</v>
      </c>
      <c r="P887">
        <v>11771388000</v>
      </c>
      <c r="Q887">
        <v>2339879400</v>
      </c>
      <c r="R887">
        <v>12633987000</v>
      </c>
      <c r="S887">
        <v>2377064800</v>
      </c>
    </row>
    <row r="888" spans="15:19" x14ac:dyDescent="0.15">
      <c r="O888">
        <f t="shared" si="39"/>
        <v>881</v>
      </c>
      <c r="P888">
        <v>11746828000</v>
      </c>
      <c r="Q888">
        <v>2314665700</v>
      </c>
      <c r="R888">
        <v>12628709000</v>
      </c>
      <c r="S888">
        <v>2372876700</v>
      </c>
    </row>
    <row r="889" spans="15:19" x14ac:dyDescent="0.15">
      <c r="O889">
        <f t="shared" si="39"/>
        <v>882</v>
      </c>
      <c r="P889">
        <v>11738462000</v>
      </c>
      <c r="Q889">
        <v>2318560900</v>
      </c>
      <c r="R889">
        <v>12647545000</v>
      </c>
      <c r="S889">
        <v>2373578800</v>
      </c>
    </row>
    <row r="890" spans="15:19" x14ac:dyDescent="0.15">
      <c r="O890">
        <f t="shared" si="39"/>
        <v>883</v>
      </c>
      <c r="P890">
        <v>11737297000</v>
      </c>
      <c r="Q890">
        <v>2316465000</v>
      </c>
      <c r="R890">
        <v>12616821000</v>
      </c>
      <c r="S890">
        <v>2373663900</v>
      </c>
    </row>
    <row r="891" spans="15:19" x14ac:dyDescent="0.15">
      <c r="O891">
        <f t="shared" si="39"/>
        <v>884</v>
      </c>
      <c r="P891">
        <v>11722939000</v>
      </c>
      <c r="Q891">
        <v>2341575400</v>
      </c>
      <c r="R891">
        <v>12614821000</v>
      </c>
      <c r="S891">
        <v>2380291500</v>
      </c>
    </row>
    <row r="892" spans="15:19" x14ac:dyDescent="0.15">
      <c r="O892">
        <f t="shared" si="39"/>
        <v>885</v>
      </c>
      <c r="P892">
        <v>11757348000</v>
      </c>
      <c r="Q892">
        <v>2350482400</v>
      </c>
      <c r="R892">
        <v>12631171000</v>
      </c>
      <c r="S892">
        <v>2391450500</v>
      </c>
    </row>
    <row r="893" spans="15:19" x14ac:dyDescent="0.15">
      <c r="O893">
        <f t="shared" si="39"/>
        <v>886</v>
      </c>
      <c r="P893">
        <v>11741498000</v>
      </c>
      <c r="Q893">
        <v>2345133200</v>
      </c>
      <c r="R893">
        <v>12624246000</v>
      </c>
      <c r="S893">
        <v>2406046100</v>
      </c>
    </row>
    <row r="894" spans="15:19" x14ac:dyDescent="0.15">
      <c r="O894">
        <f t="shared" si="39"/>
        <v>887</v>
      </c>
      <c r="P894">
        <v>11731242000</v>
      </c>
      <c r="Q894">
        <v>2348960600</v>
      </c>
      <c r="R894">
        <v>12604798000</v>
      </c>
      <c r="S894">
        <v>2403550000</v>
      </c>
    </row>
    <row r="895" spans="15:19" x14ac:dyDescent="0.15">
      <c r="O895">
        <f t="shared" si="39"/>
        <v>888</v>
      </c>
      <c r="P895">
        <v>11725927000</v>
      </c>
      <c r="Q895">
        <v>2344311400</v>
      </c>
      <c r="R895">
        <v>12606735000</v>
      </c>
      <c r="S895">
        <v>2382962400</v>
      </c>
    </row>
    <row r="896" spans="15:19" x14ac:dyDescent="0.15">
      <c r="O896">
        <f t="shared" si="39"/>
        <v>889</v>
      </c>
      <c r="P896">
        <v>11742433000</v>
      </c>
      <c r="Q896">
        <v>2355226200</v>
      </c>
      <c r="R896">
        <v>12607213000</v>
      </c>
      <c r="S896">
        <v>2400009600</v>
      </c>
    </row>
    <row r="897" spans="15:19" x14ac:dyDescent="0.15">
      <c r="O897">
        <f t="shared" si="39"/>
        <v>890</v>
      </c>
      <c r="P897">
        <v>11735331000</v>
      </c>
      <c r="Q897">
        <v>2373966100</v>
      </c>
      <c r="R897">
        <v>12607178000</v>
      </c>
      <c r="S897">
        <v>2408112400</v>
      </c>
    </row>
    <row r="898" spans="15:19" x14ac:dyDescent="0.15">
      <c r="O898">
        <f t="shared" si="39"/>
        <v>891</v>
      </c>
      <c r="P898">
        <v>11727538000</v>
      </c>
      <c r="Q898">
        <v>2355902000</v>
      </c>
      <c r="R898">
        <v>12596231000</v>
      </c>
      <c r="S898">
        <v>2411052200</v>
      </c>
    </row>
    <row r="899" spans="15:19" x14ac:dyDescent="0.15">
      <c r="O899">
        <f t="shared" si="39"/>
        <v>892</v>
      </c>
      <c r="P899">
        <v>11722979000</v>
      </c>
      <c r="Q899">
        <v>2349583400</v>
      </c>
      <c r="R899">
        <v>12602712000</v>
      </c>
      <c r="S899">
        <v>2413771400</v>
      </c>
    </row>
    <row r="900" spans="15:19" x14ac:dyDescent="0.15">
      <c r="O900">
        <f t="shared" si="39"/>
        <v>893</v>
      </c>
      <c r="P900">
        <v>11721339000</v>
      </c>
      <c r="Q900">
        <v>2371449400</v>
      </c>
      <c r="R900">
        <v>12601126000</v>
      </c>
      <c r="S900">
        <v>2405806800</v>
      </c>
    </row>
    <row r="901" spans="15:19" x14ac:dyDescent="0.15">
      <c r="O901">
        <f t="shared" si="39"/>
        <v>894</v>
      </c>
      <c r="P901">
        <v>11713935000</v>
      </c>
      <c r="Q901">
        <v>2353876100</v>
      </c>
      <c r="R901">
        <v>12609529000</v>
      </c>
      <c r="S901">
        <v>2411188700</v>
      </c>
    </row>
    <row r="902" spans="15:19" x14ac:dyDescent="0.15">
      <c r="O902">
        <f t="shared" si="39"/>
        <v>895</v>
      </c>
      <c r="P902">
        <v>11729086000</v>
      </c>
      <c r="Q902">
        <v>2379170800</v>
      </c>
      <c r="R902">
        <v>12612560000</v>
      </c>
      <c r="S902">
        <v>2426787800</v>
      </c>
    </row>
    <row r="903" spans="15:19" x14ac:dyDescent="0.15">
      <c r="O903">
        <f t="shared" si="39"/>
        <v>896</v>
      </c>
      <c r="P903">
        <v>11719143000</v>
      </c>
      <c r="Q903">
        <v>2367608200</v>
      </c>
      <c r="R903">
        <v>12609517000</v>
      </c>
      <c r="S903">
        <v>2418503600</v>
      </c>
    </row>
    <row r="904" spans="15:19" x14ac:dyDescent="0.15">
      <c r="O904">
        <f t="shared" si="39"/>
        <v>897</v>
      </c>
      <c r="P904">
        <v>11703372000</v>
      </c>
      <c r="Q904">
        <v>2389476600</v>
      </c>
      <c r="R904">
        <v>12577766000</v>
      </c>
      <c r="S904">
        <v>2412847700</v>
      </c>
    </row>
    <row r="905" spans="15:19" x14ac:dyDescent="0.15">
      <c r="O905">
        <f t="shared" ref="O905:O968" si="40">O904+1</f>
        <v>898</v>
      </c>
      <c r="P905">
        <v>11713429000</v>
      </c>
      <c r="Q905">
        <v>2378889500</v>
      </c>
      <c r="R905">
        <v>12591718000</v>
      </c>
      <c r="S905">
        <v>2434475200</v>
      </c>
    </row>
    <row r="906" spans="15:19" x14ac:dyDescent="0.15">
      <c r="O906">
        <f t="shared" si="40"/>
        <v>899</v>
      </c>
      <c r="P906">
        <v>11708601000</v>
      </c>
      <c r="Q906">
        <v>2370391000</v>
      </c>
      <c r="R906">
        <v>12582760000</v>
      </c>
      <c r="S906">
        <v>2429111700</v>
      </c>
    </row>
    <row r="907" spans="15:19" x14ac:dyDescent="0.15">
      <c r="O907">
        <f t="shared" si="40"/>
        <v>900</v>
      </c>
      <c r="P907">
        <v>11700969000</v>
      </c>
      <c r="Q907">
        <v>2371632300</v>
      </c>
      <c r="R907">
        <v>12591762000</v>
      </c>
      <c r="S907">
        <v>2446271600</v>
      </c>
    </row>
    <row r="908" spans="15:19" x14ac:dyDescent="0.15">
      <c r="O908">
        <f t="shared" si="40"/>
        <v>901</v>
      </c>
      <c r="P908">
        <v>11708447000</v>
      </c>
      <c r="Q908">
        <v>2387099600</v>
      </c>
      <c r="R908">
        <v>12589960000</v>
      </c>
      <c r="S908">
        <v>2443867200</v>
      </c>
    </row>
    <row r="909" spans="15:19" x14ac:dyDescent="0.15">
      <c r="O909">
        <f t="shared" si="40"/>
        <v>902</v>
      </c>
      <c r="P909">
        <v>11695587000</v>
      </c>
      <c r="Q909">
        <v>2373707600</v>
      </c>
      <c r="R909">
        <v>12572086000</v>
      </c>
      <c r="S909">
        <v>2418514900</v>
      </c>
    </row>
    <row r="910" spans="15:19" x14ac:dyDescent="0.15">
      <c r="O910">
        <f t="shared" si="40"/>
        <v>903</v>
      </c>
      <c r="P910">
        <v>11699821000</v>
      </c>
      <c r="Q910">
        <v>2386485700</v>
      </c>
      <c r="R910">
        <v>12562775000</v>
      </c>
      <c r="S910">
        <v>2436424600</v>
      </c>
    </row>
    <row r="911" spans="15:19" x14ac:dyDescent="0.15">
      <c r="O911">
        <f t="shared" si="40"/>
        <v>904</v>
      </c>
      <c r="P911">
        <v>11701462000</v>
      </c>
      <c r="Q911">
        <v>2390394200</v>
      </c>
      <c r="R911">
        <v>12583655000</v>
      </c>
      <c r="S911">
        <v>2443518100</v>
      </c>
    </row>
    <row r="912" spans="15:19" x14ac:dyDescent="0.15">
      <c r="O912">
        <f t="shared" si="40"/>
        <v>905</v>
      </c>
      <c r="P912">
        <v>11691578000</v>
      </c>
      <c r="Q912">
        <v>2405276800</v>
      </c>
      <c r="R912">
        <v>12563459000</v>
      </c>
      <c r="S912">
        <v>2442760400</v>
      </c>
    </row>
    <row r="913" spans="15:19" x14ac:dyDescent="0.15">
      <c r="O913">
        <f t="shared" si="40"/>
        <v>906</v>
      </c>
      <c r="P913">
        <v>11679026000</v>
      </c>
      <c r="Q913">
        <v>2402548600</v>
      </c>
      <c r="R913">
        <v>12577096000</v>
      </c>
      <c r="S913">
        <v>2455500300</v>
      </c>
    </row>
    <row r="914" spans="15:19" x14ac:dyDescent="0.15">
      <c r="O914">
        <f t="shared" si="40"/>
        <v>907</v>
      </c>
      <c r="P914">
        <v>11678972000</v>
      </c>
      <c r="Q914">
        <v>2415378800</v>
      </c>
      <c r="R914">
        <v>12561792000</v>
      </c>
      <c r="S914">
        <v>2437607700</v>
      </c>
    </row>
    <row r="915" spans="15:19" x14ac:dyDescent="0.15">
      <c r="O915">
        <f t="shared" si="40"/>
        <v>908</v>
      </c>
      <c r="P915">
        <v>11676666000</v>
      </c>
      <c r="Q915">
        <v>2400634300</v>
      </c>
      <c r="R915">
        <v>12563022000</v>
      </c>
      <c r="S915">
        <v>2474189200</v>
      </c>
    </row>
    <row r="916" spans="15:19" x14ac:dyDescent="0.15">
      <c r="O916">
        <f t="shared" si="40"/>
        <v>909</v>
      </c>
      <c r="P916">
        <v>11671848000</v>
      </c>
      <c r="Q916">
        <v>2415639100</v>
      </c>
      <c r="R916">
        <v>12557662000</v>
      </c>
      <c r="S916">
        <v>2456137100</v>
      </c>
    </row>
    <row r="917" spans="15:19" x14ac:dyDescent="0.15">
      <c r="O917">
        <f t="shared" si="40"/>
        <v>910</v>
      </c>
      <c r="P917">
        <v>11664314000</v>
      </c>
      <c r="Q917">
        <v>2412418200</v>
      </c>
      <c r="R917">
        <v>12555878000</v>
      </c>
      <c r="S917">
        <v>2440128400</v>
      </c>
    </row>
    <row r="918" spans="15:19" x14ac:dyDescent="0.15">
      <c r="O918">
        <f t="shared" si="40"/>
        <v>911</v>
      </c>
      <c r="P918">
        <v>11672757000</v>
      </c>
      <c r="Q918">
        <v>2415514600</v>
      </c>
      <c r="R918">
        <v>12556450000</v>
      </c>
      <c r="S918">
        <v>2467405600</v>
      </c>
    </row>
    <row r="919" spans="15:19" x14ac:dyDescent="0.15">
      <c r="O919">
        <f t="shared" si="40"/>
        <v>912</v>
      </c>
      <c r="P919">
        <v>11652583000</v>
      </c>
      <c r="Q919">
        <v>2395736800</v>
      </c>
      <c r="R919">
        <v>12552157000</v>
      </c>
      <c r="S919">
        <v>2460231800</v>
      </c>
    </row>
    <row r="920" spans="15:19" x14ac:dyDescent="0.15">
      <c r="O920">
        <f t="shared" si="40"/>
        <v>913</v>
      </c>
      <c r="P920">
        <v>11654571000</v>
      </c>
      <c r="Q920">
        <v>2415131200</v>
      </c>
      <c r="R920">
        <v>12559990000</v>
      </c>
      <c r="S920">
        <v>2472182900</v>
      </c>
    </row>
    <row r="921" spans="15:19" x14ac:dyDescent="0.15">
      <c r="O921">
        <f t="shared" si="40"/>
        <v>914</v>
      </c>
      <c r="P921">
        <v>11649015000</v>
      </c>
      <c r="Q921">
        <v>2407487200</v>
      </c>
      <c r="R921">
        <v>12536037000</v>
      </c>
      <c r="S921">
        <v>2483394400</v>
      </c>
    </row>
    <row r="922" spans="15:19" x14ac:dyDescent="0.15">
      <c r="O922">
        <f t="shared" si="40"/>
        <v>915</v>
      </c>
      <c r="P922">
        <v>11655774000</v>
      </c>
      <c r="Q922">
        <v>2435440800</v>
      </c>
      <c r="R922">
        <v>12534339000</v>
      </c>
      <c r="S922">
        <v>2480023200</v>
      </c>
    </row>
    <row r="923" spans="15:19" x14ac:dyDescent="0.15">
      <c r="O923">
        <f t="shared" si="40"/>
        <v>916</v>
      </c>
      <c r="P923">
        <v>11632709000</v>
      </c>
      <c r="Q923">
        <v>2419754500</v>
      </c>
      <c r="R923">
        <v>12534143000</v>
      </c>
      <c r="S923">
        <v>2480833200</v>
      </c>
    </row>
    <row r="924" spans="15:19" x14ac:dyDescent="0.15">
      <c r="O924">
        <f t="shared" si="40"/>
        <v>917</v>
      </c>
      <c r="P924">
        <v>11645208000</v>
      </c>
      <c r="Q924">
        <v>2441299000</v>
      </c>
      <c r="R924">
        <v>12525569000</v>
      </c>
      <c r="S924">
        <v>2482155100</v>
      </c>
    </row>
    <row r="925" spans="15:19" x14ac:dyDescent="0.15">
      <c r="O925">
        <f t="shared" si="40"/>
        <v>918</v>
      </c>
      <c r="P925">
        <v>11648749000</v>
      </c>
      <c r="Q925">
        <v>2432591500</v>
      </c>
      <c r="R925">
        <v>12522917000</v>
      </c>
      <c r="S925">
        <v>2484900100</v>
      </c>
    </row>
    <row r="926" spans="15:19" x14ac:dyDescent="0.15">
      <c r="O926">
        <f t="shared" si="40"/>
        <v>919</v>
      </c>
      <c r="P926">
        <v>11635979000</v>
      </c>
      <c r="Q926">
        <v>2434547000</v>
      </c>
      <c r="R926">
        <v>12537682000</v>
      </c>
      <c r="S926">
        <v>2485341600</v>
      </c>
    </row>
    <row r="927" spans="15:19" x14ac:dyDescent="0.15">
      <c r="O927">
        <f t="shared" si="40"/>
        <v>920</v>
      </c>
      <c r="P927">
        <v>11650724000</v>
      </c>
      <c r="Q927">
        <v>2447170200</v>
      </c>
      <c r="R927">
        <v>12510277000</v>
      </c>
      <c r="S927">
        <v>2479448100</v>
      </c>
    </row>
    <row r="928" spans="15:19" x14ac:dyDescent="0.15">
      <c r="O928">
        <f t="shared" si="40"/>
        <v>921</v>
      </c>
      <c r="P928">
        <v>11642482000</v>
      </c>
      <c r="Q928">
        <v>2444348500</v>
      </c>
      <c r="R928">
        <v>12503747000</v>
      </c>
      <c r="S928">
        <v>2501695900</v>
      </c>
    </row>
    <row r="929" spans="15:19" x14ac:dyDescent="0.15">
      <c r="O929">
        <f t="shared" si="40"/>
        <v>922</v>
      </c>
      <c r="P929">
        <v>11649323000</v>
      </c>
      <c r="Q929">
        <v>2448465400</v>
      </c>
      <c r="R929">
        <v>12515819000</v>
      </c>
      <c r="S929">
        <v>2495949700</v>
      </c>
    </row>
    <row r="930" spans="15:19" x14ac:dyDescent="0.15">
      <c r="O930">
        <f t="shared" si="40"/>
        <v>923</v>
      </c>
      <c r="P930">
        <v>11640964000</v>
      </c>
      <c r="Q930">
        <v>2444416800</v>
      </c>
      <c r="R930">
        <v>12509993000</v>
      </c>
      <c r="S930">
        <v>2479273300</v>
      </c>
    </row>
    <row r="931" spans="15:19" x14ac:dyDescent="0.15">
      <c r="O931">
        <f t="shared" si="40"/>
        <v>924</v>
      </c>
      <c r="P931">
        <v>11617174000</v>
      </c>
      <c r="Q931">
        <v>2437372100</v>
      </c>
      <c r="R931">
        <v>12535358000</v>
      </c>
      <c r="S931">
        <v>2511358400</v>
      </c>
    </row>
    <row r="932" spans="15:19" x14ac:dyDescent="0.15">
      <c r="O932">
        <f t="shared" si="40"/>
        <v>925</v>
      </c>
      <c r="P932">
        <v>11634048000</v>
      </c>
      <c r="Q932">
        <v>2436069300</v>
      </c>
      <c r="R932">
        <v>12518767000</v>
      </c>
      <c r="S932">
        <v>2508999500</v>
      </c>
    </row>
    <row r="933" spans="15:19" x14ac:dyDescent="0.15">
      <c r="O933">
        <f t="shared" si="40"/>
        <v>926</v>
      </c>
      <c r="P933">
        <v>11616612000</v>
      </c>
      <c r="Q933">
        <v>2460219800</v>
      </c>
      <c r="R933">
        <v>12516975000</v>
      </c>
      <c r="S933">
        <v>2492647800</v>
      </c>
    </row>
    <row r="934" spans="15:19" x14ac:dyDescent="0.15">
      <c r="O934">
        <f t="shared" si="40"/>
        <v>927</v>
      </c>
      <c r="P934">
        <v>11616546000</v>
      </c>
      <c r="Q934">
        <v>2439384900</v>
      </c>
      <c r="R934">
        <v>12505797000</v>
      </c>
      <c r="S934">
        <v>2503152300</v>
      </c>
    </row>
    <row r="935" spans="15:19" x14ac:dyDescent="0.15">
      <c r="O935">
        <f t="shared" si="40"/>
        <v>928</v>
      </c>
      <c r="P935">
        <v>11613259000</v>
      </c>
      <c r="Q935">
        <v>2443665600</v>
      </c>
      <c r="R935">
        <v>12512806000</v>
      </c>
      <c r="S935">
        <v>2505047300</v>
      </c>
    </row>
    <row r="936" spans="15:19" x14ac:dyDescent="0.15">
      <c r="O936">
        <f t="shared" si="40"/>
        <v>929</v>
      </c>
      <c r="P936">
        <v>11635847000</v>
      </c>
      <c r="Q936">
        <v>2468520700</v>
      </c>
      <c r="R936">
        <v>12487477000</v>
      </c>
      <c r="S936">
        <v>2502669100</v>
      </c>
    </row>
    <row r="937" spans="15:19" x14ac:dyDescent="0.15">
      <c r="O937">
        <f t="shared" si="40"/>
        <v>930</v>
      </c>
      <c r="P937">
        <v>11603872000</v>
      </c>
      <c r="Q937">
        <v>2458944400</v>
      </c>
      <c r="R937">
        <v>12476060000</v>
      </c>
      <c r="S937">
        <v>2518981100</v>
      </c>
    </row>
    <row r="938" spans="15:19" x14ac:dyDescent="0.15">
      <c r="O938">
        <f t="shared" si="40"/>
        <v>931</v>
      </c>
      <c r="P938">
        <v>11603558000</v>
      </c>
      <c r="Q938">
        <v>2467991000</v>
      </c>
      <c r="R938">
        <v>12483704000</v>
      </c>
      <c r="S938">
        <v>2524020000</v>
      </c>
    </row>
    <row r="939" spans="15:19" x14ac:dyDescent="0.15">
      <c r="O939">
        <f t="shared" si="40"/>
        <v>932</v>
      </c>
      <c r="P939">
        <v>11611580000</v>
      </c>
      <c r="Q939">
        <v>2462632100</v>
      </c>
      <c r="R939">
        <v>12477342000</v>
      </c>
      <c r="S939">
        <v>2508755200</v>
      </c>
    </row>
    <row r="940" spans="15:19" x14ac:dyDescent="0.15">
      <c r="O940">
        <f t="shared" si="40"/>
        <v>933</v>
      </c>
      <c r="P940">
        <v>11596569000</v>
      </c>
      <c r="Q940">
        <v>2473930500</v>
      </c>
      <c r="R940">
        <v>12491316000</v>
      </c>
      <c r="S940">
        <v>2517056700</v>
      </c>
    </row>
    <row r="941" spans="15:19" x14ac:dyDescent="0.15">
      <c r="O941">
        <f t="shared" si="40"/>
        <v>934</v>
      </c>
      <c r="P941">
        <v>11606147000</v>
      </c>
      <c r="Q941">
        <v>2467740100</v>
      </c>
      <c r="R941">
        <v>12472642000</v>
      </c>
      <c r="S941">
        <v>2532605400</v>
      </c>
    </row>
    <row r="942" spans="15:19" x14ac:dyDescent="0.15">
      <c r="O942">
        <f t="shared" si="40"/>
        <v>935</v>
      </c>
      <c r="P942">
        <v>11592693000</v>
      </c>
      <c r="Q942">
        <v>2478271200</v>
      </c>
      <c r="R942">
        <v>12473615000</v>
      </c>
      <c r="S942">
        <v>2518694800</v>
      </c>
    </row>
    <row r="943" spans="15:19" x14ac:dyDescent="0.15">
      <c r="O943">
        <f t="shared" si="40"/>
        <v>936</v>
      </c>
      <c r="P943">
        <v>11587887000</v>
      </c>
      <c r="Q943">
        <v>2462003800</v>
      </c>
      <c r="R943">
        <v>12464384000</v>
      </c>
      <c r="S943">
        <v>2523613300</v>
      </c>
    </row>
    <row r="944" spans="15:19" x14ac:dyDescent="0.15">
      <c r="O944">
        <f t="shared" si="40"/>
        <v>937</v>
      </c>
      <c r="P944">
        <v>11573791000</v>
      </c>
      <c r="Q944">
        <v>2457739900</v>
      </c>
      <c r="R944">
        <v>12450717000</v>
      </c>
      <c r="S944">
        <v>2514860100</v>
      </c>
    </row>
    <row r="945" spans="15:19" x14ac:dyDescent="0.15">
      <c r="O945">
        <f t="shared" si="40"/>
        <v>938</v>
      </c>
      <c r="P945">
        <v>11584330000</v>
      </c>
      <c r="Q945">
        <v>2479290300</v>
      </c>
      <c r="R945">
        <v>12474969000</v>
      </c>
      <c r="S945">
        <v>2553098500</v>
      </c>
    </row>
    <row r="946" spans="15:19" x14ac:dyDescent="0.15">
      <c r="O946">
        <f t="shared" si="40"/>
        <v>939</v>
      </c>
      <c r="P946">
        <v>11597100000</v>
      </c>
      <c r="Q946">
        <v>2491360300</v>
      </c>
      <c r="R946">
        <v>12457847000</v>
      </c>
      <c r="S946">
        <v>2538775300</v>
      </c>
    </row>
    <row r="947" spans="15:19" x14ac:dyDescent="0.15">
      <c r="O947">
        <f t="shared" si="40"/>
        <v>940</v>
      </c>
      <c r="P947">
        <v>11571189000</v>
      </c>
      <c r="Q947">
        <v>2472877200</v>
      </c>
      <c r="R947">
        <v>12460488000</v>
      </c>
      <c r="S947">
        <v>2537346300</v>
      </c>
    </row>
    <row r="948" spans="15:19" x14ac:dyDescent="0.15">
      <c r="O948">
        <f t="shared" si="40"/>
        <v>941</v>
      </c>
      <c r="P948">
        <v>11580789000</v>
      </c>
      <c r="Q948">
        <v>2486977100</v>
      </c>
      <c r="R948">
        <v>12465121000</v>
      </c>
      <c r="S948">
        <v>2539710300</v>
      </c>
    </row>
    <row r="949" spans="15:19" x14ac:dyDescent="0.15">
      <c r="O949">
        <f t="shared" si="40"/>
        <v>942</v>
      </c>
      <c r="P949">
        <v>11571306000</v>
      </c>
      <c r="Q949">
        <v>2473687900</v>
      </c>
      <c r="R949">
        <v>12462106000</v>
      </c>
      <c r="S949">
        <v>2564590400</v>
      </c>
    </row>
    <row r="950" spans="15:19" x14ac:dyDescent="0.15">
      <c r="O950">
        <f t="shared" si="40"/>
        <v>943</v>
      </c>
      <c r="P950">
        <v>11592909000</v>
      </c>
      <c r="Q950">
        <v>2491874100</v>
      </c>
      <c r="R950">
        <v>12460032000</v>
      </c>
      <c r="S950">
        <v>2558308400</v>
      </c>
    </row>
    <row r="951" spans="15:19" x14ac:dyDescent="0.15">
      <c r="O951">
        <f t="shared" si="40"/>
        <v>944</v>
      </c>
      <c r="P951">
        <v>11572782000</v>
      </c>
      <c r="Q951">
        <v>2503039400</v>
      </c>
      <c r="R951">
        <v>12472160000</v>
      </c>
      <c r="S951">
        <v>2566877800</v>
      </c>
    </row>
    <row r="952" spans="15:19" x14ac:dyDescent="0.15">
      <c r="O952">
        <f t="shared" si="40"/>
        <v>945</v>
      </c>
      <c r="P952">
        <v>11574117000</v>
      </c>
      <c r="Q952">
        <v>2517191200</v>
      </c>
      <c r="R952">
        <v>12447039000</v>
      </c>
      <c r="S952">
        <v>2555255600</v>
      </c>
    </row>
    <row r="953" spans="15:19" x14ac:dyDescent="0.15">
      <c r="O953">
        <f t="shared" si="40"/>
        <v>946</v>
      </c>
      <c r="P953">
        <v>11578164000</v>
      </c>
      <c r="Q953">
        <v>2502008600</v>
      </c>
      <c r="R953">
        <v>12436223000</v>
      </c>
      <c r="S953">
        <v>2553531000</v>
      </c>
    </row>
    <row r="954" spans="15:19" x14ac:dyDescent="0.15">
      <c r="O954">
        <f t="shared" si="40"/>
        <v>947</v>
      </c>
      <c r="P954">
        <v>11579270000</v>
      </c>
      <c r="Q954">
        <v>2522920100</v>
      </c>
      <c r="R954">
        <v>12434397000</v>
      </c>
      <c r="S954">
        <v>2551493100</v>
      </c>
    </row>
    <row r="955" spans="15:19" x14ac:dyDescent="0.15">
      <c r="O955">
        <f t="shared" si="40"/>
        <v>948</v>
      </c>
      <c r="P955">
        <v>11572634000</v>
      </c>
      <c r="Q955">
        <v>2501620800</v>
      </c>
      <c r="R955">
        <v>12436254000</v>
      </c>
      <c r="S955">
        <v>2552419900</v>
      </c>
    </row>
    <row r="956" spans="15:19" x14ac:dyDescent="0.15">
      <c r="O956">
        <f t="shared" si="40"/>
        <v>949</v>
      </c>
      <c r="P956">
        <v>11556289000</v>
      </c>
      <c r="Q956">
        <v>2504338400</v>
      </c>
      <c r="R956">
        <v>12434680000</v>
      </c>
      <c r="S956">
        <v>2553654600</v>
      </c>
    </row>
    <row r="957" spans="15:19" x14ac:dyDescent="0.15">
      <c r="O957">
        <f t="shared" si="40"/>
        <v>950</v>
      </c>
      <c r="P957">
        <v>11578726000</v>
      </c>
      <c r="Q957">
        <v>2518196100</v>
      </c>
      <c r="R957">
        <v>12440594000</v>
      </c>
      <c r="S957">
        <v>2561163200</v>
      </c>
    </row>
    <row r="958" spans="15:19" x14ac:dyDescent="0.15">
      <c r="O958">
        <f t="shared" si="40"/>
        <v>951</v>
      </c>
      <c r="P958">
        <v>11561038000</v>
      </c>
      <c r="Q958">
        <v>2513070800</v>
      </c>
      <c r="R958">
        <v>12427124000</v>
      </c>
      <c r="S958">
        <v>2571538300</v>
      </c>
    </row>
    <row r="959" spans="15:19" x14ac:dyDescent="0.15">
      <c r="O959">
        <f t="shared" si="40"/>
        <v>952</v>
      </c>
      <c r="P959">
        <v>11523131000</v>
      </c>
      <c r="Q959">
        <v>2503526400</v>
      </c>
      <c r="R959">
        <v>12427297000</v>
      </c>
      <c r="S959">
        <v>2573187300</v>
      </c>
    </row>
    <row r="960" spans="15:19" x14ac:dyDescent="0.15">
      <c r="O960">
        <f t="shared" si="40"/>
        <v>953</v>
      </c>
      <c r="P960">
        <v>11545681000</v>
      </c>
      <c r="Q960">
        <v>2505490000</v>
      </c>
      <c r="R960">
        <v>12429201000</v>
      </c>
      <c r="S960">
        <v>2573253700</v>
      </c>
    </row>
    <row r="961" spans="15:19" x14ac:dyDescent="0.15">
      <c r="O961">
        <f t="shared" si="40"/>
        <v>954</v>
      </c>
      <c r="P961">
        <v>11539869000</v>
      </c>
      <c r="Q961">
        <v>2504215700</v>
      </c>
      <c r="R961">
        <v>12427503000</v>
      </c>
      <c r="S961">
        <v>2583746100</v>
      </c>
    </row>
    <row r="962" spans="15:19" x14ac:dyDescent="0.15">
      <c r="O962">
        <f t="shared" si="40"/>
        <v>955</v>
      </c>
      <c r="P962">
        <v>11554957000</v>
      </c>
      <c r="Q962">
        <v>2529073400</v>
      </c>
      <c r="R962">
        <v>12420362000</v>
      </c>
      <c r="S962">
        <v>2582721000</v>
      </c>
    </row>
    <row r="963" spans="15:19" x14ac:dyDescent="0.15">
      <c r="O963">
        <f t="shared" si="40"/>
        <v>956</v>
      </c>
      <c r="P963">
        <v>11545825000</v>
      </c>
      <c r="Q963">
        <v>2521515700</v>
      </c>
      <c r="R963">
        <v>12439542000</v>
      </c>
      <c r="S963">
        <v>2605608000</v>
      </c>
    </row>
    <row r="964" spans="15:19" x14ac:dyDescent="0.15">
      <c r="O964">
        <f t="shared" si="40"/>
        <v>957</v>
      </c>
      <c r="P964">
        <v>11556466000</v>
      </c>
      <c r="Q964">
        <v>2539039600</v>
      </c>
      <c r="R964">
        <v>12415103000</v>
      </c>
      <c r="S964">
        <v>2580957900</v>
      </c>
    </row>
    <row r="965" spans="15:19" x14ac:dyDescent="0.15">
      <c r="O965">
        <f t="shared" si="40"/>
        <v>958</v>
      </c>
      <c r="P965">
        <v>11539918000</v>
      </c>
      <c r="Q965">
        <v>2519403900</v>
      </c>
      <c r="R965">
        <v>12437796000</v>
      </c>
      <c r="S965">
        <v>2585714000</v>
      </c>
    </row>
    <row r="966" spans="15:19" x14ac:dyDescent="0.15">
      <c r="O966">
        <f t="shared" si="40"/>
        <v>959</v>
      </c>
      <c r="P966">
        <v>11522739000</v>
      </c>
      <c r="Q966">
        <v>2518979400</v>
      </c>
      <c r="R966">
        <v>12421056000</v>
      </c>
      <c r="S966">
        <v>2584736100</v>
      </c>
    </row>
    <row r="967" spans="15:19" x14ac:dyDescent="0.15">
      <c r="O967">
        <f t="shared" si="40"/>
        <v>960</v>
      </c>
      <c r="P967">
        <v>11540198000</v>
      </c>
      <c r="Q967">
        <v>2538096000</v>
      </c>
      <c r="R967">
        <v>12404601000</v>
      </c>
      <c r="S967">
        <v>2589757500</v>
      </c>
    </row>
    <row r="968" spans="15:19" x14ac:dyDescent="0.15">
      <c r="O968">
        <f t="shared" si="40"/>
        <v>961</v>
      </c>
      <c r="P968">
        <v>11516347000</v>
      </c>
      <c r="Q968">
        <v>2534742300</v>
      </c>
      <c r="R968">
        <v>12414296000</v>
      </c>
      <c r="S968">
        <v>2598405800</v>
      </c>
    </row>
    <row r="969" spans="15:19" x14ac:dyDescent="0.15">
      <c r="O969">
        <f t="shared" ref="O969:O1032" si="41">O968+1</f>
        <v>962</v>
      </c>
      <c r="P969">
        <v>11531924000</v>
      </c>
      <c r="Q969">
        <v>2549749600</v>
      </c>
      <c r="R969">
        <v>12398310000</v>
      </c>
      <c r="S969">
        <v>2619381900</v>
      </c>
    </row>
    <row r="970" spans="15:19" x14ac:dyDescent="0.15">
      <c r="O970">
        <f t="shared" si="41"/>
        <v>963</v>
      </c>
      <c r="P970">
        <v>11511867000</v>
      </c>
      <c r="Q970">
        <v>2526982300</v>
      </c>
      <c r="R970">
        <v>12387215000</v>
      </c>
      <c r="S970">
        <v>2605481700</v>
      </c>
    </row>
    <row r="971" spans="15:19" x14ac:dyDescent="0.15">
      <c r="O971">
        <f t="shared" si="41"/>
        <v>964</v>
      </c>
      <c r="P971">
        <v>11525442000</v>
      </c>
      <c r="Q971">
        <v>2546640500</v>
      </c>
      <c r="R971">
        <v>12391788000</v>
      </c>
      <c r="S971">
        <v>2630363200</v>
      </c>
    </row>
    <row r="972" spans="15:19" x14ac:dyDescent="0.15">
      <c r="O972">
        <f t="shared" si="41"/>
        <v>965</v>
      </c>
      <c r="P972">
        <v>11525412000</v>
      </c>
      <c r="Q972">
        <v>2552852900</v>
      </c>
      <c r="R972">
        <v>12398264000</v>
      </c>
      <c r="S972">
        <v>2618021200</v>
      </c>
    </row>
    <row r="973" spans="15:19" x14ac:dyDescent="0.15">
      <c r="O973">
        <f t="shared" si="41"/>
        <v>966</v>
      </c>
      <c r="P973">
        <v>11517744000</v>
      </c>
      <c r="Q973">
        <v>2558767800</v>
      </c>
      <c r="R973">
        <v>12391462000</v>
      </c>
      <c r="S973">
        <v>2595444700</v>
      </c>
    </row>
    <row r="974" spans="15:19" x14ac:dyDescent="0.15">
      <c r="O974">
        <f t="shared" si="41"/>
        <v>967</v>
      </c>
      <c r="P974">
        <v>11523320000</v>
      </c>
      <c r="Q974">
        <v>2554360800</v>
      </c>
      <c r="R974">
        <v>12399990000</v>
      </c>
      <c r="S974">
        <v>2632134800</v>
      </c>
    </row>
    <row r="975" spans="15:19" x14ac:dyDescent="0.15">
      <c r="O975">
        <f t="shared" si="41"/>
        <v>968</v>
      </c>
      <c r="P975">
        <v>11518927000</v>
      </c>
      <c r="Q975">
        <v>2566722400</v>
      </c>
      <c r="R975">
        <v>12386951000</v>
      </c>
      <c r="S975">
        <v>2613669600</v>
      </c>
    </row>
    <row r="976" spans="15:19" x14ac:dyDescent="0.15">
      <c r="O976">
        <f t="shared" si="41"/>
        <v>969</v>
      </c>
      <c r="P976">
        <v>11507336000</v>
      </c>
      <c r="Q976">
        <v>2551083000</v>
      </c>
      <c r="R976">
        <v>12385020000</v>
      </c>
      <c r="S976">
        <v>2635861700</v>
      </c>
    </row>
    <row r="977" spans="15:19" x14ac:dyDescent="0.15">
      <c r="O977">
        <f t="shared" si="41"/>
        <v>970</v>
      </c>
      <c r="P977">
        <v>11507855000</v>
      </c>
      <c r="Q977">
        <v>2567462700</v>
      </c>
      <c r="R977">
        <v>12386704000</v>
      </c>
      <c r="S977">
        <v>2634135700</v>
      </c>
    </row>
    <row r="978" spans="15:19" x14ac:dyDescent="0.15">
      <c r="O978">
        <f t="shared" si="41"/>
        <v>971</v>
      </c>
      <c r="P978">
        <v>11494561000</v>
      </c>
      <c r="Q978">
        <v>2552820400</v>
      </c>
      <c r="R978">
        <v>12361855000</v>
      </c>
      <c r="S978">
        <v>2631667900</v>
      </c>
    </row>
    <row r="979" spans="15:19" x14ac:dyDescent="0.15">
      <c r="O979">
        <f t="shared" si="41"/>
        <v>972</v>
      </c>
      <c r="P979">
        <v>11506732000</v>
      </c>
      <c r="Q979">
        <v>2560790600</v>
      </c>
      <c r="R979">
        <v>12380795000</v>
      </c>
      <c r="S979">
        <v>2633341700</v>
      </c>
    </row>
    <row r="980" spans="15:19" x14ac:dyDescent="0.15">
      <c r="O980">
        <f t="shared" si="41"/>
        <v>973</v>
      </c>
      <c r="P980">
        <v>11503921000</v>
      </c>
      <c r="Q980">
        <v>2582508800</v>
      </c>
      <c r="R980">
        <v>12372825000</v>
      </c>
      <c r="S980">
        <v>2632406200</v>
      </c>
    </row>
    <row r="981" spans="15:19" x14ac:dyDescent="0.15">
      <c r="O981">
        <f t="shared" si="41"/>
        <v>974</v>
      </c>
      <c r="P981">
        <v>11496330000</v>
      </c>
      <c r="Q981">
        <v>2584808300</v>
      </c>
      <c r="R981">
        <v>12374072000</v>
      </c>
      <c r="S981">
        <v>2652204500</v>
      </c>
    </row>
    <row r="982" spans="15:19" x14ac:dyDescent="0.15">
      <c r="O982">
        <f t="shared" si="41"/>
        <v>975</v>
      </c>
      <c r="P982">
        <v>11488760000</v>
      </c>
      <c r="Q982">
        <v>2575492200</v>
      </c>
      <c r="R982">
        <v>12371322000</v>
      </c>
      <c r="S982">
        <v>2645471600</v>
      </c>
    </row>
    <row r="983" spans="15:19" x14ac:dyDescent="0.15">
      <c r="O983">
        <f t="shared" si="41"/>
        <v>976</v>
      </c>
      <c r="P983">
        <v>11472694000</v>
      </c>
      <c r="Q983">
        <v>2570947400</v>
      </c>
      <c r="R983">
        <v>12349577000</v>
      </c>
      <c r="S983">
        <v>2647738300</v>
      </c>
    </row>
    <row r="984" spans="15:19" x14ac:dyDescent="0.15">
      <c r="O984">
        <f t="shared" si="41"/>
        <v>977</v>
      </c>
      <c r="P984">
        <v>11503391000</v>
      </c>
      <c r="Q984">
        <v>2603973600</v>
      </c>
      <c r="R984">
        <v>12378911000</v>
      </c>
      <c r="S984">
        <v>2637005200</v>
      </c>
    </row>
    <row r="985" spans="15:19" x14ac:dyDescent="0.15">
      <c r="O985">
        <f t="shared" si="41"/>
        <v>978</v>
      </c>
      <c r="P985">
        <v>11487511000</v>
      </c>
      <c r="Q985">
        <v>2595578400</v>
      </c>
      <c r="R985">
        <v>12352694000</v>
      </c>
      <c r="S985">
        <v>2644797100</v>
      </c>
    </row>
    <row r="986" spans="15:19" x14ac:dyDescent="0.15">
      <c r="O986">
        <f t="shared" si="41"/>
        <v>979</v>
      </c>
      <c r="P986">
        <v>11486212000</v>
      </c>
      <c r="Q986">
        <v>2590277700</v>
      </c>
      <c r="R986">
        <v>12380952000</v>
      </c>
      <c r="S986">
        <v>2650004400</v>
      </c>
    </row>
    <row r="987" spans="15:19" x14ac:dyDescent="0.15">
      <c r="O987">
        <f t="shared" si="41"/>
        <v>980</v>
      </c>
      <c r="P987">
        <v>11478293000</v>
      </c>
      <c r="Q987">
        <v>2585933000</v>
      </c>
      <c r="R987">
        <v>12326518000</v>
      </c>
      <c r="S987">
        <v>2649715600</v>
      </c>
    </row>
    <row r="988" spans="15:19" x14ac:dyDescent="0.15">
      <c r="O988">
        <f t="shared" si="41"/>
        <v>981</v>
      </c>
      <c r="P988">
        <v>11497528000</v>
      </c>
      <c r="Q988">
        <v>2601467100</v>
      </c>
      <c r="R988">
        <v>12352390000</v>
      </c>
      <c r="S988">
        <v>2655204900</v>
      </c>
    </row>
    <row r="989" spans="15:19" x14ac:dyDescent="0.15">
      <c r="O989">
        <f t="shared" si="41"/>
        <v>982</v>
      </c>
      <c r="P989">
        <v>11490381000</v>
      </c>
      <c r="Q989">
        <v>2602392100</v>
      </c>
      <c r="R989">
        <v>12353148000</v>
      </c>
      <c r="S989">
        <v>2670120400</v>
      </c>
    </row>
    <row r="990" spans="15:19" x14ac:dyDescent="0.15">
      <c r="O990">
        <f t="shared" si="41"/>
        <v>983</v>
      </c>
      <c r="P990">
        <v>11476805000</v>
      </c>
      <c r="Q990">
        <v>2582247700</v>
      </c>
      <c r="R990">
        <v>12341446000</v>
      </c>
      <c r="S990">
        <v>2652209300</v>
      </c>
    </row>
    <row r="991" spans="15:19" x14ac:dyDescent="0.15">
      <c r="O991">
        <f t="shared" si="41"/>
        <v>984</v>
      </c>
      <c r="P991">
        <v>11485450000</v>
      </c>
      <c r="Q991">
        <v>2616581200</v>
      </c>
      <c r="R991">
        <v>12329300000</v>
      </c>
      <c r="S991">
        <v>2673661600</v>
      </c>
    </row>
    <row r="992" spans="15:19" x14ac:dyDescent="0.15">
      <c r="O992">
        <f t="shared" si="41"/>
        <v>985</v>
      </c>
      <c r="P992">
        <v>11477906000</v>
      </c>
      <c r="Q992">
        <v>2607920000</v>
      </c>
      <c r="R992">
        <v>12352157000</v>
      </c>
      <c r="S992">
        <v>2680467000</v>
      </c>
    </row>
    <row r="993" spans="15:19" x14ac:dyDescent="0.15">
      <c r="O993">
        <f t="shared" si="41"/>
        <v>986</v>
      </c>
      <c r="P993">
        <v>11459562000</v>
      </c>
      <c r="Q993">
        <v>2611318200</v>
      </c>
      <c r="R993">
        <v>12336561000</v>
      </c>
      <c r="S993">
        <v>2672873800</v>
      </c>
    </row>
    <row r="994" spans="15:19" x14ac:dyDescent="0.15">
      <c r="O994">
        <f t="shared" si="41"/>
        <v>987</v>
      </c>
      <c r="P994">
        <v>11467984000</v>
      </c>
      <c r="Q994">
        <v>2607749700</v>
      </c>
      <c r="R994">
        <v>12334580000</v>
      </c>
      <c r="S994">
        <v>2670141700</v>
      </c>
    </row>
    <row r="995" spans="15:19" x14ac:dyDescent="0.15">
      <c r="O995">
        <f t="shared" si="41"/>
        <v>988</v>
      </c>
      <c r="P995">
        <v>11476206000</v>
      </c>
      <c r="Q995">
        <v>2613280100</v>
      </c>
      <c r="R995">
        <v>12360163000</v>
      </c>
      <c r="S995">
        <v>2695058600</v>
      </c>
    </row>
    <row r="996" spans="15:19" x14ac:dyDescent="0.15">
      <c r="O996">
        <f t="shared" si="41"/>
        <v>989</v>
      </c>
      <c r="P996">
        <v>11449360000</v>
      </c>
      <c r="Q996">
        <v>2601341700</v>
      </c>
      <c r="R996">
        <v>12338587000</v>
      </c>
      <c r="S996">
        <v>2677347200</v>
      </c>
    </row>
    <row r="997" spans="15:19" x14ac:dyDescent="0.15">
      <c r="O997">
        <f t="shared" si="41"/>
        <v>990</v>
      </c>
      <c r="P997">
        <v>11464448000</v>
      </c>
      <c r="Q997">
        <v>2609477300</v>
      </c>
      <c r="R997">
        <v>12316309000</v>
      </c>
      <c r="S997">
        <v>2695020800</v>
      </c>
    </row>
    <row r="998" spans="15:19" x14ac:dyDescent="0.15">
      <c r="O998">
        <f t="shared" si="41"/>
        <v>991</v>
      </c>
      <c r="P998">
        <v>11454494000</v>
      </c>
      <c r="Q998">
        <v>2617698300</v>
      </c>
      <c r="R998">
        <v>12329737000</v>
      </c>
      <c r="S998">
        <v>2698272400</v>
      </c>
    </row>
    <row r="999" spans="15:19" x14ac:dyDescent="0.15">
      <c r="O999">
        <f t="shared" si="41"/>
        <v>992</v>
      </c>
      <c r="P999">
        <v>11480837000</v>
      </c>
      <c r="Q999">
        <v>2632324000</v>
      </c>
      <c r="R999">
        <v>12312818000</v>
      </c>
      <c r="S999">
        <v>2689311300</v>
      </c>
    </row>
    <row r="1000" spans="15:19" x14ac:dyDescent="0.15">
      <c r="O1000">
        <f t="shared" si="41"/>
        <v>993</v>
      </c>
      <c r="P1000">
        <v>11474585000</v>
      </c>
      <c r="Q1000">
        <v>2631956100</v>
      </c>
      <c r="R1000">
        <v>12311126000</v>
      </c>
      <c r="S1000">
        <v>2689386600</v>
      </c>
    </row>
    <row r="1001" spans="15:19" x14ac:dyDescent="0.15">
      <c r="O1001">
        <f t="shared" si="41"/>
        <v>994</v>
      </c>
      <c r="P1001">
        <v>11466085000</v>
      </c>
      <c r="Q1001">
        <v>2638692700</v>
      </c>
      <c r="R1001">
        <v>12342612000</v>
      </c>
      <c r="S1001">
        <v>2709146300</v>
      </c>
    </row>
    <row r="1002" spans="15:19" x14ac:dyDescent="0.15">
      <c r="O1002">
        <f t="shared" si="41"/>
        <v>995</v>
      </c>
      <c r="P1002">
        <v>11458946000</v>
      </c>
      <c r="Q1002">
        <v>2625550900</v>
      </c>
      <c r="R1002">
        <v>12325627000</v>
      </c>
      <c r="S1002">
        <v>2694700700</v>
      </c>
    </row>
    <row r="1003" spans="15:19" x14ac:dyDescent="0.15">
      <c r="O1003">
        <f t="shared" si="41"/>
        <v>996</v>
      </c>
      <c r="P1003">
        <v>11443417000</v>
      </c>
      <c r="Q1003">
        <v>2622942100</v>
      </c>
      <c r="R1003">
        <v>12327680000</v>
      </c>
      <c r="S1003">
        <v>2713577700</v>
      </c>
    </row>
    <row r="1004" spans="15:19" x14ac:dyDescent="0.15">
      <c r="O1004">
        <f t="shared" si="41"/>
        <v>997</v>
      </c>
      <c r="P1004">
        <v>11463749000</v>
      </c>
      <c r="Q1004">
        <v>2659511500</v>
      </c>
      <c r="R1004">
        <v>12309732000</v>
      </c>
      <c r="S1004">
        <v>2711619300</v>
      </c>
    </row>
    <row r="1005" spans="15:19" x14ac:dyDescent="0.15">
      <c r="O1005">
        <f t="shared" si="41"/>
        <v>998</v>
      </c>
      <c r="P1005">
        <v>11432410000</v>
      </c>
      <c r="Q1005">
        <v>2639311800</v>
      </c>
      <c r="R1005">
        <v>12292237000</v>
      </c>
      <c r="S1005">
        <v>2702286600</v>
      </c>
    </row>
    <row r="1006" spans="15:19" x14ac:dyDescent="0.15">
      <c r="O1006">
        <f t="shared" si="41"/>
        <v>999</v>
      </c>
      <c r="P1006">
        <v>11435536000</v>
      </c>
      <c r="Q1006">
        <v>2650911600</v>
      </c>
      <c r="R1006">
        <v>12303656000</v>
      </c>
      <c r="S1006">
        <v>2710238300</v>
      </c>
    </row>
    <row r="1007" spans="15:19" x14ac:dyDescent="0.15">
      <c r="O1007">
        <f t="shared" si="41"/>
        <v>1000</v>
      </c>
      <c r="P1007">
        <v>11439129000</v>
      </c>
      <c r="Q1007">
        <v>2649109800</v>
      </c>
      <c r="R1007">
        <v>12311360000</v>
      </c>
      <c r="S1007">
        <v>2730022700</v>
      </c>
    </row>
    <row r="1008" spans="15:19" x14ac:dyDescent="0.15">
      <c r="O1008">
        <f t="shared" si="41"/>
        <v>1001</v>
      </c>
      <c r="P1008">
        <v>11433759000</v>
      </c>
      <c r="Q1008">
        <v>2650981500</v>
      </c>
      <c r="R1008">
        <v>12299097000</v>
      </c>
      <c r="S1008">
        <v>2716377300</v>
      </c>
    </row>
    <row r="1009" spans="15:19" x14ac:dyDescent="0.15">
      <c r="O1009">
        <f t="shared" si="41"/>
        <v>1002</v>
      </c>
      <c r="P1009">
        <v>11429986000</v>
      </c>
      <c r="Q1009">
        <v>2651905300</v>
      </c>
      <c r="R1009">
        <v>12305979000</v>
      </c>
      <c r="S1009">
        <v>2699992300</v>
      </c>
    </row>
    <row r="1010" spans="15:19" x14ac:dyDescent="0.15">
      <c r="O1010">
        <f t="shared" si="41"/>
        <v>1003</v>
      </c>
      <c r="P1010">
        <v>11440366000</v>
      </c>
      <c r="Q1010">
        <v>2664006400</v>
      </c>
      <c r="R1010">
        <v>12303389000</v>
      </c>
      <c r="S1010">
        <v>2709589200</v>
      </c>
    </row>
    <row r="1011" spans="15:19" x14ac:dyDescent="0.15">
      <c r="O1011">
        <f t="shared" si="41"/>
        <v>1004</v>
      </c>
      <c r="P1011">
        <v>11440274000</v>
      </c>
      <c r="Q1011">
        <v>2668502000</v>
      </c>
      <c r="R1011">
        <v>12296751000</v>
      </c>
      <c r="S1011">
        <v>2708952200</v>
      </c>
    </row>
    <row r="1012" spans="15:19" x14ac:dyDescent="0.15">
      <c r="O1012">
        <f t="shared" si="41"/>
        <v>1005</v>
      </c>
      <c r="P1012">
        <v>11429825000</v>
      </c>
      <c r="Q1012">
        <v>2647972900</v>
      </c>
      <c r="R1012">
        <v>12303321000</v>
      </c>
      <c r="S1012">
        <v>2724026300</v>
      </c>
    </row>
    <row r="1013" spans="15:19" x14ac:dyDescent="0.15">
      <c r="O1013">
        <f t="shared" si="41"/>
        <v>1006</v>
      </c>
      <c r="P1013">
        <v>11431723000</v>
      </c>
      <c r="Q1013">
        <v>2666199300</v>
      </c>
      <c r="R1013">
        <v>12302565000</v>
      </c>
      <c r="S1013">
        <v>2738755300</v>
      </c>
    </row>
    <row r="1014" spans="15:19" x14ac:dyDescent="0.15">
      <c r="O1014">
        <f t="shared" si="41"/>
        <v>1007</v>
      </c>
      <c r="P1014">
        <v>11441174000</v>
      </c>
      <c r="Q1014">
        <v>2678616500</v>
      </c>
      <c r="R1014">
        <v>12294248000</v>
      </c>
      <c r="S1014">
        <v>2722709400</v>
      </c>
    </row>
    <row r="1015" spans="15:19" x14ac:dyDescent="0.15">
      <c r="O1015">
        <f t="shared" si="41"/>
        <v>1008</v>
      </c>
      <c r="P1015">
        <v>11417766000</v>
      </c>
      <c r="Q1015">
        <v>2671857600</v>
      </c>
      <c r="R1015">
        <v>12274506000</v>
      </c>
      <c r="S1015">
        <v>2732211800</v>
      </c>
    </row>
    <row r="1016" spans="15:19" x14ac:dyDescent="0.15">
      <c r="O1016">
        <f t="shared" si="41"/>
        <v>1009</v>
      </c>
      <c r="P1016">
        <v>11423088000</v>
      </c>
      <c r="Q1016">
        <v>2677115500</v>
      </c>
      <c r="R1016">
        <v>12280763000</v>
      </c>
      <c r="S1016">
        <v>2749852200</v>
      </c>
    </row>
    <row r="1017" spans="15:19" x14ac:dyDescent="0.15">
      <c r="O1017">
        <f t="shared" si="41"/>
        <v>1010</v>
      </c>
      <c r="P1017">
        <v>11424919000</v>
      </c>
      <c r="Q1017">
        <v>2675782600</v>
      </c>
      <c r="R1017">
        <v>12289288000</v>
      </c>
      <c r="S1017">
        <v>2748797500</v>
      </c>
    </row>
    <row r="1018" spans="15:19" x14ac:dyDescent="0.15">
      <c r="O1018">
        <f t="shared" si="41"/>
        <v>1011</v>
      </c>
      <c r="P1018">
        <v>11421586000</v>
      </c>
      <c r="Q1018">
        <v>2686662100</v>
      </c>
      <c r="R1018">
        <v>12296773000</v>
      </c>
      <c r="S1018">
        <v>2749811800</v>
      </c>
    </row>
    <row r="1019" spans="15:19" x14ac:dyDescent="0.15">
      <c r="O1019">
        <f t="shared" si="41"/>
        <v>1012</v>
      </c>
      <c r="P1019">
        <v>11415549000</v>
      </c>
      <c r="Q1019">
        <v>2688481600</v>
      </c>
      <c r="R1019">
        <v>12287140000</v>
      </c>
      <c r="S1019">
        <v>2753129300</v>
      </c>
    </row>
    <row r="1020" spans="15:19" x14ac:dyDescent="0.15">
      <c r="O1020">
        <f t="shared" si="41"/>
        <v>1013</v>
      </c>
      <c r="P1020">
        <v>11398440000</v>
      </c>
      <c r="Q1020">
        <v>2663821000</v>
      </c>
      <c r="R1020">
        <v>12269488000</v>
      </c>
      <c r="S1020">
        <v>2744727300</v>
      </c>
    </row>
    <row r="1021" spans="15:19" x14ac:dyDescent="0.15">
      <c r="O1021">
        <f t="shared" si="41"/>
        <v>1014</v>
      </c>
      <c r="P1021">
        <v>11399931000</v>
      </c>
      <c r="Q1021">
        <v>2699496000</v>
      </c>
      <c r="R1021">
        <v>12258514000</v>
      </c>
      <c r="S1021">
        <v>2745146100</v>
      </c>
    </row>
    <row r="1022" spans="15:19" x14ac:dyDescent="0.15">
      <c r="O1022">
        <f t="shared" si="41"/>
        <v>1015</v>
      </c>
      <c r="P1022">
        <v>11410082000</v>
      </c>
      <c r="Q1022">
        <v>2685768500</v>
      </c>
      <c r="R1022">
        <v>12257660000</v>
      </c>
      <c r="S1022">
        <v>2763885600</v>
      </c>
    </row>
    <row r="1023" spans="15:19" x14ac:dyDescent="0.15">
      <c r="O1023">
        <f t="shared" si="41"/>
        <v>1016</v>
      </c>
      <c r="P1023">
        <v>11409013000</v>
      </c>
      <c r="Q1023">
        <v>2701427400</v>
      </c>
      <c r="R1023">
        <v>12260565000</v>
      </c>
      <c r="S1023">
        <v>2760391600</v>
      </c>
    </row>
    <row r="1024" spans="15:19" x14ac:dyDescent="0.15">
      <c r="O1024">
        <f t="shared" si="41"/>
        <v>1017</v>
      </c>
      <c r="P1024">
        <v>11386581000</v>
      </c>
      <c r="Q1024">
        <v>2679062800</v>
      </c>
      <c r="R1024">
        <v>12273733000</v>
      </c>
      <c r="S1024">
        <v>2767355400</v>
      </c>
    </row>
    <row r="1025" spans="15:19" x14ac:dyDescent="0.15">
      <c r="O1025">
        <f t="shared" si="41"/>
        <v>1018</v>
      </c>
      <c r="P1025">
        <v>11391077000</v>
      </c>
      <c r="Q1025">
        <v>2702470100</v>
      </c>
      <c r="R1025">
        <v>12260521000</v>
      </c>
      <c r="S1025">
        <v>2743352900</v>
      </c>
    </row>
    <row r="1026" spans="15:19" x14ac:dyDescent="0.15">
      <c r="O1026">
        <f t="shared" si="41"/>
        <v>1019</v>
      </c>
      <c r="P1026">
        <v>11409267000</v>
      </c>
      <c r="Q1026">
        <v>2707629800</v>
      </c>
      <c r="R1026">
        <v>12275876000</v>
      </c>
      <c r="S1026">
        <v>2774161900</v>
      </c>
    </row>
    <row r="1027" spans="15:19" x14ac:dyDescent="0.15">
      <c r="O1027">
        <f t="shared" si="41"/>
        <v>1020</v>
      </c>
      <c r="P1027">
        <v>11403000000</v>
      </c>
      <c r="Q1027">
        <v>2699140900</v>
      </c>
      <c r="R1027">
        <v>12269004000</v>
      </c>
      <c r="S1027">
        <v>2767091300</v>
      </c>
    </row>
    <row r="1028" spans="15:19" x14ac:dyDescent="0.15">
      <c r="O1028">
        <f t="shared" si="41"/>
        <v>1021</v>
      </c>
      <c r="P1028">
        <v>11399597000</v>
      </c>
      <c r="Q1028">
        <v>2715651100</v>
      </c>
      <c r="R1028">
        <v>12255380000</v>
      </c>
      <c r="S1028">
        <v>2767346400</v>
      </c>
    </row>
    <row r="1029" spans="15:19" x14ac:dyDescent="0.15">
      <c r="O1029">
        <f t="shared" si="41"/>
        <v>1022</v>
      </c>
      <c r="P1029">
        <v>11389647000</v>
      </c>
      <c r="Q1029">
        <v>2712138200</v>
      </c>
      <c r="R1029">
        <v>12255021000</v>
      </c>
      <c r="S1029">
        <v>2786746800</v>
      </c>
    </row>
    <row r="1030" spans="15:19" x14ac:dyDescent="0.15">
      <c r="O1030">
        <f t="shared" si="41"/>
        <v>1023</v>
      </c>
      <c r="P1030">
        <v>11399110000</v>
      </c>
      <c r="Q1030">
        <v>2713574200</v>
      </c>
      <c r="R1030">
        <v>12240567000</v>
      </c>
      <c r="S1030">
        <v>2774910700</v>
      </c>
    </row>
    <row r="1031" spans="15:19" x14ac:dyDescent="0.15">
      <c r="O1031">
        <f t="shared" si="41"/>
        <v>1024</v>
      </c>
      <c r="P1031">
        <v>11389657000</v>
      </c>
      <c r="Q1031">
        <v>2709135600</v>
      </c>
      <c r="R1031">
        <v>12252281000</v>
      </c>
      <c r="S1031">
        <v>2780891200</v>
      </c>
    </row>
    <row r="1032" spans="15:19" x14ac:dyDescent="0.15">
      <c r="O1032">
        <f t="shared" si="41"/>
        <v>1025</v>
      </c>
      <c r="P1032">
        <v>11385122000</v>
      </c>
      <c r="Q1032">
        <v>2720920500</v>
      </c>
      <c r="R1032">
        <v>12237597000</v>
      </c>
      <c r="S1032">
        <v>2794696700</v>
      </c>
    </row>
    <row r="1033" spans="15:19" x14ac:dyDescent="0.15">
      <c r="O1033">
        <f t="shared" ref="O1033:O1096" si="42">O1032+1</f>
        <v>1026</v>
      </c>
      <c r="P1033">
        <v>11402100000</v>
      </c>
      <c r="Q1033">
        <v>2723566200</v>
      </c>
      <c r="R1033">
        <v>12236429000</v>
      </c>
      <c r="S1033">
        <v>2772754100</v>
      </c>
    </row>
    <row r="1034" spans="15:19" x14ac:dyDescent="0.15">
      <c r="O1034">
        <f t="shared" si="42"/>
        <v>1027</v>
      </c>
      <c r="P1034">
        <v>11380740000</v>
      </c>
      <c r="Q1034">
        <v>2698512800</v>
      </c>
      <c r="R1034">
        <v>12226488000</v>
      </c>
      <c r="S1034">
        <v>2793187500</v>
      </c>
    </row>
    <row r="1035" spans="15:19" x14ac:dyDescent="0.15">
      <c r="O1035">
        <f t="shared" si="42"/>
        <v>1028</v>
      </c>
      <c r="P1035">
        <v>11389125000</v>
      </c>
      <c r="Q1035">
        <v>2726863400</v>
      </c>
      <c r="R1035">
        <v>12251200000</v>
      </c>
      <c r="S1035">
        <v>2797087800</v>
      </c>
    </row>
    <row r="1036" spans="15:19" x14ac:dyDescent="0.15">
      <c r="O1036">
        <f t="shared" si="42"/>
        <v>1029</v>
      </c>
      <c r="P1036">
        <v>11367595000</v>
      </c>
      <c r="Q1036">
        <v>2724825600</v>
      </c>
      <c r="R1036">
        <v>12228522000</v>
      </c>
      <c r="S1036">
        <v>2790558600</v>
      </c>
    </row>
    <row r="1037" spans="15:19" x14ac:dyDescent="0.15">
      <c r="O1037">
        <f t="shared" si="42"/>
        <v>1030</v>
      </c>
      <c r="P1037">
        <v>11367086000</v>
      </c>
      <c r="Q1037">
        <v>2740283500</v>
      </c>
      <c r="R1037">
        <v>12228307000</v>
      </c>
      <c r="S1037">
        <v>2794239600</v>
      </c>
    </row>
    <row r="1038" spans="15:19" x14ac:dyDescent="0.15">
      <c r="O1038">
        <f t="shared" si="42"/>
        <v>1031</v>
      </c>
      <c r="P1038">
        <v>11360459000</v>
      </c>
      <c r="Q1038">
        <v>2734040200</v>
      </c>
      <c r="R1038">
        <v>12223772000</v>
      </c>
      <c r="S1038">
        <v>2806128300</v>
      </c>
    </row>
    <row r="1039" spans="15:19" x14ac:dyDescent="0.15">
      <c r="O1039">
        <f t="shared" si="42"/>
        <v>1032</v>
      </c>
      <c r="P1039">
        <v>11370442000</v>
      </c>
      <c r="Q1039">
        <v>2756342300</v>
      </c>
      <c r="R1039">
        <v>12214292000</v>
      </c>
      <c r="S1039">
        <v>2778076000</v>
      </c>
    </row>
    <row r="1040" spans="15:19" x14ac:dyDescent="0.15">
      <c r="O1040">
        <f t="shared" si="42"/>
        <v>1033</v>
      </c>
      <c r="P1040">
        <v>11358602000</v>
      </c>
      <c r="Q1040">
        <v>2740880400</v>
      </c>
      <c r="R1040">
        <v>12220911000</v>
      </c>
      <c r="S1040">
        <v>2806160000</v>
      </c>
    </row>
    <row r="1041" spans="15:19" x14ac:dyDescent="0.15">
      <c r="O1041">
        <f t="shared" si="42"/>
        <v>1034</v>
      </c>
      <c r="P1041">
        <v>11383739000</v>
      </c>
      <c r="Q1041">
        <v>2735320900</v>
      </c>
      <c r="R1041">
        <v>12211098000</v>
      </c>
      <c r="S1041">
        <v>2812125300</v>
      </c>
    </row>
    <row r="1042" spans="15:19" x14ac:dyDescent="0.15">
      <c r="O1042">
        <f t="shared" si="42"/>
        <v>1035</v>
      </c>
      <c r="P1042">
        <v>11377091000</v>
      </c>
      <c r="Q1042">
        <v>2766805800</v>
      </c>
      <c r="R1042">
        <v>12203218000</v>
      </c>
      <c r="S1042">
        <v>2807074000</v>
      </c>
    </row>
    <row r="1043" spans="15:19" x14ac:dyDescent="0.15">
      <c r="O1043">
        <f t="shared" si="42"/>
        <v>1036</v>
      </c>
      <c r="P1043">
        <v>11347624000</v>
      </c>
      <c r="Q1043">
        <v>2737984500</v>
      </c>
      <c r="R1043">
        <v>12194818000</v>
      </c>
      <c r="S1043">
        <v>2811472500</v>
      </c>
    </row>
    <row r="1044" spans="15:19" x14ac:dyDescent="0.15">
      <c r="O1044">
        <f t="shared" si="42"/>
        <v>1037</v>
      </c>
      <c r="P1044">
        <v>11368889000</v>
      </c>
      <c r="Q1044">
        <v>2757986800</v>
      </c>
      <c r="R1044">
        <v>12204529000</v>
      </c>
      <c r="S1044">
        <v>2822997000</v>
      </c>
    </row>
    <row r="1045" spans="15:19" x14ac:dyDescent="0.15">
      <c r="O1045">
        <f t="shared" si="42"/>
        <v>1038</v>
      </c>
      <c r="P1045">
        <v>11347064000</v>
      </c>
      <c r="Q1045">
        <v>2766825900</v>
      </c>
      <c r="R1045">
        <v>12215945000</v>
      </c>
      <c r="S1045">
        <v>2821681400</v>
      </c>
    </row>
    <row r="1046" spans="15:19" x14ac:dyDescent="0.15">
      <c r="O1046">
        <f t="shared" si="42"/>
        <v>1039</v>
      </c>
      <c r="P1046">
        <v>11353366000</v>
      </c>
      <c r="Q1046">
        <v>2759741400</v>
      </c>
      <c r="R1046">
        <v>12200206000</v>
      </c>
      <c r="S1046">
        <v>2806975500</v>
      </c>
    </row>
    <row r="1047" spans="15:19" x14ac:dyDescent="0.15">
      <c r="O1047">
        <f t="shared" si="42"/>
        <v>1040</v>
      </c>
      <c r="P1047">
        <v>11350783000</v>
      </c>
      <c r="Q1047">
        <v>2758771900</v>
      </c>
      <c r="R1047">
        <v>12197781000</v>
      </c>
      <c r="S1047">
        <v>2829464800</v>
      </c>
    </row>
    <row r="1048" spans="15:19" x14ac:dyDescent="0.15">
      <c r="O1048">
        <f t="shared" si="42"/>
        <v>1041</v>
      </c>
      <c r="P1048">
        <v>11326464000</v>
      </c>
      <c r="Q1048">
        <v>2756889200</v>
      </c>
      <c r="R1048">
        <v>12174631000</v>
      </c>
      <c r="S1048">
        <v>2818879900</v>
      </c>
    </row>
    <row r="1049" spans="15:19" x14ac:dyDescent="0.15">
      <c r="O1049">
        <f t="shared" si="42"/>
        <v>1042</v>
      </c>
      <c r="P1049">
        <v>11337738000</v>
      </c>
      <c r="Q1049">
        <v>2748794100</v>
      </c>
      <c r="R1049">
        <v>12194985000</v>
      </c>
      <c r="S1049">
        <v>2833112300</v>
      </c>
    </row>
    <row r="1050" spans="15:19" x14ac:dyDescent="0.15">
      <c r="O1050">
        <f t="shared" si="42"/>
        <v>1043</v>
      </c>
      <c r="P1050">
        <v>11342572000</v>
      </c>
      <c r="Q1050">
        <v>2769624600</v>
      </c>
      <c r="R1050">
        <v>12191694000</v>
      </c>
      <c r="S1050">
        <v>2847200000</v>
      </c>
    </row>
    <row r="1051" spans="15:19" x14ac:dyDescent="0.15">
      <c r="O1051">
        <f t="shared" si="42"/>
        <v>1044</v>
      </c>
      <c r="P1051">
        <v>11337512000</v>
      </c>
      <c r="Q1051">
        <v>2785021300</v>
      </c>
      <c r="R1051">
        <v>12181016000</v>
      </c>
      <c r="S1051">
        <v>2857986500</v>
      </c>
    </row>
    <row r="1052" spans="15:19" x14ac:dyDescent="0.15">
      <c r="O1052">
        <f t="shared" si="42"/>
        <v>1045</v>
      </c>
      <c r="P1052">
        <v>11342724000</v>
      </c>
      <c r="Q1052">
        <v>2796710400</v>
      </c>
      <c r="R1052">
        <v>12164370000</v>
      </c>
      <c r="S1052">
        <v>2828423800</v>
      </c>
    </row>
    <row r="1053" spans="15:19" x14ac:dyDescent="0.15">
      <c r="O1053">
        <f t="shared" si="42"/>
        <v>1046</v>
      </c>
      <c r="P1053">
        <v>11346053000</v>
      </c>
      <c r="Q1053">
        <v>2787156900</v>
      </c>
      <c r="R1053">
        <v>12189294000</v>
      </c>
      <c r="S1053">
        <v>2870566400</v>
      </c>
    </row>
    <row r="1054" spans="15:19" x14ac:dyDescent="0.15">
      <c r="O1054">
        <f t="shared" si="42"/>
        <v>1047</v>
      </c>
      <c r="P1054">
        <v>11332028000</v>
      </c>
      <c r="Q1054">
        <v>2782065000</v>
      </c>
      <c r="R1054">
        <v>12175214000</v>
      </c>
      <c r="S1054">
        <v>2857796600</v>
      </c>
    </row>
    <row r="1055" spans="15:19" x14ac:dyDescent="0.15">
      <c r="O1055">
        <f t="shared" si="42"/>
        <v>1048</v>
      </c>
      <c r="P1055">
        <v>11343764000</v>
      </c>
      <c r="Q1055">
        <v>2787596500</v>
      </c>
      <c r="R1055">
        <v>12166817000</v>
      </c>
      <c r="S1055">
        <v>2853882100</v>
      </c>
    </row>
    <row r="1056" spans="15:19" x14ac:dyDescent="0.15">
      <c r="O1056">
        <f t="shared" si="42"/>
        <v>1049</v>
      </c>
      <c r="P1056">
        <v>11323918000</v>
      </c>
      <c r="Q1056">
        <v>2791615900</v>
      </c>
      <c r="R1056">
        <v>12165337000</v>
      </c>
      <c r="S1056">
        <v>2850931800</v>
      </c>
    </row>
    <row r="1057" spans="15:19" x14ac:dyDescent="0.15">
      <c r="O1057">
        <f t="shared" si="42"/>
        <v>1050</v>
      </c>
      <c r="P1057">
        <v>11349075000</v>
      </c>
      <c r="Q1057">
        <v>2788617600</v>
      </c>
      <c r="R1057">
        <v>12147806000</v>
      </c>
      <c r="S1057">
        <v>2862708200</v>
      </c>
    </row>
    <row r="1058" spans="15:19" x14ac:dyDescent="0.15">
      <c r="O1058">
        <f t="shared" si="42"/>
        <v>1051</v>
      </c>
      <c r="P1058">
        <v>11306086000</v>
      </c>
      <c r="Q1058">
        <v>2783708500</v>
      </c>
      <c r="R1058">
        <v>12156572000</v>
      </c>
      <c r="S1058">
        <v>2852006500</v>
      </c>
    </row>
    <row r="1059" spans="15:19" x14ac:dyDescent="0.15">
      <c r="O1059">
        <f t="shared" si="42"/>
        <v>1052</v>
      </c>
      <c r="P1059">
        <v>11315716000</v>
      </c>
      <c r="Q1059">
        <v>2776525900</v>
      </c>
      <c r="R1059">
        <v>12164766000</v>
      </c>
      <c r="S1059">
        <v>2868039500</v>
      </c>
    </row>
    <row r="1060" spans="15:19" x14ac:dyDescent="0.15">
      <c r="O1060">
        <f t="shared" si="42"/>
        <v>1053</v>
      </c>
      <c r="P1060">
        <v>11318443000</v>
      </c>
      <c r="Q1060">
        <v>2799752200</v>
      </c>
      <c r="R1060">
        <v>12145898000</v>
      </c>
      <c r="S1060">
        <v>2838443400</v>
      </c>
    </row>
    <row r="1061" spans="15:19" x14ac:dyDescent="0.15">
      <c r="O1061">
        <f t="shared" si="42"/>
        <v>1054</v>
      </c>
      <c r="P1061">
        <v>11324418000</v>
      </c>
      <c r="Q1061">
        <v>2805062900</v>
      </c>
      <c r="R1061">
        <v>12144386000</v>
      </c>
      <c r="S1061">
        <v>2890758200</v>
      </c>
    </row>
    <row r="1062" spans="15:19" x14ac:dyDescent="0.15">
      <c r="O1062">
        <f t="shared" si="42"/>
        <v>1055</v>
      </c>
      <c r="P1062">
        <v>11310166000</v>
      </c>
      <c r="Q1062">
        <v>2800209000</v>
      </c>
      <c r="R1062">
        <v>12124733000</v>
      </c>
      <c r="S1062">
        <v>2868936700</v>
      </c>
    </row>
    <row r="1063" spans="15:19" x14ac:dyDescent="0.15">
      <c r="O1063">
        <f t="shared" si="42"/>
        <v>1056</v>
      </c>
      <c r="P1063">
        <v>11290518000</v>
      </c>
      <c r="Q1063">
        <v>2794958300</v>
      </c>
      <c r="R1063">
        <v>12153474000</v>
      </c>
      <c r="S1063">
        <v>2854193600</v>
      </c>
    </row>
    <row r="1064" spans="15:19" x14ac:dyDescent="0.15">
      <c r="O1064">
        <f t="shared" si="42"/>
        <v>1057</v>
      </c>
      <c r="P1064">
        <v>11292872000</v>
      </c>
      <c r="Q1064">
        <v>2802178900</v>
      </c>
      <c r="R1064">
        <v>12128879000</v>
      </c>
      <c r="S1064">
        <v>2867733600</v>
      </c>
    </row>
    <row r="1065" spans="15:19" x14ac:dyDescent="0.15">
      <c r="O1065">
        <f t="shared" si="42"/>
        <v>1058</v>
      </c>
      <c r="P1065">
        <v>11303407000</v>
      </c>
      <c r="Q1065">
        <v>2815649300</v>
      </c>
      <c r="R1065">
        <v>12140479000</v>
      </c>
      <c r="S1065">
        <v>2857705100</v>
      </c>
    </row>
    <row r="1066" spans="15:19" x14ac:dyDescent="0.15">
      <c r="O1066">
        <f t="shared" si="42"/>
        <v>1059</v>
      </c>
      <c r="P1066">
        <v>11300675000</v>
      </c>
      <c r="Q1066">
        <v>2800686800</v>
      </c>
      <c r="R1066">
        <v>12119068000</v>
      </c>
      <c r="S1066">
        <v>2866508700</v>
      </c>
    </row>
    <row r="1067" spans="15:19" x14ac:dyDescent="0.15">
      <c r="O1067">
        <f t="shared" si="42"/>
        <v>1060</v>
      </c>
      <c r="P1067">
        <v>11288878000</v>
      </c>
      <c r="Q1067">
        <v>2797619900</v>
      </c>
      <c r="R1067">
        <v>12120553000</v>
      </c>
      <c r="S1067">
        <v>2882775700</v>
      </c>
    </row>
    <row r="1068" spans="15:19" x14ac:dyDescent="0.15">
      <c r="O1068">
        <f t="shared" si="42"/>
        <v>1061</v>
      </c>
      <c r="P1068">
        <v>11302664000</v>
      </c>
      <c r="Q1068">
        <v>2823623300</v>
      </c>
      <c r="R1068">
        <v>12087742000</v>
      </c>
      <c r="S1068">
        <v>2858104600</v>
      </c>
    </row>
    <row r="1069" spans="15:19" x14ac:dyDescent="0.15">
      <c r="O1069">
        <f t="shared" si="42"/>
        <v>1062</v>
      </c>
      <c r="P1069">
        <v>11312088000</v>
      </c>
      <c r="Q1069">
        <v>2832336900</v>
      </c>
      <c r="R1069">
        <v>12112792000</v>
      </c>
      <c r="S1069">
        <v>2866149600</v>
      </c>
    </row>
    <row r="1070" spans="15:19" x14ac:dyDescent="0.15">
      <c r="O1070">
        <f t="shared" si="42"/>
        <v>1063</v>
      </c>
      <c r="P1070">
        <v>11283121000</v>
      </c>
      <c r="Q1070">
        <v>2816861200</v>
      </c>
      <c r="R1070">
        <v>12118940000</v>
      </c>
      <c r="S1070">
        <v>2883567300</v>
      </c>
    </row>
    <row r="1071" spans="15:19" x14ac:dyDescent="0.15">
      <c r="O1071">
        <f t="shared" si="42"/>
        <v>1064</v>
      </c>
      <c r="P1071">
        <v>11304951000</v>
      </c>
      <c r="Q1071">
        <v>2831930600</v>
      </c>
      <c r="R1071">
        <v>12110014000</v>
      </c>
      <c r="S1071">
        <v>2875739900</v>
      </c>
    </row>
    <row r="1072" spans="15:19" x14ac:dyDescent="0.15">
      <c r="O1072">
        <f t="shared" si="42"/>
        <v>1065</v>
      </c>
      <c r="P1072">
        <v>11282564000</v>
      </c>
      <c r="Q1072">
        <v>2834847400</v>
      </c>
      <c r="R1072">
        <v>12112498000</v>
      </c>
      <c r="S1072">
        <v>2901286500</v>
      </c>
    </row>
    <row r="1073" spans="15:19" x14ac:dyDescent="0.15">
      <c r="O1073">
        <f t="shared" si="42"/>
        <v>1066</v>
      </c>
      <c r="P1073">
        <v>11278514000</v>
      </c>
      <c r="Q1073">
        <v>2852723500</v>
      </c>
      <c r="R1073">
        <v>12106334000</v>
      </c>
      <c r="S1073">
        <v>2879918100</v>
      </c>
    </row>
    <row r="1074" spans="15:19" x14ac:dyDescent="0.15">
      <c r="O1074">
        <f t="shared" si="42"/>
        <v>1067</v>
      </c>
      <c r="P1074">
        <v>11268157000</v>
      </c>
      <c r="Q1074">
        <v>2816617700</v>
      </c>
      <c r="R1074">
        <v>12112822000</v>
      </c>
      <c r="S1074">
        <v>2895758900</v>
      </c>
    </row>
    <row r="1075" spans="15:19" x14ac:dyDescent="0.15">
      <c r="O1075">
        <f t="shared" si="42"/>
        <v>1068</v>
      </c>
      <c r="P1075">
        <v>11278866000</v>
      </c>
      <c r="Q1075">
        <v>2839229100</v>
      </c>
      <c r="R1075">
        <v>12111919000</v>
      </c>
      <c r="S1075">
        <v>2904059200</v>
      </c>
    </row>
    <row r="1076" spans="15:19" x14ac:dyDescent="0.15">
      <c r="O1076">
        <f t="shared" si="42"/>
        <v>1069</v>
      </c>
      <c r="P1076">
        <v>11236132000</v>
      </c>
      <c r="Q1076">
        <v>2828559300</v>
      </c>
      <c r="R1076">
        <v>12100185000</v>
      </c>
      <c r="S1076">
        <v>2905955400</v>
      </c>
    </row>
    <row r="1077" spans="15:19" x14ac:dyDescent="0.15">
      <c r="O1077">
        <f t="shared" si="42"/>
        <v>1070</v>
      </c>
      <c r="P1077">
        <v>11277704000</v>
      </c>
      <c r="Q1077">
        <v>2819606000</v>
      </c>
      <c r="R1077">
        <v>12114212000</v>
      </c>
      <c r="S1077">
        <v>2891463400</v>
      </c>
    </row>
    <row r="1078" spans="15:19" x14ac:dyDescent="0.15">
      <c r="O1078">
        <f t="shared" si="42"/>
        <v>1071</v>
      </c>
      <c r="P1078">
        <v>11259384000</v>
      </c>
      <c r="Q1078">
        <v>2839985900</v>
      </c>
      <c r="R1078">
        <v>12097107000</v>
      </c>
      <c r="S1078">
        <v>2900113500</v>
      </c>
    </row>
    <row r="1079" spans="15:19" x14ac:dyDescent="0.15">
      <c r="O1079">
        <f t="shared" si="42"/>
        <v>1072</v>
      </c>
      <c r="P1079">
        <v>11255987000</v>
      </c>
      <c r="Q1079">
        <v>2843971700</v>
      </c>
      <c r="R1079">
        <v>12092030000</v>
      </c>
      <c r="S1079">
        <v>2912146500</v>
      </c>
    </row>
    <row r="1080" spans="15:19" x14ac:dyDescent="0.15">
      <c r="O1080">
        <f t="shared" si="42"/>
        <v>1073</v>
      </c>
      <c r="P1080">
        <v>11273599000</v>
      </c>
      <c r="Q1080">
        <v>2873937200</v>
      </c>
      <c r="R1080">
        <v>12087509000</v>
      </c>
      <c r="S1080">
        <v>2896199800</v>
      </c>
    </row>
    <row r="1081" spans="15:19" x14ac:dyDescent="0.15">
      <c r="O1081">
        <f t="shared" si="42"/>
        <v>1074</v>
      </c>
      <c r="P1081">
        <v>11269676000</v>
      </c>
      <c r="Q1081">
        <v>2862048600</v>
      </c>
      <c r="R1081">
        <v>12092369000</v>
      </c>
      <c r="S1081">
        <v>2892800700</v>
      </c>
    </row>
    <row r="1082" spans="15:19" x14ac:dyDescent="0.15">
      <c r="O1082">
        <f t="shared" si="42"/>
        <v>1075</v>
      </c>
      <c r="P1082">
        <v>11255943000</v>
      </c>
      <c r="Q1082">
        <v>2845166000</v>
      </c>
      <c r="R1082">
        <v>12065684000</v>
      </c>
      <c r="S1082">
        <v>2914319300</v>
      </c>
    </row>
    <row r="1083" spans="15:19" x14ac:dyDescent="0.15">
      <c r="O1083">
        <f t="shared" si="42"/>
        <v>1076</v>
      </c>
      <c r="P1083">
        <v>11251427000</v>
      </c>
      <c r="Q1083">
        <v>2853070400</v>
      </c>
      <c r="R1083">
        <v>12067307000</v>
      </c>
      <c r="S1083">
        <v>2913743200</v>
      </c>
    </row>
    <row r="1084" spans="15:19" x14ac:dyDescent="0.15">
      <c r="O1084">
        <f t="shared" si="42"/>
        <v>1077</v>
      </c>
      <c r="P1084">
        <v>11215969000</v>
      </c>
      <c r="Q1084">
        <v>2838779900</v>
      </c>
      <c r="R1084">
        <v>12061402000</v>
      </c>
      <c r="S1084">
        <v>2922820300</v>
      </c>
    </row>
    <row r="1085" spans="15:19" x14ac:dyDescent="0.15">
      <c r="O1085">
        <f t="shared" si="42"/>
        <v>1078</v>
      </c>
      <c r="P1085">
        <v>11239326000</v>
      </c>
      <c r="Q1085">
        <v>2859571300</v>
      </c>
      <c r="R1085">
        <v>12073194000</v>
      </c>
      <c r="S1085">
        <v>2916348600</v>
      </c>
    </row>
    <row r="1086" spans="15:19" x14ac:dyDescent="0.15">
      <c r="O1086">
        <f t="shared" si="42"/>
        <v>1079</v>
      </c>
      <c r="P1086">
        <v>11236884000</v>
      </c>
      <c r="Q1086">
        <v>2872997200</v>
      </c>
      <c r="R1086">
        <v>12059058000</v>
      </c>
      <c r="S1086">
        <v>2913532900</v>
      </c>
    </row>
    <row r="1087" spans="15:19" x14ac:dyDescent="0.15">
      <c r="O1087">
        <f t="shared" si="42"/>
        <v>1080</v>
      </c>
      <c r="P1087">
        <v>11244170000</v>
      </c>
      <c r="Q1087">
        <v>2868996700</v>
      </c>
      <c r="R1087">
        <v>12074839000</v>
      </c>
      <c r="S1087">
        <v>2933821800</v>
      </c>
    </row>
    <row r="1088" spans="15:19" x14ac:dyDescent="0.15">
      <c r="O1088">
        <f t="shared" si="42"/>
        <v>1081</v>
      </c>
      <c r="P1088">
        <v>11247895000</v>
      </c>
      <c r="Q1088">
        <v>2867788500</v>
      </c>
      <c r="R1088">
        <v>12070463000</v>
      </c>
      <c r="S1088">
        <v>2930885000</v>
      </c>
    </row>
    <row r="1089" spans="15:19" x14ac:dyDescent="0.15">
      <c r="O1089">
        <f t="shared" si="42"/>
        <v>1082</v>
      </c>
      <c r="P1089">
        <v>11234707000</v>
      </c>
      <c r="Q1089">
        <v>2889358000</v>
      </c>
      <c r="R1089">
        <v>12068212000</v>
      </c>
      <c r="S1089">
        <v>2942969200</v>
      </c>
    </row>
    <row r="1090" spans="15:19" x14ac:dyDescent="0.15">
      <c r="O1090">
        <f t="shared" si="42"/>
        <v>1083</v>
      </c>
      <c r="P1090">
        <v>11250575000</v>
      </c>
      <c r="Q1090">
        <v>2872088100</v>
      </c>
      <c r="R1090">
        <v>12041815000</v>
      </c>
      <c r="S1090">
        <v>2938770000</v>
      </c>
    </row>
    <row r="1091" spans="15:19" x14ac:dyDescent="0.15">
      <c r="O1091">
        <f t="shared" si="42"/>
        <v>1084</v>
      </c>
      <c r="P1091">
        <v>11228802000</v>
      </c>
      <c r="Q1091">
        <v>2880356400</v>
      </c>
      <c r="R1091">
        <v>12044445000</v>
      </c>
      <c r="S1091">
        <v>2916778100</v>
      </c>
    </row>
    <row r="1092" spans="15:19" x14ac:dyDescent="0.15">
      <c r="O1092">
        <f t="shared" si="42"/>
        <v>1085</v>
      </c>
      <c r="P1092">
        <v>11230676000</v>
      </c>
      <c r="Q1092">
        <v>2892123900</v>
      </c>
      <c r="R1092">
        <v>12055635000</v>
      </c>
      <c r="S1092">
        <v>2953932000</v>
      </c>
    </row>
    <row r="1093" spans="15:19" x14ac:dyDescent="0.15">
      <c r="O1093">
        <f t="shared" si="42"/>
        <v>1086</v>
      </c>
      <c r="P1093">
        <v>11218361000</v>
      </c>
      <c r="Q1093">
        <v>2880331000</v>
      </c>
      <c r="R1093">
        <v>12057691000</v>
      </c>
      <c r="S1093">
        <v>2937484600</v>
      </c>
    </row>
    <row r="1094" spans="15:19" x14ac:dyDescent="0.15">
      <c r="O1094">
        <f t="shared" si="42"/>
        <v>1087</v>
      </c>
      <c r="P1094">
        <v>11219957000</v>
      </c>
      <c r="Q1094">
        <v>2898494900</v>
      </c>
      <c r="R1094">
        <v>12032837000</v>
      </c>
      <c r="S1094">
        <v>2935984700</v>
      </c>
    </row>
    <row r="1095" spans="15:19" x14ac:dyDescent="0.15">
      <c r="O1095">
        <f t="shared" si="42"/>
        <v>1088</v>
      </c>
      <c r="P1095">
        <v>11197540000</v>
      </c>
      <c r="Q1095">
        <v>2871584200</v>
      </c>
      <c r="R1095">
        <v>12045454000</v>
      </c>
      <c r="S1095">
        <v>2955172100</v>
      </c>
    </row>
    <row r="1096" spans="15:19" x14ac:dyDescent="0.15">
      <c r="O1096">
        <f t="shared" si="42"/>
        <v>1089</v>
      </c>
      <c r="P1096">
        <v>11227706000</v>
      </c>
      <c r="Q1096">
        <v>2891378100</v>
      </c>
      <c r="R1096">
        <v>12024483000</v>
      </c>
      <c r="S1096">
        <v>2948095000</v>
      </c>
    </row>
    <row r="1097" spans="15:19" x14ac:dyDescent="0.15">
      <c r="O1097">
        <f t="shared" ref="O1097:O1160" si="43">O1096+1</f>
        <v>1090</v>
      </c>
      <c r="P1097">
        <v>11219943000</v>
      </c>
      <c r="Q1097">
        <v>2886245800</v>
      </c>
      <c r="R1097">
        <v>12027559000</v>
      </c>
      <c r="S1097">
        <v>2951554600</v>
      </c>
    </row>
    <row r="1098" spans="15:19" x14ac:dyDescent="0.15">
      <c r="O1098">
        <f t="shared" si="43"/>
        <v>1091</v>
      </c>
      <c r="P1098">
        <v>11219313000</v>
      </c>
      <c r="Q1098">
        <v>2899549600</v>
      </c>
      <c r="R1098">
        <v>12041857000</v>
      </c>
      <c r="S1098">
        <v>2961207900</v>
      </c>
    </row>
    <row r="1099" spans="15:19" x14ac:dyDescent="0.15">
      <c r="O1099">
        <f t="shared" si="43"/>
        <v>1092</v>
      </c>
      <c r="P1099">
        <v>11202725000</v>
      </c>
      <c r="Q1099">
        <v>2913733200</v>
      </c>
      <c r="R1099">
        <v>12022420000</v>
      </c>
      <c r="S1099">
        <v>2960665400</v>
      </c>
    </row>
    <row r="1100" spans="15:19" x14ac:dyDescent="0.15">
      <c r="O1100">
        <f t="shared" si="43"/>
        <v>1093</v>
      </c>
      <c r="P1100">
        <v>11187441000</v>
      </c>
      <c r="Q1100">
        <v>2900922300</v>
      </c>
      <c r="R1100">
        <v>12024510000</v>
      </c>
      <c r="S1100">
        <v>2957476800</v>
      </c>
    </row>
    <row r="1101" spans="15:19" x14ac:dyDescent="0.15">
      <c r="O1101">
        <f t="shared" si="43"/>
        <v>1094</v>
      </c>
      <c r="P1101">
        <v>11170987000</v>
      </c>
      <c r="Q1101">
        <v>2898608500</v>
      </c>
      <c r="R1101">
        <v>12038611000</v>
      </c>
      <c r="S1101">
        <v>2976695100</v>
      </c>
    </row>
    <row r="1102" spans="15:19" x14ac:dyDescent="0.15">
      <c r="O1102">
        <f t="shared" si="43"/>
        <v>1095</v>
      </c>
      <c r="P1102">
        <v>11196722000</v>
      </c>
      <c r="Q1102">
        <v>2904416600</v>
      </c>
      <c r="R1102">
        <v>12023855000</v>
      </c>
      <c r="S1102">
        <v>2966532700</v>
      </c>
    </row>
    <row r="1103" spans="15:19" x14ac:dyDescent="0.15">
      <c r="O1103">
        <f t="shared" si="43"/>
        <v>1096</v>
      </c>
      <c r="P1103">
        <v>11188864000</v>
      </c>
      <c r="Q1103">
        <v>2880707000</v>
      </c>
      <c r="R1103">
        <v>12011380000</v>
      </c>
      <c r="S1103">
        <v>2975699800</v>
      </c>
    </row>
    <row r="1104" spans="15:19" x14ac:dyDescent="0.15">
      <c r="O1104">
        <f t="shared" si="43"/>
        <v>1097</v>
      </c>
      <c r="P1104">
        <v>11183940000</v>
      </c>
      <c r="Q1104">
        <v>2910217600</v>
      </c>
      <c r="R1104">
        <v>12008490000</v>
      </c>
      <c r="S1104">
        <v>2983034600</v>
      </c>
    </row>
    <row r="1105" spans="15:19" x14ac:dyDescent="0.15">
      <c r="O1105">
        <f t="shared" si="43"/>
        <v>1098</v>
      </c>
      <c r="P1105">
        <v>11182966000</v>
      </c>
      <c r="Q1105">
        <v>2891117400</v>
      </c>
      <c r="R1105">
        <v>12010620000</v>
      </c>
      <c r="S1105">
        <v>2966797100</v>
      </c>
    </row>
    <row r="1106" spans="15:19" x14ac:dyDescent="0.15">
      <c r="O1106">
        <f t="shared" si="43"/>
        <v>1099</v>
      </c>
      <c r="P1106">
        <v>11173779000</v>
      </c>
      <c r="Q1106">
        <v>2913273400</v>
      </c>
      <c r="R1106">
        <v>12022940000</v>
      </c>
      <c r="S1106">
        <v>2991934500</v>
      </c>
    </row>
    <row r="1107" spans="15:19" x14ac:dyDescent="0.15">
      <c r="O1107">
        <f t="shared" si="43"/>
        <v>1100</v>
      </c>
      <c r="P1107">
        <v>11202447000</v>
      </c>
      <c r="Q1107">
        <v>2934126600</v>
      </c>
      <c r="R1107">
        <v>12004050000</v>
      </c>
      <c r="S1107">
        <v>2957495600</v>
      </c>
    </row>
    <row r="1108" spans="15:19" x14ac:dyDescent="0.15">
      <c r="O1108">
        <f t="shared" si="43"/>
        <v>1101</v>
      </c>
      <c r="P1108">
        <v>11167131000</v>
      </c>
      <c r="Q1108">
        <v>2920422200</v>
      </c>
      <c r="R1108">
        <v>12007888000</v>
      </c>
      <c r="S1108">
        <v>2998911000</v>
      </c>
    </row>
    <row r="1109" spans="15:19" x14ac:dyDescent="0.15">
      <c r="O1109">
        <f t="shared" si="43"/>
        <v>1102</v>
      </c>
      <c r="P1109">
        <v>11174546000</v>
      </c>
      <c r="Q1109">
        <v>2915530700</v>
      </c>
      <c r="R1109">
        <v>12006262000</v>
      </c>
      <c r="S1109">
        <v>2988982300</v>
      </c>
    </row>
    <row r="1110" spans="15:19" x14ac:dyDescent="0.15">
      <c r="O1110">
        <f t="shared" si="43"/>
        <v>1103</v>
      </c>
      <c r="P1110">
        <v>11174679000</v>
      </c>
      <c r="Q1110">
        <v>2928460300</v>
      </c>
      <c r="R1110">
        <v>12002801000</v>
      </c>
      <c r="S1110">
        <v>2979467700</v>
      </c>
    </row>
    <row r="1111" spans="15:19" x14ac:dyDescent="0.15">
      <c r="O1111">
        <f t="shared" si="43"/>
        <v>1104</v>
      </c>
      <c r="P1111">
        <v>11175456000</v>
      </c>
      <c r="Q1111">
        <v>2922158400</v>
      </c>
      <c r="R1111">
        <v>12004488000</v>
      </c>
      <c r="S1111">
        <v>2995134700</v>
      </c>
    </row>
    <row r="1112" spans="15:19" x14ac:dyDescent="0.15">
      <c r="O1112">
        <f t="shared" si="43"/>
        <v>1105</v>
      </c>
      <c r="P1112">
        <v>11168671000</v>
      </c>
      <c r="Q1112">
        <v>2915959600</v>
      </c>
      <c r="R1112">
        <v>11987555000</v>
      </c>
      <c r="S1112">
        <v>3004764400</v>
      </c>
    </row>
    <row r="1113" spans="15:19" x14ac:dyDescent="0.15">
      <c r="O1113">
        <f t="shared" si="43"/>
        <v>1106</v>
      </c>
      <c r="P1113">
        <v>11172795000</v>
      </c>
      <c r="Q1113">
        <v>2939597300</v>
      </c>
      <c r="R1113">
        <v>12013474000</v>
      </c>
      <c r="S1113">
        <v>3014689500</v>
      </c>
    </row>
    <row r="1114" spans="15:19" x14ac:dyDescent="0.15">
      <c r="O1114">
        <f t="shared" si="43"/>
        <v>1107</v>
      </c>
      <c r="P1114">
        <v>11177073000</v>
      </c>
      <c r="Q1114">
        <v>2938323100</v>
      </c>
      <c r="R1114">
        <v>11978114000</v>
      </c>
      <c r="S1114">
        <v>2993220700</v>
      </c>
    </row>
    <row r="1115" spans="15:19" x14ac:dyDescent="0.15">
      <c r="O1115">
        <f t="shared" si="43"/>
        <v>1108</v>
      </c>
      <c r="P1115">
        <v>11157969000</v>
      </c>
      <c r="Q1115">
        <v>2943010600</v>
      </c>
      <c r="R1115">
        <v>12002235000</v>
      </c>
      <c r="S1115">
        <v>3023599600</v>
      </c>
    </row>
    <row r="1116" spans="15:19" x14ac:dyDescent="0.15">
      <c r="O1116">
        <f t="shared" si="43"/>
        <v>1109</v>
      </c>
      <c r="P1116">
        <v>11162539000</v>
      </c>
      <c r="Q1116">
        <v>2960707400</v>
      </c>
      <c r="R1116">
        <v>11999537000</v>
      </c>
      <c r="S1116">
        <v>3015218500</v>
      </c>
    </row>
    <row r="1117" spans="15:19" x14ac:dyDescent="0.15">
      <c r="O1117">
        <f t="shared" si="43"/>
        <v>1110</v>
      </c>
      <c r="P1117">
        <v>11171529000</v>
      </c>
      <c r="Q1117">
        <v>2943871900</v>
      </c>
      <c r="R1117">
        <v>11986053000</v>
      </c>
      <c r="S1117">
        <v>3018266400</v>
      </c>
    </row>
    <row r="1118" spans="15:19" x14ac:dyDescent="0.15">
      <c r="O1118">
        <f t="shared" si="43"/>
        <v>1111</v>
      </c>
      <c r="P1118">
        <v>11149640000</v>
      </c>
      <c r="Q1118">
        <v>2951615600</v>
      </c>
      <c r="R1118">
        <v>11993708000</v>
      </c>
      <c r="S1118">
        <v>3005597500</v>
      </c>
    </row>
    <row r="1119" spans="15:19" x14ac:dyDescent="0.15">
      <c r="O1119">
        <f t="shared" si="43"/>
        <v>1112</v>
      </c>
      <c r="P1119">
        <v>11157866000</v>
      </c>
      <c r="Q1119">
        <v>2961427100</v>
      </c>
      <c r="R1119">
        <v>11974119000</v>
      </c>
      <c r="S1119">
        <v>3039299200</v>
      </c>
    </row>
    <row r="1120" spans="15:19" x14ac:dyDescent="0.15">
      <c r="O1120">
        <f t="shared" si="43"/>
        <v>1113</v>
      </c>
      <c r="P1120">
        <v>11148448000</v>
      </c>
      <c r="Q1120">
        <v>2955700700</v>
      </c>
      <c r="R1120">
        <v>11967175000</v>
      </c>
      <c r="S1120">
        <v>3018136300</v>
      </c>
    </row>
    <row r="1121" spans="15:19" x14ac:dyDescent="0.15">
      <c r="O1121">
        <f t="shared" si="43"/>
        <v>1114</v>
      </c>
      <c r="P1121">
        <v>11153242000</v>
      </c>
      <c r="Q1121">
        <v>2974560200</v>
      </c>
      <c r="R1121">
        <v>11971543000</v>
      </c>
      <c r="S1121">
        <v>3010874700</v>
      </c>
    </row>
    <row r="1122" spans="15:19" x14ac:dyDescent="0.15">
      <c r="O1122">
        <f t="shared" si="43"/>
        <v>1115</v>
      </c>
      <c r="P1122">
        <v>11147044000</v>
      </c>
      <c r="Q1122">
        <v>2966631700</v>
      </c>
      <c r="R1122">
        <v>11975879000</v>
      </c>
      <c r="S1122">
        <v>3016554100</v>
      </c>
    </row>
    <row r="1123" spans="15:19" x14ac:dyDescent="0.15">
      <c r="O1123">
        <f t="shared" si="43"/>
        <v>1116</v>
      </c>
      <c r="P1123">
        <v>11125174000</v>
      </c>
      <c r="Q1123">
        <v>2950462200</v>
      </c>
      <c r="R1123">
        <v>11969075000</v>
      </c>
      <c r="S1123">
        <v>3030340500</v>
      </c>
    </row>
    <row r="1124" spans="15:19" x14ac:dyDescent="0.15">
      <c r="O1124">
        <f t="shared" si="43"/>
        <v>1117</v>
      </c>
      <c r="P1124">
        <v>11129802000</v>
      </c>
      <c r="Q1124">
        <v>2967856300</v>
      </c>
      <c r="R1124">
        <v>11969707000</v>
      </c>
      <c r="S1124">
        <v>3037818400</v>
      </c>
    </row>
    <row r="1125" spans="15:19" x14ac:dyDescent="0.15">
      <c r="O1125">
        <f t="shared" si="43"/>
        <v>1118</v>
      </c>
      <c r="P1125">
        <v>11136290000</v>
      </c>
      <c r="Q1125">
        <v>2959121300</v>
      </c>
      <c r="R1125">
        <v>11962170000</v>
      </c>
      <c r="S1125">
        <v>3042448900</v>
      </c>
    </row>
    <row r="1126" spans="15:19" x14ac:dyDescent="0.15">
      <c r="O1126">
        <f t="shared" si="43"/>
        <v>1119</v>
      </c>
      <c r="P1126">
        <v>11133249000</v>
      </c>
      <c r="Q1126">
        <v>2973888600</v>
      </c>
      <c r="R1126">
        <v>11961936000</v>
      </c>
      <c r="S1126">
        <v>3047969900</v>
      </c>
    </row>
    <row r="1127" spans="15:19" x14ac:dyDescent="0.15">
      <c r="O1127">
        <f t="shared" si="43"/>
        <v>1120</v>
      </c>
      <c r="P1127">
        <v>11114647000</v>
      </c>
      <c r="Q1127">
        <v>2963107000</v>
      </c>
      <c r="R1127">
        <v>11950043000</v>
      </c>
      <c r="S1127">
        <v>3040895600</v>
      </c>
    </row>
    <row r="1128" spans="15:19" x14ac:dyDescent="0.15">
      <c r="O1128">
        <f t="shared" si="43"/>
        <v>1121</v>
      </c>
      <c r="P1128">
        <v>11103225000</v>
      </c>
      <c r="Q1128">
        <v>2963067400</v>
      </c>
      <c r="R1128">
        <v>11954013000</v>
      </c>
      <c r="S1128">
        <v>3055972600</v>
      </c>
    </row>
    <row r="1129" spans="15:19" x14ac:dyDescent="0.15">
      <c r="O1129">
        <f t="shared" si="43"/>
        <v>1122</v>
      </c>
      <c r="P1129">
        <v>11096298000</v>
      </c>
      <c r="Q1129">
        <v>2951343900</v>
      </c>
      <c r="R1129">
        <v>11953825000</v>
      </c>
      <c r="S1129">
        <v>3052802600</v>
      </c>
    </row>
    <row r="1130" spans="15:19" x14ac:dyDescent="0.15">
      <c r="O1130">
        <f t="shared" si="43"/>
        <v>1123</v>
      </c>
      <c r="P1130">
        <v>11104822000</v>
      </c>
      <c r="Q1130">
        <v>2979239900</v>
      </c>
      <c r="R1130">
        <v>11937237000</v>
      </c>
      <c r="S1130">
        <v>3046231400</v>
      </c>
    </row>
    <row r="1131" spans="15:19" x14ac:dyDescent="0.15">
      <c r="O1131">
        <f t="shared" si="43"/>
        <v>1124</v>
      </c>
      <c r="P1131">
        <v>11105881000</v>
      </c>
      <c r="Q1131">
        <v>2967476700</v>
      </c>
      <c r="R1131">
        <v>11945708000</v>
      </c>
      <c r="S1131">
        <v>3057182900</v>
      </c>
    </row>
    <row r="1132" spans="15:19" x14ac:dyDescent="0.15">
      <c r="O1132">
        <f t="shared" si="43"/>
        <v>1125</v>
      </c>
      <c r="P1132">
        <v>11134663000</v>
      </c>
      <c r="Q1132">
        <v>2986705100</v>
      </c>
      <c r="R1132">
        <v>11934703000</v>
      </c>
      <c r="S1132">
        <v>3050049700</v>
      </c>
    </row>
    <row r="1133" spans="15:19" x14ac:dyDescent="0.15">
      <c r="O1133">
        <f t="shared" si="43"/>
        <v>1126</v>
      </c>
      <c r="P1133">
        <v>11100474000</v>
      </c>
      <c r="Q1133">
        <v>2971338200</v>
      </c>
      <c r="R1133">
        <v>11928246000</v>
      </c>
      <c r="S1133">
        <v>3061644100</v>
      </c>
    </row>
    <row r="1134" spans="15:19" x14ac:dyDescent="0.15">
      <c r="O1134">
        <f t="shared" si="43"/>
        <v>1127</v>
      </c>
      <c r="P1134">
        <v>11100120000</v>
      </c>
      <c r="Q1134">
        <v>2967218300</v>
      </c>
      <c r="R1134">
        <v>11924839000</v>
      </c>
      <c r="S1134">
        <v>3044363800</v>
      </c>
    </row>
    <row r="1135" spans="15:19" x14ac:dyDescent="0.15">
      <c r="O1135">
        <f t="shared" si="43"/>
        <v>1128</v>
      </c>
      <c r="P1135">
        <v>11105824000</v>
      </c>
      <c r="Q1135">
        <v>2993776000</v>
      </c>
      <c r="R1135">
        <v>11947246000</v>
      </c>
      <c r="S1135">
        <v>3074178300</v>
      </c>
    </row>
    <row r="1136" spans="15:19" x14ac:dyDescent="0.15">
      <c r="O1136">
        <f t="shared" si="43"/>
        <v>1129</v>
      </c>
      <c r="P1136">
        <v>11095349000</v>
      </c>
      <c r="Q1136">
        <v>3001341400</v>
      </c>
      <c r="R1136">
        <v>11944064000</v>
      </c>
      <c r="S1136">
        <v>3086863200</v>
      </c>
    </row>
    <row r="1137" spans="15:19" x14ac:dyDescent="0.15">
      <c r="O1137">
        <f t="shared" si="43"/>
        <v>1130</v>
      </c>
      <c r="P1137">
        <v>11090837000</v>
      </c>
      <c r="Q1137">
        <v>2991022300</v>
      </c>
      <c r="R1137">
        <v>11943312000</v>
      </c>
      <c r="S1137">
        <v>3055142900</v>
      </c>
    </row>
    <row r="1138" spans="15:19" x14ac:dyDescent="0.15">
      <c r="O1138">
        <f t="shared" si="43"/>
        <v>1131</v>
      </c>
      <c r="P1138">
        <v>11083099000</v>
      </c>
      <c r="Q1138">
        <v>2993138600</v>
      </c>
      <c r="R1138">
        <v>11934061000</v>
      </c>
      <c r="S1138">
        <v>3075344900</v>
      </c>
    </row>
    <row r="1139" spans="15:19" x14ac:dyDescent="0.15">
      <c r="O1139">
        <f t="shared" si="43"/>
        <v>1132</v>
      </c>
      <c r="P1139">
        <v>11074308000</v>
      </c>
      <c r="Q1139">
        <v>2991405300</v>
      </c>
      <c r="R1139">
        <v>11930405000</v>
      </c>
      <c r="S1139">
        <v>3057703700</v>
      </c>
    </row>
    <row r="1140" spans="15:19" x14ac:dyDescent="0.15">
      <c r="O1140">
        <f t="shared" si="43"/>
        <v>1133</v>
      </c>
      <c r="P1140">
        <v>11090331000</v>
      </c>
      <c r="Q1140">
        <v>3012305100</v>
      </c>
      <c r="R1140">
        <v>11930588000</v>
      </c>
      <c r="S1140">
        <v>3088115000</v>
      </c>
    </row>
    <row r="1141" spans="15:19" x14ac:dyDescent="0.15">
      <c r="O1141">
        <f t="shared" si="43"/>
        <v>1134</v>
      </c>
      <c r="P1141">
        <v>11074207000</v>
      </c>
      <c r="Q1141">
        <v>2991744600</v>
      </c>
      <c r="R1141">
        <v>11921164000</v>
      </c>
      <c r="S1141">
        <v>3068712000</v>
      </c>
    </row>
    <row r="1142" spans="15:19" x14ac:dyDescent="0.15">
      <c r="O1142">
        <f t="shared" si="43"/>
        <v>1135</v>
      </c>
      <c r="P1142">
        <v>11090241000</v>
      </c>
      <c r="Q1142">
        <v>3005089200</v>
      </c>
      <c r="R1142">
        <v>11915341000</v>
      </c>
      <c r="S1142">
        <v>3080965500</v>
      </c>
    </row>
    <row r="1143" spans="15:19" x14ac:dyDescent="0.15">
      <c r="O1143">
        <f t="shared" si="43"/>
        <v>1136</v>
      </c>
      <c r="P1143">
        <v>11081213000</v>
      </c>
      <c r="Q1143">
        <v>3001984200</v>
      </c>
      <c r="R1143">
        <v>11911803000</v>
      </c>
      <c r="S1143">
        <v>3079867600</v>
      </c>
    </row>
    <row r="1144" spans="15:19" x14ac:dyDescent="0.15">
      <c r="O1144">
        <f t="shared" si="43"/>
        <v>1137</v>
      </c>
      <c r="P1144">
        <v>11075647000</v>
      </c>
      <c r="Q1144">
        <v>3000827000</v>
      </c>
      <c r="R1144">
        <v>11926551000</v>
      </c>
      <c r="S1144">
        <v>3092150700</v>
      </c>
    </row>
    <row r="1145" spans="15:19" x14ac:dyDescent="0.15">
      <c r="O1145">
        <f t="shared" si="43"/>
        <v>1138</v>
      </c>
      <c r="P1145">
        <v>11074121000</v>
      </c>
      <c r="Q1145">
        <v>3031496000</v>
      </c>
      <c r="R1145">
        <v>11910134000</v>
      </c>
      <c r="S1145">
        <v>3093806900</v>
      </c>
    </row>
    <row r="1146" spans="15:19" x14ac:dyDescent="0.15">
      <c r="O1146">
        <f t="shared" si="43"/>
        <v>1139</v>
      </c>
      <c r="P1146">
        <v>11068149000</v>
      </c>
      <c r="Q1146">
        <v>2991136200</v>
      </c>
      <c r="R1146">
        <v>11893622000</v>
      </c>
      <c r="S1146">
        <v>3103456700</v>
      </c>
    </row>
    <row r="1147" spans="15:19" x14ac:dyDescent="0.15">
      <c r="O1147">
        <f t="shared" si="43"/>
        <v>1140</v>
      </c>
      <c r="P1147">
        <v>11083005000</v>
      </c>
      <c r="Q1147">
        <v>3025516400</v>
      </c>
      <c r="R1147">
        <v>11917259000</v>
      </c>
      <c r="S1147">
        <v>3087120600</v>
      </c>
    </row>
    <row r="1148" spans="15:19" x14ac:dyDescent="0.15">
      <c r="O1148">
        <f t="shared" si="43"/>
        <v>1141</v>
      </c>
      <c r="P1148">
        <v>11064766000</v>
      </c>
      <c r="Q1148">
        <v>3043546600</v>
      </c>
      <c r="R1148">
        <v>11911005000</v>
      </c>
      <c r="S1148">
        <v>3094246000</v>
      </c>
    </row>
    <row r="1149" spans="15:19" x14ac:dyDescent="0.15">
      <c r="O1149">
        <f t="shared" si="43"/>
        <v>1142</v>
      </c>
      <c r="P1149">
        <v>11078815000</v>
      </c>
      <c r="Q1149">
        <v>3027515600</v>
      </c>
      <c r="R1149">
        <v>11892740000</v>
      </c>
      <c r="S1149">
        <v>3098964900</v>
      </c>
    </row>
    <row r="1150" spans="15:19" x14ac:dyDescent="0.15">
      <c r="O1150">
        <f t="shared" si="43"/>
        <v>1143</v>
      </c>
      <c r="P1150">
        <v>11067298000</v>
      </c>
      <c r="Q1150">
        <v>3011512500</v>
      </c>
      <c r="R1150">
        <v>11895443000</v>
      </c>
      <c r="S1150">
        <v>3102487500</v>
      </c>
    </row>
    <row r="1151" spans="15:19" x14ac:dyDescent="0.15">
      <c r="O1151">
        <f t="shared" si="43"/>
        <v>1144</v>
      </c>
      <c r="P1151">
        <v>11065340000</v>
      </c>
      <c r="Q1151">
        <v>3026695400</v>
      </c>
      <c r="R1151">
        <v>11904301000</v>
      </c>
      <c r="S1151">
        <v>3106668000</v>
      </c>
    </row>
    <row r="1152" spans="15:19" x14ac:dyDescent="0.15">
      <c r="O1152">
        <f t="shared" si="43"/>
        <v>1145</v>
      </c>
      <c r="P1152">
        <v>11066266000</v>
      </c>
      <c r="Q1152">
        <v>3036513300</v>
      </c>
      <c r="R1152">
        <v>11888440000</v>
      </c>
      <c r="S1152">
        <v>3108864000</v>
      </c>
    </row>
    <row r="1153" spans="15:19" x14ac:dyDescent="0.15">
      <c r="O1153">
        <f t="shared" si="43"/>
        <v>1146</v>
      </c>
      <c r="P1153">
        <v>11062211000</v>
      </c>
      <c r="Q1153">
        <v>3045286000</v>
      </c>
      <c r="R1153">
        <v>11877683000</v>
      </c>
      <c r="S1153">
        <v>3136043600</v>
      </c>
    </row>
    <row r="1154" spans="15:19" x14ac:dyDescent="0.15">
      <c r="O1154">
        <f t="shared" si="43"/>
        <v>1147</v>
      </c>
      <c r="P1154">
        <v>11063716000</v>
      </c>
      <c r="Q1154">
        <v>3042483700</v>
      </c>
      <c r="R1154">
        <v>11889931000</v>
      </c>
      <c r="S1154">
        <v>3119361200</v>
      </c>
    </row>
    <row r="1155" spans="15:19" x14ac:dyDescent="0.15">
      <c r="O1155">
        <f t="shared" si="43"/>
        <v>1148</v>
      </c>
      <c r="P1155">
        <v>11045212000</v>
      </c>
      <c r="Q1155">
        <v>3023693300</v>
      </c>
      <c r="R1155">
        <v>11895505000</v>
      </c>
      <c r="S1155">
        <v>3131208100</v>
      </c>
    </row>
    <row r="1156" spans="15:19" x14ac:dyDescent="0.15">
      <c r="O1156">
        <f t="shared" si="43"/>
        <v>1149</v>
      </c>
      <c r="P1156">
        <v>11053163000</v>
      </c>
      <c r="Q1156">
        <v>3035410100</v>
      </c>
      <c r="R1156">
        <v>11892470000</v>
      </c>
      <c r="S1156">
        <v>3125055700</v>
      </c>
    </row>
    <row r="1157" spans="15:19" x14ac:dyDescent="0.15">
      <c r="O1157">
        <f t="shared" si="43"/>
        <v>1150</v>
      </c>
      <c r="P1157">
        <v>11028804000</v>
      </c>
      <c r="Q1157">
        <v>3053773000</v>
      </c>
      <c r="R1157">
        <v>11878566000</v>
      </c>
      <c r="S1157">
        <v>3117028200</v>
      </c>
    </row>
    <row r="1158" spans="15:19" x14ac:dyDescent="0.15">
      <c r="O1158">
        <f t="shared" si="43"/>
        <v>1151</v>
      </c>
      <c r="P1158">
        <v>11045845000</v>
      </c>
      <c r="Q1158">
        <v>3041549800</v>
      </c>
      <c r="R1158">
        <v>11878751000</v>
      </c>
      <c r="S1158">
        <v>3136104100</v>
      </c>
    </row>
    <row r="1159" spans="15:19" x14ac:dyDescent="0.15">
      <c r="O1159">
        <f t="shared" si="43"/>
        <v>1152</v>
      </c>
      <c r="P1159">
        <v>11043223000</v>
      </c>
      <c r="Q1159">
        <v>3051404300</v>
      </c>
      <c r="R1159">
        <v>11861490000</v>
      </c>
      <c r="S1159">
        <v>3129738400</v>
      </c>
    </row>
    <row r="1160" spans="15:19" x14ac:dyDescent="0.15">
      <c r="O1160">
        <f t="shared" si="43"/>
        <v>1153</v>
      </c>
      <c r="P1160">
        <v>11029298000</v>
      </c>
      <c r="Q1160">
        <v>3037956000</v>
      </c>
      <c r="R1160">
        <v>11887599000</v>
      </c>
      <c r="S1160">
        <v>3153935600</v>
      </c>
    </row>
    <row r="1161" spans="15:19" x14ac:dyDescent="0.15">
      <c r="O1161">
        <f t="shared" ref="O1161:O1224" si="44">O1160+1</f>
        <v>1154</v>
      </c>
      <c r="P1161">
        <v>11033934000</v>
      </c>
      <c r="Q1161">
        <v>3051128200</v>
      </c>
      <c r="R1161">
        <v>11860434000</v>
      </c>
      <c r="S1161">
        <v>3141215600</v>
      </c>
    </row>
    <row r="1162" spans="15:19" x14ac:dyDescent="0.15">
      <c r="O1162">
        <f t="shared" si="44"/>
        <v>1155</v>
      </c>
      <c r="P1162">
        <v>11033561000</v>
      </c>
      <c r="Q1162">
        <v>3055014900</v>
      </c>
      <c r="R1162">
        <v>11866307000</v>
      </c>
      <c r="S1162">
        <v>3138897800</v>
      </c>
    </row>
    <row r="1163" spans="15:19" x14ac:dyDescent="0.15">
      <c r="O1163">
        <f t="shared" si="44"/>
        <v>1156</v>
      </c>
      <c r="P1163">
        <v>11037805000</v>
      </c>
      <c r="Q1163">
        <v>3049289800</v>
      </c>
      <c r="R1163">
        <v>11857371000</v>
      </c>
      <c r="S1163">
        <v>3139210300</v>
      </c>
    </row>
    <row r="1164" spans="15:19" x14ac:dyDescent="0.15">
      <c r="O1164">
        <f t="shared" si="44"/>
        <v>1157</v>
      </c>
      <c r="P1164">
        <v>11033881000</v>
      </c>
      <c r="Q1164">
        <v>3072840000</v>
      </c>
      <c r="R1164">
        <v>11857037000</v>
      </c>
      <c r="S1164">
        <v>3160989600</v>
      </c>
    </row>
    <row r="1165" spans="15:19" x14ac:dyDescent="0.15">
      <c r="O1165">
        <f t="shared" si="44"/>
        <v>1158</v>
      </c>
      <c r="P1165">
        <v>11013493000</v>
      </c>
      <c r="Q1165">
        <v>3071046700</v>
      </c>
      <c r="R1165">
        <v>11856299000</v>
      </c>
      <c r="S1165">
        <v>3144165300</v>
      </c>
    </row>
    <row r="1166" spans="15:19" x14ac:dyDescent="0.15">
      <c r="O1166">
        <f t="shared" si="44"/>
        <v>1159</v>
      </c>
      <c r="P1166">
        <v>11036476000</v>
      </c>
      <c r="Q1166">
        <v>3075337000</v>
      </c>
      <c r="R1166">
        <v>11857718000</v>
      </c>
      <c r="S1166">
        <v>3155803800</v>
      </c>
    </row>
    <row r="1167" spans="15:19" x14ac:dyDescent="0.15">
      <c r="O1167">
        <f t="shared" si="44"/>
        <v>1160</v>
      </c>
      <c r="P1167">
        <v>11020193000</v>
      </c>
      <c r="Q1167">
        <v>3081153000</v>
      </c>
      <c r="R1167">
        <v>11840792000</v>
      </c>
      <c r="S1167">
        <v>3148600700</v>
      </c>
    </row>
    <row r="1168" spans="15:19" x14ac:dyDescent="0.15">
      <c r="O1168">
        <f t="shared" si="44"/>
        <v>1161</v>
      </c>
      <c r="P1168">
        <v>11044849000</v>
      </c>
      <c r="Q1168">
        <v>3077726900</v>
      </c>
      <c r="R1168">
        <v>11866164000</v>
      </c>
      <c r="S1168">
        <v>3157805400</v>
      </c>
    </row>
    <row r="1169" spans="15:19" x14ac:dyDescent="0.15">
      <c r="O1169">
        <f t="shared" si="44"/>
        <v>1162</v>
      </c>
      <c r="P1169">
        <v>11023194000</v>
      </c>
      <c r="Q1169">
        <v>3074354500</v>
      </c>
      <c r="R1169">
        <v>11858335000</v>
      </c>
      <c r="S1169">
        <v>3160467500</v>
      </c>
    </row>
    <row r="1170" spans="15:19" x14ac:dyDescent="0.15">
      <c r="O1170">
        <f t="shared" si="44"/>
        <v>1163</v>
      </c>
      <c r="P1170">
        <v>11017645000</v>
      </c>
      <c r="Q1170">
        <v>3075409500</v>
      </c>
      <c r="R1170">
        <v>11833238000</v>
      </c>
      <c r="S1170">
        <v>3171447100</v>
      </c>
    </row>
    <row r="1171" spans="15:19" x14ac:dyDescent="0.15">
      <c r="O1171">
        <f t="shared" si="44"/>
        <v>1164</v>
      </c>
      <c r="P1171">
        <v>11017515000</v>
      </c>
      <c r="Q1171">
        <v>3083463400</v>
      </c>
      <c r="R1171">
        <v>11850694000</v>
      </c>
      <c r="S1171">
        <v>3172236600</v>
      </c>
    </row>
    <row r="1172" spans="15:19" x14ac:dyDescent="0.15">
      <c r="O1172">
        <f t="shared" si="44"/>
        <v>1165</v>
      </c>
      <c r="P1172">
        <v>10996267000</v>
      </c>
      <c r="Q1172">
        <v>3087369700</v>
      </c>
      <c r="R1172">
        <v>11831636000</v>
      </c>
      <c r="S1172">
        <v>3164504400</v>
      </c>
    </row>
    <row r="1173" spans="15:19" x14ac:dyDescent="0.15">
      <c r="O1173">
        <f t="shared" si="44"/>
        <v>1166</v>
      </c>
      <c r="P1173">
        <v>10998941000</v>
      </c>
      <c r="Q1173">
        <v>3069174200</v>
      </c>
      <c r="R1173">
        <v>11858784000</v>
      </c>
      <c r="S1173">
        <v>3174696400</v>
      </c>
    </row>
    <row r="1174" spans="15:19" x14ac:dyDescent="0.15">
      <c r="O1174">
        <f t="shared" si="44"/>
        <v>1167</v>
      </c>
      <c r="P1174">
        <v>10995333000</v>
      </c>
      <c r="Q1174">
        <v>3092036300</v>
      </c>
      <c r="R1174">
        <v>11837458000</v>
      </c>
      <c r="S1174">
        <v>3181052000</v>
      </c>
    </row>
    <row r="1175" spans="15:19" x14ac:dyDescent="0.15">
      <c r="O1175">
        <f t="shared" si="44"/>
        <v>1168</v>
      </c>
      <c r="P1175">
        <v>11004657000</v>
      </c>
      <c r="Q1175">
        <v>3080878400</v>
      </c>
      <c r="R1175">
        <v>11850903000</v>
      </c>
      <c r="S1175">
        <v>3180976000</v>
      </c>
    </row>
    <row r="1176" spans="15:19" x14ac:dyDescent="0.15">
      <c r="O1176">
        <f t="shared" si="44"/>
        <v>1169</v>
      </c>
      <c r="P1176">
        <v>11001737000</v>
      </c>
      <c r="Q1176">
        <v>3098419900</v>
      </c>
      <c r="R1176">
        <v>11832956000</v>
      </c>
      <c r="S1176">
        <v>3185672600</v>
      </c>
    </row>
    <row r="1177" spans="15:19" x14ac:dyDescent="0.15">
      <c r="O1177">
        <f t="shared" si="44"/>
        <v>1170</v>
      </c>
      <c r="P1177">
        <v>10997397000</v>
      </c>
      <c r="Q1177">
        <v>3112146200</v>
      </c>
      <c r="R1177">
        <v>11823638000</v>
      </c>
      <c r="S1177">
        <v>3187011800</v>
      </c>
    </row>
    <row r="1178" spans="15:19" x14ac:dyDescent="0.15">
      <c r="O1178">
        <f t="shared" si="44"/>
        <v>1171</v>
      </c>
      <c r="P1178">
        <v>10993504000</v>
      </c>
      <c r="Q1178">
        <v>3116250500</v>
      </c>
      <c r="R1178">
        <v>11837834000</v>
      </c>
      <c r="S1178">
        <v>3189050900</v>
      </c>
    </row>
    <row r="1179" spans="15:19" x14ac:dyDescent="0.15">
      <c r="O1179">
        <f t="shared" si="44"/>
        <v>1172</v>
      </c>
      <c r="P1179">
        <v>11008938000</v>
      </c>
      <c r="Q1179">
        <v>3119586500</v>
      </c>
      <c r="R1179">
        <v>11836848000</v>
      </c>
      <c r="S1179">
        <v>3187104200</v>
      </c>
    </row>
    <row r="1180" spans="15:19" x14ac:dyDescent="0.15">
      <c r="O1180">
        <f t="shared" si="44"/>
        <v>1173</v>
      </c>
      <c r="P1180">
        <v>11001509000</v>
      </c>
      <c r="Q1180">
        <v>3107990600</v>
      </c>
      <c r="R1180">
        <v>11821691000</v>
      </c>
      <c r="S1180">
        <v>3193113200</v>
      </c>
    </row>
    <row r="1181" spans="15:19" x14ac:dyDescent="0.15">
      <c r="O1181">
        <f t="shared" si="44"/>
        <v>1174</v>
      </c>
      <c r="P1181">
        <v>10980947000</v>
      </c>
      <c r="Q1181">
        <v>3102854600</v>
      </c>
      <c r="R1181">
        <v>11820572000</v>
      </c>
      <c r="S1181">
        <v>3210306400</v>
      </c>
    </row>
    <row r="1182" spans="15:19" x14ac:dyDescent="0.15">
      <c r="O1182">
        <f t="shared" si="44"/>
        <v>1175</v>
      </c>
      <c r="P1182">
        <v>10993684000</v>
      </c>
      <c r="Q1182">
        <v>3113388900</v>
      </c>
      <c r="R1182">
        <v>11808491000</v>
      </c>
      <c r="S1182">
        <v>3203735600</v>
      </c>
    </row>
    <row r="1183" spans="15:19" x14ac:dyDescent="0.15">
      <c r="O1183">
        <f t="shared" si="44"/>
        <v>1176</v>
      </c>
      <c r="P1183">
        <v>10990323000</v>
      </c>
      <c r="Q1183">
        <v>3120431900</v>
      </c>
      <c r="R1183">
        <v>11808196000</v>
      </c>
      <c r="S1183">
        <v>3211052900</v>
      </c>
    </row>
    <row r="1184" spans="15:19" x14ac:dyDescent="0.15">
      <c r="O1184">
        <f t="shared" si="44"/>
        <v>1177</v>
      </c>
      <c r="P1184">
        <v>10979696000</v>
      </c>
      <c r="Q1184">
        <v>3134035400</v>
      </c>
      <c r="R1184">
        <v>11806390000</v>
      </c>
      <c r="S1184">
        <v>3211797200</v>
      </c>
    </row>
    <row r="1185" spans="15:19" x14ac:dyDescent="0.15">
      <c r="O1185">
        <f t="shared" si="44"/>
        <v>1178</v>
      </c>
      <c r="P1185">
        <v>10986410000</v>
      </c>
      <c r="Q1185">
        <v>3123153200</v>
      </c>
      <c r="R1185">
        <v>11812828000</v>
      </c>
      <c r="S1185">
        <v>3219196600</v>
      </c>
    </row>
    <row r="1186" spans="15:19" x14ac:dyDescent="0.15">
      <c r="O1186">
        <f t="shared" si="44"/>
        <v>1179</v>
      </c>
      <c r="P1186">
        <v>10976140000</v>
      </c>
      <c r="Q1186">
        <v>3149382700</v>
      </c>
      <c r="R1186">
        <v>11788142000</v>
      </c>
      <c r="S1186">
        <v>3227379300</v>
      </c>
    </row>
    <row r="1187" spans="15:19" x14ac:dyDescent="0.15">
      <c r="O1187">
        <f t="shared" si="44"/>
        <v>1180</v>
      </c>
      <c r="P1187">
        <v>10979919000</v>
      </c>
      <c r="Q1187">
        <v>3135003600</v>
      </c>
      <c r="R1187">
        <v>11806197000</v>
      </c>
      <c r="S1187">
        <v>3214452400</v>
      </c>
    </row>
    <row r="1188" spans="15:19" x14ac:dyDescent="0.15">
      <c r="O1188">
        <f t="shared" si="44"/>
        <v>1181</v>
      </c>
      <c r="P1188">
        <v>10982217000</v>
      </c>
      <c r="Q1188">
        <v>3145165000</v>
      </c>
      <c r="R1188">
        <v>11801565000</v>
      </c>
      <c r="S1188">
        <v>3226376700</v>
      </c>
    </row>
    <row r="1189" spans="15:19" x14ac:dyDescent="0.15">
      <c r="O1189">
        <f t="shared" si="44"/>
        <v>1182</v>
      </c>
      <c r="P1189">
        <v>10972190000</v>
      </c>
      <c r="Q1189">
        <v>3121995000</v>
      </c>
      <c r="R1189">
        <v>11785818000</v>
      </c>
      <c r="S1189">
        <v>3235133000</v>
      </c>
    </row>
    <row r="1190" spans="15:19" x14ac:dyDescent="0.15">
      <c r="O1190">
        <f t="shared" si="44"/>
        <v>1183</v>
      </c>
      <c r="P1190">
        <v>10972341000</v>
      </c>
      <c r="Q1190">
        <v>3153557500</v>
      </c>
      <c r="R1190">
        <v>11780704000</v>
      </c>
      <c r="S1190">
        <v>3230197800</v>
      </c>
    </row>
    <row r="1191" spans="15:19" x14ac:dyDescent="0.15">
      <c r="O1191">
        <f t="shared" si="44"/>
        <v>1184</v>
      </c>
      <c r="P1191">
        <v>10951560000</v>
      </c>
      <c r="Q1191">
        <v>3128491700</v>
      </c>
      <c r="R1191">
        <v>11785379000</v>
      </c>
      <c r="S1191">
        <v>3224933900</v>
      </c>
    </row>
    <row r="1192" spans="15:19" x14ac:dyDescent="0.15">
      <c r="O1192">
        <f t="shared" si="44"/>
        <v>1185</v>
      </c>
      <c r="P1192">
        <v>10969659000</v>
      </c>
      <c r="Q1192">
        <v>3142866600</v>
      </c>
      <c r="R1192">
        <v>11772836000</v>
      </c>
      <c r="S1192">
        <v>3220674300</v>
      </c>
    </row>
    <row r="1193" spans="15:19" x14ac:dyDescent="0.15">
      <c r="O1193">
        <f t="shared" si="44"/>
        <v>1186</v>
      </c>
      <c r="P1193">
        <v>10962593000</v>
      </c>
      <c r="Q1193">
        <v>3144215600</v>
      </c>
      <c r="R1193">
        <v>11773110000</v>
      </c>
      <c r="S1193">
        <v>3227124600</v>
      </c>
    </row>
    <row r="1194" spans="15:19" x14ac:dyDescent="0.15">
      <c r="O1194">
        <f t="shared" si="44"/>
        <v>1187</v>
      </c>
      <c r="P1194">
        <v>10961208000</v>
      </c>
      <c r="Q1194">
        <v>3147200000</v>
      </c>
      <c r="R1194">
        <v>11785148000</v>
      </c>
      <c r="S1194">
        <v>3235525600</v>
      </c>
    </row>
    <row r="1195" spans="15:19" x14ac:dyDescent="0.15">
      <c r="O1195">
        <f t="shared" si="44"/>
        <v>1188</v>
      </c>
      <c r="P1195">
        <v>10977950000</v>
      </c>
      <c r="Q1195">
        <v>3157657200</v>
      </c>
      <c r="R1195">
        <v>11777353000</v>
      </c>
      <c r="S1195">
        <v>3226529500</v>
      </c>
    </row>
    <row r="1196" spans="15:19" x14ac:dyDescent="0.15">
      <c r="O1196">
        <f t="shared" si="44"/>
        <v>1189</v>
      </c>
      <c r="P1196">
        <v>10952030000</v>
      </c>
      <c r="Q1196">
        <v>3171562400</v>
      </c>
      <c r="R1196">
        <v>11780512000</v>
      </c>
      <c r="S1196">
        <v>3252210900</v>
      </c>
    </row>
    <row r="1197" spans="15:19" x14ac:dyDescent="0.15">
      <c r="O1197">
        <f t="shared" si="44"/>
        <v>1190</v>
      </c>
      <c r="P1197">
        <v>10945374000</v>
      </c>
      <c r="Q1197">
        <v>3145967300</v>
      </c>
      <c r="R1197">
        <v>11793069000</v>
      </c>
      <c r="S1197">
        <v>3245768200</v>
      </c>
    </row>
    <row r="1198" spans="15:19" x14ac:dyDescent="0.15">
      <c r="O1198">
        <f t="shared" si="44"/>
        <v>1191</v>
      </c>
      <c r="P1198">
        <v>10961118000</v>
      </c>
      <c r="Q1198">
        <v>3170349000</v>
      </c>
      <c r="R1198">
        <v>11755261000</v>
      </c>
      <c r="S1198">
        <v>3268067800</v>
      </c>
    </row>
    <row r="1199" spans="15:19" x14ac:dyDescent="0.15">
      <c r="O1199">
        <f t="shared" si="44"/>
        <v>1192</v>
      </c>
      <c r="P1199">
        <v>10942513000</v>
      </c>
      <c r="Q1199">
        <v>3161903900</v>
      </c>
      <c r="R1199">
        <v>11746987000</v>
      </c>
      <c r="S1199">
        <v>3250441800</v>
      </c>
    </row>
    <row r="1200" spans="15:19" x14ac:dyDescent="0.15">
      <c r="O1200">
        <f t="shared" si="44"/>
        <v>1193</v>
      </c>
      <c r="P1200">
        <v>10951519000</v>
      </c>
      <c r="Q1200">
        <v>3162887200</v>
      </c>
      <c r="R1200">
        <v>11777723000</v>
      </c>
      <c r="S1200">
        <v>3257608400</v>
      </c>
    </row>
    <row r="1201" spans="15:19" x14ac:dyDescent="0.15">
      <c r="O1201">
        <f t="shared" si="44"/>
        <v>1194</v>
      </c>
      <c r="P1201">
        <v>10918349000</v>
      </c>
      <c r="Q1201">
        <v>3174533000</v>
      </c>
      <c r="R1201">
        <v>11745086000</v>
      </c>
      <c r="S1201">
        <v>3252939000</v>
      </c>
    </row>
    <row r="1202" spans="15:19" x14ac:dyDescent="0.15">
      <c r="O1202">
        <f t="shared" si="44"/>
        <v>1195</v>
      </c>
      <c r="P1202">
        <v>10923671000</v>
      </c>
      <c r="Q1202">
        <v>3144628400</v>
      </c>
      <c r="R1202">
        <v>11737698000</v>
      </c>
      <c r="S1202">
        <v>3258760700</v>
      </c>
    </row>
    <row r="1203" spans="15:19" x14ac:dyDescent="0.15">
      <c r="O1203">
        <f t="shared" si="44"/>
        <v>1196</v>
      </c>
      <c r="P1203">
        <v>10930416000</v>
      </c>
      <c r="Q1203">
        <v>3172345500</v>
      </c>
      <c r="R1203">
        <v>11759274000</v>
      </c>
      <c r="S1203">
        <v>3266611200</v>
      </c>
    </row>
    <row r="1204" spans="15:19" x14ac:dyDescent="0.15">
      <c r="O1204">
        <f t="shared" si="44"/>
        <v>1197</v>
      </c>
      <c r="P1204">
        <v>10926028000</v>
      </c>
      <c r="Q1204">
        <v>3181944300</v>
      </c>
      <c r="R1204">
        <v>11725203000</v>
      </c>
      <c r="S1204">
        <v>3266785000</v>
      </c>
    </row>
    <row r="1205" spans="15:19" x14ac:dyDescent="0.15">
      <c r="O1205">
        <f t="shared" si="44"/>
        <v>1198</v>
      </c>
      <c r="P1205">
        <v>10931125000</v>
      </c>
      <c r="Q1205">
        <v>3178801000</v>
      </c>
      <c r="R1205">
        <v>11749615000</v>
      </c>
      <c r="S1205">
        <v>3273730600</v>
      </c>
    </row>
    <row r="1206" spans="15:19" x14ac:dyDescent="0.15">
      <c r="O1206">
        <f t="shared" si="44"/>
        <v>1199</v>
      </c>
      <c r="P1206">
        <v>10930427000</v>
      </c>
      <c r="Q1206">
        <v>3188108300</v>
      </c>
      <c r="R1206">
        <v>11736906000</v>
      </c>
      <c r="S1206">
        <v>3251345100</v>
      </c>
    </row>
    <row r="1207" spans="15:19" x14ac:dyDescent="0.15">
      <c r="O1207">
        <f t="shared" si="44"/>
        <v>1200</v>
      </c>
      <c r="P1207">
        <v>10918862000</v>
      </c>
      <c r="Q1207">
        <v>3185081600</v>
      </c>
      <c r="R1207">
        <v>11718209000</v>
      </c>
      <c r="S1207">
        <v>3274397100</v>
      </c>
    </row>
    <row r="1208" spans="15:19" x14ac:dyDescent="0.15">
      <c r="O1208">
        <f t="shared" si="44"/>
        <v>1201</v>
      </c>
      <c r="P1208">
        <v>10922475000</v>
      </c>
      <c r="Q1208">
        <v>3197352500</v>
      </c>
      <c r="R1208">
        <v>11720447000</v>
      </c>
      <c r="S1208">
        <v>3252459200</v>
      </c>
    </row>
    <row r="1209" spans="15:19" x14ac:dyDescent="0.15">
      <c r="O1209">
        <f t="shared" si="44"/>
        <v>1202</v>
      </c>
      <c r="P1209">
        <v>10920236000</v>
      </c>
      <c r="Q1209">
        <v>3184931200</v>
      </c>
      <c r="R1209">
        <v>11732061000</v>
      </c>
      <c r="S1209">
        <v>3285418300</v>
      </c>
    </row>
    <row r="1210" spans="15:19" x14ac:dyDescent="0.15">
      <c r="O1210">
        <f t="shared" si="44"/>
        <v>1203</v>
      </c>
      <c r="P1210">
        <v>10894026000</v>
      </c>
      <c r="Q1210">
        <v>3206581800</v>
      </c>
      <c r="R1210">
        <v>11736872000</v>
      </c>
      <c r="S1210">
        <v>3278950700</v>
      </c>
    </row>
    <row r="1211" spans="15:19" x14ac:dyDescent="0.15">
      <c r="O1211">
        <f t="shared" si="44"/>
        <v>1204</v>
      </c>
      <c r="P1211">
        <v>10909408000</v>
      </c>
      <c r="Q1211">
        <v>3193636300</v>
      </c>
      <c r="R1211">
        <v>11712254000</v>
      </c>
      <c r="S1211">
        <v>3294172600</v>
      </c>
    </row>
    <row r="1212" spans="15:19" x14ac:dyDescent="0.15">
      <c r="O1212">
        <f t="shared" si="44"/>
        <v>1205</v>
      </c>
      <c r="P1212">
        <v>10908934000</v>
      </c>
      <c r="Q1212">
        <v>3216123200</v>
      </c>
      <c r="R1212">
        <v>11756247000</v>
      </c>
      <c r="S1212">
        <v>3301368500</v>
      </c>
    </row>
    <row r="1213" spans="15:19" x14ac:dyDescent="0.15">
      <c r="O1213">
        <f t="shared" si="44"/>
        <v>1206</v>
      </c>
      <c r="P1213">
        <v>10887846000</v>
      </c>
      <c r="Q1213">
        <v>3209050400</v>
      </c>
      <c r="R1213">
        <v>11714540000</v>
      </c>
      <c r="S1213">
        <v>3276394200</v>
      </c>
    </row>
    <row r="1214" spans="15:19" x14ac:dyDescent="0.15">
      <c r="O1214">
        <f t="shared" si="44"/>
        <v>1207</v>
      </c>
      <c r="P1214">
        <v>10899837000</v>
      </c>
      <c r="Q1214">
        <v>3205616300</v>
      </c>
      <c r="R1214">
        <v>11712183000</v>
      </c>
      <c r="S1214">
        <v>3293737200</v>
      </c>
    </row>
    <row r="1215" spans="15:19" x14ac:dyDescent="0.15">
      <c r="O1215">
        <f t="shared" si="44"/>
        <v>1208</v>
      </c>
      <c r="P1215">
        <v>10902838000</v>
      </c>
      <c r="Q1215">
        <v>3215552200</v>
      </c>
      <c r="R1215">
        <v>11705873000</v>
      </c>
      <c r="S1215">
        <v>3290174800</v>
      </c>
    </row>
    <row r="1216" spans="15:19" x14ac:dyDescent="0.15">
      <c r="O1216">
        <f t="shared" si="44"/>
        <v>1209</v>
      </c>
      <c r="P1216">
        <v>10891036000</v>
      </c>
      <c r="Q1216">
        <v>3216026500</v>
      </c>
      <c r="R1216">
        <v>11692896000</v>
      </c>
      <c r="S1216">
        <v>3296932800</v>
      </c>
    </row>
    <row r="1217" spans="15:19" x14ac:dyDescent="0.15">
      <c r="O1217">
        <f t="shared" si="44"/>
        <v>1210</v>
      </c>
      <c r="P1217">
        <v>10874712000</v>
      </c>
      <c r="Q1217">
        <v>3205291800</v>
      </c>
      <c r="R1217">
        <v>11723459000</v>
      </c>
      <c r="S1217">
        <v>3314594400</v>
      </c>
    </row>
    <row r="1218" spans="15:19" x14ac:dyDescent="0.15">
      <c r="O1218">
        <f t="shared" si="44"/>
        <v>1211</v>
      </c>
      <c r="P1218">
        <v>10881924000</v>
      </c>
      <c r="Q1218">
        <v>3201415900</v>
      </c>
      <c r="R1218">
        <v>11701267000</v>
      </c>
      <c r="S1218">
        <v>3298325400</v>
      </c>
    </row>
    <row r="1219" spans="15:19" x14ac:dyDescent="0.15">
      <c r="O1219">
        <f t="shared" si="44"/>
        <v>1212</v>
      </c>
      <c r="P1219">
        <v>10875317000</v>
      </c>
      <c r="Q1219">
        <v>3223539700</v>
      </c>
      <c r="R1219">
        <v>11707533000</v>
      </c>
      <c r="S1219">
        <v>3312773900</v>
      </c>
    </row>
    <row r="1220" spans="15:19" x14ac:dyDescent="0.15">
      <c r="O1220">
        <f t="shared" si="44"/>
        <v>1213</v>
      </c>
      <c r="P1220">
        <v>10896309000</v>
      </c>
      <c r="Q1220">
        <v>3222616300</v>
      </c>
      <c r="R1220">
        <v>11716119000</v>
      </c>
      <c r="S1220">
        <v>3303218500</v>
      </c>
    </row>
    <row r="1221" spans="15:19" x14ac:dyDescent="0.15">
      <c r="O1221">
        <f t="shared" si="44"/>
        <v>1214</v>
      </c>
      <c r="P1221">
        <v>10884644000</v>
      </c>
      <c r="Q1221">
        <v>3238391800</v>
      </c>
      <c r="R1221">
        <v>11689844000</v>
      </c>
      <c r="S1221">
        <v>3323442000</v>
      </c>
    </row>
    <row r="1222" spans="15:19" x14ac:dyDescent="0.15">
      <c r="O1222">
        <f t="shared" si="44"/>
        <v>1215</v>
      </c>
      <c r="P1222">
        <v>10874260000</v>
      </c>
      <c r="Q1222">
        <v>3247058400</v>
      </c>
      <c r="R1222">
        <v>11677848000</v>
      </c>
      <c r="S1222">
        <v>3315489000</v>
      </c>
    </row>
    <row r="1223" spans="15:19" x14ac:dyDescent="0.15">
      <c r="O1223">
        <f t="shared" si="44"/>
        <v>1216</v>
      </c>
      <c r="P1223">
        <v>10873672000</v>
      </c>
      <c r="Q1223">
        <v>3235619700</v>
      </c>
      <c r="R1223">
        <v>11689151000</v>
      </c>
      <c r="S1223">
        <v>3328428400</v>
      </c>
    </row>
    <row r="1224" spans="15:19" x14ac:dyDescent="0.15">
      <c r="O1224">
        <f t="shared" si="44"/>
        <v>1217</v>
      </c>
      <c r="P1224">
        <v>10871250000</v>
      </c>
      <c r="Q1224">
        <v>3247583200</v>
      </c>
      <c r="R1224">
        <v>11693713000</v>
      </c>
      <c r="S1224">
        <v>3355376800</v>
      </c>
    </row>
    <row r="1225" spans="15:19" x14ac:dyDescent="0.15">
      <c r="O1225">
        <f t="shared" ref="O1225:O1288" si="45">O1224+1</f>
        <v>1218</v>
      </c>
      <c r="P1225">
        <v>10874718000</v>
      </c>
      <c r="Q1225">
        <v>3250560500</v>
      </c>
      <c r="R1225">
        <v>11686808000</v>
      </c>
      <c r="S1225">
        <v>3339966100</v>
      </c>
    </row>
    <row r="1226" spans="15:19" x14ac:dyDescent="0.15">
      <c r="O1226">
        <f t="shared" si="45"/>
        <v>1219</v>
      </c>
      <c r="P1226">
        <v>10874831000</v>
      </c>
      <c r="Q1226">
        <v>3236888100</v>
      </c>
      <c r="R1226">
        <v>11683090000</v>
      </c>
      <c r="S1226">
        <v>3333403200</v>
      </c>
    </row>
    <row r="1227" spans="15:19" x14ac:dyDescent="0.15">
      <c r="O1227">
        <f t="shared" si="45"/>
        <v>1220</v>
      </c>
      <c r="P1227">
        <v>10847916000</v>
      </c>
      <c r="Q1227">
        <v>3233610700</v>
      </c>
      <c r="R1227">
        <v>11660098000</v>
      </c>
      <c r="S1227">
        <v>3318965700</v>
      </c>
    </row>
    <row r="1228" spans="15:19" x14ac:dyDescent="0.15">
      <c r="O1228">
        <f t="shared" si="45"/>
        <v>1221</v>
      </c>
      <c r="P1228">
        <v>10873770000</v>
      </c>
      <c r="Q1228">
        <v>3254230900</v>
      </c>
      <c r="R1228">
        <v>11684308000</v>
      </c>
      <c r="S1228">
        <v>3342822700</v>
      </c>
    </row>
    <row r="1229" spans="15:19" x14ac:dyDescent="0.15">
      <c r="O1229">
        <f t="shared" si="45"/>
        <v>1222</v>
      </c>
      <c r="P1229">
        <v>10851585000</v>
      </c>
      <c r="Q1229">
        <v>3253057700</v>
      </c>
      <c r="R1229">
        <v>11692016000</v>
      </c>
      <c r="S1229">
        <v>3340697200</v>
      </c>
    </row>
    <row r="1230" spans="15:19" x14ac:dyDescent="0.15">
      <c r="O1230">
        <f t="shared" si="45"/>
        <v>1223</v>
      </c>
      <c r="P1230">
        <v>10853579000</v>
      </c>
      <c r="Q1230">
        <v>3232964300</v>
      </c>
      <c r="R1230">
        <v>11683955000</v>
      </c>
      <c r="S1230">
        <v>3352122900</v>
      </c>
    </row>
    <row r="1231" spans="15:19" x14ac:dyDescent="0.15">
      <c r="O1231">
        <f t="shared" si="45"/>
        <v>1224</v>
      </c>
      <c r="P1231">
        <v>10829598000</v>
      </c>
      <c r="Q1231">
        <v>3244976200</v>
      </c>
      <c r="R1231">
        <v>11667517000</v>
      </c>
      <c r="S1231">
        <v>3339785600</v>
      </c>
    </row>
    <row r="1232" spans="15:19" x14ac:dyDescent="0.15">
      <c r="O1232">
        <f t="shared" si="45"/>
        <v>1225</v>
      </c>
      <c r="P1232">
        <v>10838366000</v>
      </c>
      <c r="Q1232">
        <v>3250908100</v>
      </c>
      <c r="R1232">
        <v>11688881000</v>
      </c>
      <c r="S1232">
        <v>3369516000</v>
      </c>
    </row>
    <row r="1233" spans="15:19" x14ac:dyDescent="0.15">
      <c r="O1233">
        <f t="shared" si="45"/>
        <v>1226</v>
      </c>
      <c r="P1233">
        <v>10850325000</v>
      </c>
      <c r="Q1233">
        <v>3236823600</v>
      </c>
      <c r="R1233">
        <v>11646963000</v>
      </c>
      <c r="S1233">
        <v>3345060300</v>
      </c>
    </row>
    <row r="1234" spans="15:19" x14ac:dyDescent="0.15">
      <c r="O1234">
        <f t="shared" si="45"/>
        <v>1227</v>
      </c>
      <c r="P1234">
        <v>10856553000</v>
      </c>
      <c r="Q1234">
        <v>3271468600</v>
      </c>
      <c r="R1234">
        <v>11661447000</v>
      </c>
      <c r="S1234">
        <v>3343145800</v>
      </c>
    </row>
    <row r="1235" spans="15:19" x14ac:dyDescent="0.15">
      <c r="O1235">
        <f t="shared" si="45"/>
        <v>1228</v>
      </c>
      <c r="P1235">
        <v>10831471000</v>
      </c>
      <c r="Q1235">
        <v>3266480600</v>
      </c>
      <c r="R1235">
        <v>11656065000</v>
      </c>
      <c r="S1235">
        <v>3365413800</v>
      </c>
    </row>
    <row r="1236" spans="15:19" x14ac:dyDescent="0.15">
      <c r="O1236">
        <f t="shared" si="45"/>
        <v>1229</v>
      </c>
      <c r="P1236">
        <v>10841819000</v>
      </c>
      <c r="Q1236">
        <v>3256250100</v>
      </c>
      <c r="R1236">
        <v>11643530000</v>
      </c>
      <c r="S1236">
        <v>3346149600</v>
      </c>
    </row>
    <row r="1237" spans="15:19" x14ac:dyDescent="0.15">
      <c r="O1237">
        <f t="shared" si="45"/>
        <v>1230</v>
      </c>
      <c r="P1237">
        <v>10832807000</v>
      </c>
      <c r="Q1237">
        <v>3262673400</v>
      </c>
      <c r="R1237">
        <v>11647231000</v>
      </c>
      <c r="S1237">
        <v>3374384100</v>
      </c>
    </row>
    <row r="1238" spans="15:19" x14ac:dyDescent="0.15">
      <c r="O1238">
        <f t="shared" si="45"/>
        <v>1231</v>
      </c>
      <c r="P1238">
        <v>10841614000</v>
      </c>
      <c r="Q1238">
        <v>3283018800</v>
      </c>
      <c r="R1238">
        <v>11671821000</v>
      </c>
      <c r="S1238">
        <v>3377670500</v>
      </c>
    </row>
    <row r="1239" spans="15:19" x14ac:dyDescent="0.15">
      <c r="O1239">
        <f t="shared" si="45"/>
        <v>1232</v>
      </c>
      <c r="P1239">
        <v>10833716000</v>
      </c>
      <c r="Q1239">
        <v>3271598900</v>
      </c>
      <c r="R1239">
        <v>11668097000</v>
      </c>
      <c r="S1239">
        <v>3370678400</v>
      </c>
    </row>
    <row r="1240" spans="15:19" x14ac:dyDescent="0.15">
      <c r="O1240">
        <f t="shared" si="45"/>
        <v>1233</v>
      </c>
      <c r="P1240">
        <v>10824577000</v>
      </c>
      <c r="Q1240">
        <v>3273600800</v>
      </c>
      <c r="R1240">
        <v>11668982000</v>
      </c>
      <c r="S1240">
        <v>3378007600</v>
      </c>
    </row>
    <row r="1241" spans="15:19" x14ac:dyDescent="0.15">
      <c r="O1241">
        <f t="shared" si="45"/>
        <v>1234</v>
      </c>
      <c r="P1241">
        <v>10831595000</v>
      </c>
      <c r="Q1241">
        <v>3264387900</v>
      </c>
      <c r="R1241">
        <v>11653515000</v>
      </c>
      <c r="S1241">
        <v>3390157000</v>
      </c>
    </row>
    <row r="1242" spans="15:19" x14ac:dyDescent="0.15">
      <c r="O1242">
        <f t="shared" si="45"/>
        <v>1235</v>
      </c>
      <c r="P1242">
        <v>10823310000</v>
      </c>
      <c r="Q1242">
        <v>3277010400</v>
      </c>
      <c r="R1242">
        <v>11641518000</v>
      </c>
      <c r="S1242">
        <v>3390512800</v>
      </c>
    </row>
    <row r="1243" spans="15:19" x14ac:dyDescent="0.15">
      <c r="O1243">
        <f t="shared" si="45"/>
        <v>1236</v>
      </c>
      <c r="P1243">
        <v>10834832000</v>
      </c>
      <c r="Q1243">
        <v>3284106600</v>
      </c>
      <c r="R1243">
        <v>11653243000</v>
      </c>
      <c r="S1243">
        <v>3385299600</v>
      </c>
    </row>
    <row r="1244" spans="15:19" x14ac:dyDescent="0.15">
      <c r="O1244">
        <f t="shared" si="45"/>
        <v>1237</v>
      </c>
      <c r="P1244">
        <v>10815116000</v>
      </c>
      <c r="Q1244">
        <v>3285495100</v>
      </c>
      <c r="R1244">
        <v>11655402000</v>
      </c>
      <c r="S1244">
        <v>3407478500</v>
      </c>
    </row>
    <row r="1245" spans="15:19" x14ac:dyDescent="0.15">
      <c r="O1245">
        <f t="shared" si="45"/>
        <v>1238</v>
      </c>
      <c r="P1245">
        <v>10809244000</v>
      </c>
      <c r="Q1245">
        <v>3290017300</v>
      </c>
      <c r="R1245">
        <v>11612436000</v>
      </c>
      <c r="S1245">
        <v>3386772600</v>
      </c>
    </row>
    <row r="1246" spans="15:19" x14ac:dyDescent="0.15">
      <c r="O1246">
        <f t="shared" si="45"/>
        <v>1239</v>
      </c>
      <c r="P1246">
        <v>10795970000</v>
      </c>
      <c r="Q1246">
        <v>3287085200</v>
      </c>
      <c r="R1246">
        <v>11629513000</v>
      </c>
      <c r="S1246">
        <v>3392975200</v>
      </c>
    </row>
    <row r="1247" spans="15:19" x14ac:dyDescent="0.15">
      <c r="O1247">
        <f t="shared" si="45"/>
        <v>1240</v>
      </c>
      <c r="P1247">
        <v>10805802000</v>
      </c>
      <c r="Q1247">
        <v>3310638700</v>
      </c>
      <c r="R1247">
        <v>11638916000</v>
      </c>
      <c r="S1247">
        <v>3400347900</v>
      </c>
    </row>
    <row r="1248" spans="15:19" x14ac:dyDescent="0.15">
      <c r="O1248">
        <f t="shared" si="45"/>
        <v>1241</v>
      </c>
      <c r="P1248">
        <v>10800692000</v>
      </c>
      <c r="Q1248">
        <v>3287354800</v>
      </c>
      <c r="R1248">
        <v>11639538000</v>
      </c>
      <c r="S1248">
        <v>3416018900</v>
      </c>
    </row>
    <row r="1249" spans="15:19" x14ac:dyDescent="0.15">
      <c r="O1249">
        <f t="shared" si="45"/>
        <v>1242</v>
      </c>
      <c r="P1249">
        <v>10790801000</v>
      </c>
      <c r="Q1249">
        <v>3291957200</v>
      </c>
      <c r="R1249">
        <v>11628504000</v>
      </c>
      <c r="S1249">
        <v>3418058000</v>
      </c>
    </row>
    <row r="1250" spans="15:19" x14ac:dyDescent="0.15">
      <c r="O1250">
        <f t="shared" si="45"/>
        <v>1243</v>
      </c>
      <c r="P1250">
        <v>10799496000</v>
      </c>
      <c r="Q1250">
        <v>3291740300</v>
      </c>
      <c r="R1250">
        <v>11618445000</v>
      </c>
      <c r="S1250">
        <v>3406457400</v>
      </c>
    </row>
    <row r="1251" spans="15:19" x14ac:dyDescent="0.15">
      <c r="O1251">
        <f t="shared" si="45"/>
        <v>1244</v>
      </c>
      <c r="P1251">
        <v>10790411000</v>
      </c>
      <c r="Q1251">
        <v>3309191400</v>
      </c>
      <c r="R1251">
        <v>11604206000</v>
      </c>
      <c r="S1251">
        <v>3398819600</v>
      </c>
    </row>
    <row r="1252" spans="15:19" x14ac:dyDescent="0.15">
      <c r="O1252">
        <f t="shared" si="45"/>
        <v>1245</v>
      </c>
      <c r="P1252">
        <v>10800195000</v>
      </c>
      <c r="Q1252">
        <v>3309061600</v>
      </c>
      <c r="R1252">
        <v>11608964000</v>
      </c>
      <c r="S1252">
        <v>3406633900</v>
      </c>
    </row>
    <row r="1253" spans="15:19" x14ac:dyDescent="0.15">
      <c r="O1253">
        <f t="shared" si="45"/>
        <v>1246</v>
      </c>
      <c r="P1253">
        <v>10797436000</v>
      </c>
      <c r="Q1253">
        <v>3311989800</v>
      </c>
      <c r="R1253">
        <v>11628477000</v>
      </c>
      <c r="S1253">
        <v>3414014800</v>
      </c>
    </row>
    <row r="1254" spans="15:19" x14ac:dyDescent="0.15">
      <c r="O1254">
        <f t="shared" si="45"/>
        <v>1247</v>
      </c>
      <c r="P1254">
        <v>10781157000</v>
      </c>
      <c r="Q1254">
        <v>3312579500</v>
      </c>
      <c r="R1254">
        <v>11614139000</v>
      </c>
      <c r="S1254">
        <v>3415229100</v>
      </c>
    </row>
    <row r="1255" spans="15:19" x14ac:dyDescent="0.15">
      <c r="O1255">
        <f t="shared" si="45"/>
        <v>1248</v>
      </c>
      <c r="P1255">
        <v>10787199000</v>
      </c>
      <c r="Q1255">
        <v>3329513000</v>
      </c>
      <c r="R1255">
        <v>11611211000</v>
      </c>
      <c r="S1255">
        <v>3413139700</v>
      </c>
    </row>
    <row r="1256" spans="15:19" x14ac:dyDescent="0.15">
      <c r="O1256">
        <f t="shared" si="45"/>
        <v>1249</v>
      </c>
      <c r="P1256">
        <v>10791735000</v>
      </c>
      <c r="Q1256">
        <v>3329201100</v>
      </c>
      <c r="R1256">
        <v>11602074000</v>
      </c>
      <c r="S1256">
        <v>3432741200</v>
      </c>
    </row>
    <row r="1257" spans="15:19" x14ac:dyDescent="0.15">
      <c r="O1257">
        <f t="shared" si="45"/>
        <v>1250</v>
      </c>
      <c r="P1257">
        <v>10790185000</v>
      </c>
      <c r="Q1257">
        <v>3324096200</v>
      </c>
      <c r="R1257">
        <v>11604994000</v>
      </c>
      <c r="S1257">
        <v>3438896100</v>
      </c>
    </row>
    <row r="1258" spans="15:19" x14ac:dyDescent="0.15">
      <c r="O1258">
        <f t="shared" si="45"/>
        <v>1251</v>
      </c>
      <c r="P1258">
        <v>10779703000</v>
      </c>
      <c r="Q1258">
        <v>3329199900</v>
      </c>
      <c r="R1258">
        <v>11614988000</v>
      </c>
      <c r="S1258">
        <v>3425247400</v>
      </c>
    </row>
    <row r="1259" spans="15:19" x14ac:dyDescent="0.15">
      <c r="O1259">
        <f t="shared" si="45"/>
        <v>1252</v>
      </c>
      <c r="P1259">
        <v>10793320000</v>
      </c>
      <c r="Q1259">
        <v>3345794500</v>
      </c>
      <c r="R1259">
        <v>11598724000</v>
      </c>
      <c r="S1259">
        <v>3442124200</v>
      </c>
    </row>
    <row r="1260" spans="15:19" x14ac:dyDescent="0.15">
      <c r="O1260">
        <f t="shared" si="45"/>
        <v>1253</v>
      </c>
      <c r="P1260">
        <v>10780751000</v>
      </c>
      <c r="Q1260">
        <v>3343021500</v>
      </c>
      <c r="R1260">
        <v>11606155000</v>
      </c>
      <c r="S1260">
        <v>3441075300</v>
      </c>
    </row>
    <row r="1261" spans="15:19" x14ac:dyDescent="0.15">
      <c r="O1261">
        <f t="shared" si="45"/>
        <v>1254</v>
      </c>
      <c r="P1261">
        <v>10782249000</v>
      </c>
      <c r="Q1261">
        <v>3349907100</v>
      </c>
      <c r="R1261">
        <v>11583121000</v>
      </c>
      <c r="S1261">
        <v>3443490400</v>
      </c>
    </row>
    <row r="1262" spans="15:19" x14ac:dyDescent="0.15">
      <c r="O1262">
        <f t="shared" si="45"/>
        <v>1255</v>
      </c>
      <c r="P1262">
        <v>10770898000</v>
      </c>
      <c r="Q1262">
        <v>3347943000</v>
      </c>
      <c r="R1262">
        <v>11596108000</v>
      </c>
      <c r="S1262">
        <v>3438452400</v>
      </c>
    </row>
    <row r="1263" spans="15:19" x14ac:dyDescent="0.15">
      <c r="O1263">
        <f t="shared" si="45"/>
        <v>1256</v>
      </c>
      <c r="P1263">
        <v>10776186000</v>
      </c>
      <c r="Q1263">
        <v>3357232200</v>
      </c>
      <c r="R1263">
        <v>11604525000</v>
      </c>
      <c r="S1263">
        <v>3455942300</v>
      </c>
    </row>
    <row r="1264" spans="15:19" x14ac:dyDescent="0.15">
      <c r="O1264">
        <f t="shared" si="45"/>
        <v>1257</v>
      </c>
      <c r="P1264">
        <v>10759562000</v>
      </c>
      <c r="Q1264">
        <v>3354937100</v>
      </c>
      <c r="R1264">
        <v>11596397000</v>
      </c>
      <c r="S1264">
        <v>3434377100</v>
      </c>
    </row>
    <row r="1265" spans="15:19" x14ac:dyDescent="0.15">
      <c r="O1265">
        <f t="shared" si="45"/>
        <v>1258</v>
      </c>
      <c r="P1265">
        <v>10757939000</v>
      </c>
      <c r="Q1265">
        <v>3349136200</v>
      </c>
      <c r="R1265">
        <v>11594072000</v>
      </c>
      <c r="S1265">
        <v>3450912100</v>
      </c>
    </row>
    <row r="1266" spans="15:19" x14ac:dyDescent="0.15">
      <c r="O1266">
        <f t="shared" si="45"/>
        <v>1259</v>
      </c>
      <c r="P1266">
        <v>10745785000</v>
      </c>
      <c r="Q1266">
        <v>3359747000</v>
      </c>
      <c r="R1266">
        <v>11576915000</v>
      </c>
      <c r="S1266">
        <v>3471387300</v>
      </c>
    </row>
    <row r="1267" spans="15:19" x14ac:dyDescent="0.15">
      <c r="O1267">
        <f t="shared" si="45"/>
        <v>1260</v>
      </c>
      <c r="P1267">
        <v>10761628000</v>
      </c>
      <c r="Q1267">
        <v>3367842100</v>
      </c>
      <c r="R1267">
        <v>11586240000</v>
      </c>
      <c r="S1267">
        <v>3457914900</v>
      </c>
    </row>
    <row r="1268" spans="15:19" x14ac:dyDescent="0.15">
      <c r="O1268">
        <f t="shared" si="45"/>
        <v>1261</v>
      </c>
      <c r="P1268">
        <v>10740020000</v>
      </c>
      <c r="Q1268">
        <v>3362004800</v>
      </c>
      <c r="R1268">
        <v>11600417000</v>
      </c>
      <c r="S1268">
        <v>3473732200</v>
      </c>
    </row>
    <row r="1269" spans="15:19" x14ac:dyDescent="0.15">
      <c r="O1269">
        <f t="shared" si="45"/>
        <v>1262</v>
      </c>
      <c r="P1269">
        <v>10758658000</v>
      </c>
      <c r="Q1269">
        <v>3356918300</v>
      </c>
      <c r="R1269">
        <v>11578950000</v>
      </c>
      <c r="S1269">
        <v>3456160500</v>
      </c>
    </row>
    <row r="1270" spans="15:19" x14ac:dyDescent="0.15">
      <c r="O1270">
        <f t="shared" si="45"/>
        <v>1263</v>
      </c>
      <c r="P1270">
        <v>10758623000</v>
      </c>
      <c r="Q1270">
        <v>3364033400</v>
      </c>
      <c r="R1270">
        <v>11569483000</v>
      </c>
      <c r="S1270">
        <v>3472300800</v>
      </c>
    </row>
    <row r="1271" spans="15:19" x14ac:dyDescent="0.15">
      <c r="O1271">
        <f t="shared" si="45"/>
        <v>1264</v>
      </c>
      <c r="P1271">
        <v>10725820000</v>
      </c>
      <c r="Q1271">
        <v>3380485100</v>
      </c>
      <c r="R1271">
        <v>11567277000</v>
      </c>
      <c r="S1271">
        <v>3480226400</v>
      </c>
    </row>
    <row r="1272" spans="15:19" x14ac:dyDescent="0.15">
      <c r="O1272">
        <f t="shared" si="45"/>
        <v>1265</v>
      </c>
      <c r="P1272">
        <v>10753142000</v>
      </c>
      <c r="Q1272">
        <v>3375189900</v>
      </c>
      <c r="R1272">
        <v>11563413000</v>
      </c>
      <c r="S1272">
        <v>3478591700</v>
      </c>
    </row>
    <row r="1273" spans="15:19" x14ac:dyDescent="0.15">
      <c r="O1273">
        <f t="shared" si="45"/>
        <v>1266</v>
      </c>
      <c r="P1273">
        <v>10754176000</v>
      </c>
      <c r="Q1273">
        <v>3389417000</v>
      </c>
      <c r="R1273">
        <v>11548082000</v>
      </c>
      <c r="S1273">
        <v>3482640300</v>
      </c>
    </row>
    <row r="1274" spans="15:19" x14ac:dyDescent="0.15">
      <c r="O1274">
        <f t="shared" si="45"/>
        <v>1267</v>
      </c>
      <c r="P1274">
        <v>10739770000</v>
      </c>
      <c r="Q1274">
        <v>3391215600</v>
      </c>
      <c r="R1274">
        <v>11544325000</v>
      </c>
      <c r="S1274">
        <v>3473740300</v>
      </c>
    </row>
    <row r="1275" spans="15:19" x14ac:dyDescent="0.15">
      <c r="O1275">
        <f t="shared" si="45"/>
        <v>1268</v>
      </c>
      <c r="P1275">
        <v>10741411000</v>
      </c>
      <c r="Q1275">
        <v>3368182600</v>
      </c>
      <c r="R1275">
        <v>11576791000</v>
      </c>
      <c r="S1275">
        <v>3487647100</v>
      </c>
    </row>
    <row r="1276" spans="15:19" x14ac:dyDescent="0.15">
      <c r="O1276">
        <f t="shared" si="45"/>
        <v>1269</v>
      </c>
      <c r="P1276">
        <v>10742504000</v>
      </c>
      <c r="Q1276">
        <v>3385152800</v>
      </c>
      <c r="R1276">
        <v>11554128000</v>
      </c>
      <c r="S1276">
        <v>3492544300</v>
      </c>
    </row>
    <row r="1277" spans="15:19" x14ac:dyDescent="0.15">
      <c r="O1277">
        <f t="shared" si="45"/>
        <v>1270</v>
      </c>
      <c r="P1277">
        <v>10743072000</v>
      </c>
      <c r="Q1277">
        <v>3382040900</v>
      </c>
      <c r="R1277">
        <v>11540771000</v>
      </c>
      <c r="S1277">
        <v>3490550600</v>
      </c>
    </row>
    <row r="1278" spans="15:19" x14ac:dyDescent="0.15">
      <c r="O1278">
        <f t="shared" si="45"/>
        <v>1271</v>
      </c>
      <c r="P1278">
        <v>10753278000</v>
      </c>
      <c r="Q1278">
        <v>3385472900</v>
      </c>
      <c r="R1278">
        <v>11577607000</v>
      </c>
      <c r="S1278">
        <v>3491604600</v>
      </c>
    </row>
    <row r="1279" spans="15:19" x14ac:dyDescent="0.15">
      <c r="O1279">
        <f t="shared" si="45"/>
        <v>1272</v>
      </c>
      <c r="P1279">
        <v>10741090000</v>
      </c>
      <c r="Q1279">
        <v>3389388300</v>
      </c>
      <c r="R1279">
        <v>11544836000</v>
      </c>
      <c r="S1279">
        <v>3499733300</v>
      </c>
    </row>
    <row r="1280" spans="15:19" x14ac:dyDescent="0.15">
      <c r="O1280">
        <f t="shared" si="45"/>
        <v>1273</v>
      </c>
      <c r="P1280">
        <v>10751494000</v>
      </c>
      <c r="Q1280">
        <v>3412245900</v>
      </c>
      <c r="R1280">
        <v>11530155000</v>
      </c>
      <c r="S1280">
        <v>3497458200</v>
      </c>
    </row>
    <row r="1281" spans="15:19" x14ac:dyDescent="0.15">
      <c r="O1281">
        <f t="shared" si="45"/>
        <v>1274</v>
      </c>
      <c r="P1281">
        <v>10741169000</v>
      </c>
      <c r="Q1281">
        <v>3418269500</v>
      </c>
      <c r="R1281">
        <v>11551551000</v>
      </c>
      <c r="S1281">
        <v>3506977700</v>
      </c>
    </row>
    <row r="1282" spans="15:19" x14ac:dyDescent="0.15">
      <c r="O1282">
        <f t="shared" si="45"/>
        <v>1275</v>
      </c>
      <c r="P1282">
        <v>10730423000</v>
      </c>
      <c r="Q1282">
        <v>3417935900</v>
      </c>
      <c r="R1282">
        <v>11546341000</v>
      </c>
      <c r="S1282">
        <v>3495832300</v>
      </c>
    </row>
    <row r="1283" spans="15:19" x14ac:dyDescent="0.15">
      <c r="O1283">
        <f t="shared" si="45"/>
        <v>1276</v>
      </c>
      <c r="P1283">
        <v>10739323000</v>
      </c>
      <c r="Q1283">
        <v>3416050800</v>
      </c>
      <c r="R1283">
        <v>11532242000</v>
      </c>
      <c r="S1283">
        <v>3505770500</v>
      </c>
    </row>
    <row r="1284" spans="15:19" x14ac:dyDescent="0.15">
      <c r="O1284">
        <f t="shared" si="45"/>
        <v>1277</v>
      </c>
      <c r="P1284">
        <v>10732239000</v>
      </c>
      <c r="Q1284">
        <v>3412638100</v>
      </c>
      <c r="R1284">
        <v>11542451000</v>
      </c>
      <c r="S1284">
        <v>3506898600</v>
      </c>
    </row>
    <row r="1285" spans="15:19" x14ac:dyDescent="0.15">
      <c r="O1285">
        <f t="shared" si="45"/>
        <v>1278</v>
      </c>
      <c r="P1285">
        <v>10721210000</v>
      </c>
      <c r="Q1285">
        <v>3418952300</v>
      </c>
      <c r="R1285">
        <v>11528658000</v>
      </c>
      <c r="S1285">
        <v>3516948300</v>
      </c>
    </row>
    <row r="1286" spans="15:19" x14ac:dyDescent="0.15">
      <c r="O1286">
        <f t="shared" si="45"/>
        <v>1279</v>
      </c>
      <c r="P1286">
        <v>10691716000</v>
      </c>
      <c r="Q1286">
        <v>3407977900</v>
      </c>
      <c r="R1286">
        <v>11535621000</v>
      </c>
      <c r="S1286">
        <v>3516843000</v>
      </c>
    </row>
    <row r="1287" spans="15:19" x14ac:dyDescent="0.15">
      <c r="O1287">
        <f t="shared" si="45"/>
        <v>1280</v>
      </c>
      <c r="P1287">
        <v>10717061000</v>
      </c>
      <c r="Q1287">
        <v>3432847600</v>
      </c>
      <c r="R1287">
        <v>11523296000</v>
      </c>
      <c r="S1287">
        <v>3524513900</v>
      </c>
    </row>
    <row r="1288" spans="15:19" x14ac:dyDescent="0.15">
      <c r="O1288">
        <f t="shared" si="45"/>
        <v>1281</v>
      </c>
      <c r="P1288">
        <v>10714999000</v>
      </c>
      <c r="Q1288">
        <v>3429263400</v>
      </c>
      <c r="R1288">
        <v>11533700000</v>
      </c>
      <c r="S1288">
        <v>3526722300</v>
      </c>
    </row>
    <row r="1289" spans="15:19" x14ac:dyDescent="0.15">
      <c r="O1289">
        <f t="shared" ref="O1289:O1352" si="46">O1288+1</f>
        <v>1282</v>
      </c>
      <c r="P1289">
        <v>10718462000</v>
      </c>
      <c r="Q1289">
        <v>3424020400</v>
      </c>
      <c r="R1289">
        <v>11529605000</v>
      </c>
      <c r="S1289">
        <v>3532347900</v>
      </c>
    </row>
    <row r="1290" spans="15:19" x14ac:dyDescent="0.15">
      <c r="O1290">
        <f t="shared" si="46"/>
        <v>1283</v>
      </c>
      <c r="P1290">
        <v>10716215000</v>
      </c>
      <c r="Q1290">
        <v>3437878600</v>
      </c>
      <c r="R1290">
        <v>11520910000</v>
      </c>
      <c r="S1290">
        <v>3516261100</v>
      </c>
    </row>
    <row r="1291" spans="15:19" x14ac:dyDescent="0.15">
      <c r="O1291">
        <f t="shared" si="46"/>
        <v>1284</v>
      </c>
      <c r="P1291">
        <v>10715912000</v>
      </c>
      <c r="Q1291">
        <v>3438608500</v>
      </c>
      <c r="R1291">
        <v>11512280000</v>
      </c>
      <c r="S1291">
        <v>3535495700</v>
      </c>
    </row>
    <row r="1292" spans="15:19" x14ac:dyDescent="0.15">
      <c r="O1292">
        <f t="shared" si="46"/>
        <v>1285</v>
      </c>
      <c r="P1292">
        <v>10719881000</v>
      </c>
      <c r="Q1292">
        <v>3454454500</v>
      </c>
      <c r="R1292">
        <v>11512237000</v>
      </c>
      <c r="S1292">
        <v>3535668900</v>
      </c>
    </row>
    <row r="1293" spans="15:19" x14ac:dyDescent="0.15">
      <c r="O1293">
        <f t="shared" si="46"/>
        <v>1286</v>
      </c>
      <c r="P1293">
        <v>10707872000</v>
      </c>
      <c r="Q1293">
        <v>3440707800</v>
      </c>
      <c r="R1293">
        <v>11500305000</v>
      </c>
      <c r="S1293">
        <v>3527314400</v>
      </c>
    </row>
    <row r="1294" spans="15:19" x14ac:dyDescent="0.15">
      <c r="O1294">
        <f t="shared" si="46"/>
        <v>1287</v>
      </c>
      <c r="P1294">
        <v>10681444000</v>
      </c>
      <c r="Q1294">
        <v>3437756400</v>
      </c>
      <c r="R1294">
        <v>11517633000</v>
      </c>
      <c r="S1294">
        <v>3553946200</v>
      </c>
    </row>
    <row r="1295" spans="15:19" x14ac:dyDescent="0.15">
      <c r="O1295">
        <f t="shared" si="46"/>
        <v>1288</v>
      </c>
      <c r="P1295">
        <v>10714004000</v>
      </c>
      <c r="Q1295">
        <v>3457165700</v>
      </c>
      <c r="R1295">
        <v>11520211000</v>
      </c>
      <c r="S1295">
        <v>3555669300</v>
      </c>
    </row>
    <row r="1296" spans="15:19" x14ac:dyDescent="0.15">
      <c r="O1296">
        <f t="shared" si="46"/>
        <v>1289</v>
      </c>
      <c r="P1296">
        <v>10666052000</v>
      </c>
      <c r="Q1296">
        <v>3431860700</v>
      </c>
      <c r="R1296">
        <v>11500591000</v>
      </c>
      <c r="S1296">
        <v>3558901200</v>
      </c>
    </row>
    <row r="1297" spans="15:19" x14ac:dyDescent="0.15">
      <c r="O1297">
        <f t="shared" si="46"/>
        <v>1290</v>
      </c>
      <c r="P1297">
        <v>10690437000</v>
      </c>
      <c r="Q1297">
        <v>3452830000</v>
      </c>
      <c r="R1297">
        <v>11502303000</v>
      </c>
      <c r="S1297">
        <v>3556112000</v>
      </c>
    </row>
    <row r="1298" spans="15:19" x14ac:dyDescent="0.15">
      <c r="O1298">
        <f t="shared" si="46"/>
        <v>1291</v>
      </c>
      <c r="P1298">
        <v>10700965000</v>
      </c>
      <c r="Q1298">
        <v>3452165900</v>
      </c>
      <c r="R1298">
        <v>11501065000</v>
      </c>
      <c r="S1298">
        <v>3547093400</v>
      </c>
    </row>
    <row r="1299" spans="15:19" x14ac:dyDescent="0.15">
      <c r="O1299">
        <f t="shared" si="46"/>
        <v>1292</v>
      </c>
      <c r="P1299">
        <v>10694567000</v>
      </c>
      <c r="Q1299">
        <v>3448572900</v>
      </c>
      <c r="R1299">
        <v>11500104000</v>
      </c>
      <c r="S1299">
        <v>3554960100</v>
      </c>
    </row>
    <row r="1300" spans="15:19" x14ac:dyDescent="0.15">
      <c r="O1300">
        <f t="shared" si="46"/>
        <v>1293</v>
      </c>
      <c r="P1300">
        <v>10687395000</v>
      </c>
      <c r="Q1300">
        <v>3454182200</v>
      </c>
      <c r="R1300">
        <v>11501952000</v>
      </c>
      <c r="S1300">
        <v>3561748700</v>
      </c>
    </row>
    <row r="1301" spans="15:19" x14ac:dyDescent="0.15">
      <c r="O1301">
        <f t="shared" si="46"/>
        <v>1294</v>
      </c>
      <c r="P1301">
        <v>10683381000</v>
      </c>
      <c r="Q1301">
        <v>3452072200</v>
      </c>
      <c r="R1301">
        <v>11468431000</v>
      </c>
      <c r="S1301">
        <v>3546955100</v>
      </c>
    </row>
    <row r="1302" spans="15:19" x14ac:dyDescent="0.15">
      <c r="O1302">
        <f t="shared" si="46"/>
        <v>1295</v>
      </c>
      <c r="P1302">
        <v>10688004000</v>
      </c>
      <c r="Q1302">
        <v>3463248800</v>
      </c>
      <c r="R1302">
        <v>11488875000</v>
      </c>
      <c r="S1302">
        <v>3560915600</v>
      </c>
    </row>
    <row r="1303" spans="15:19" x14ac:dyDescent="0.15">
      <c r="O1303">
        <f t="shared" si="46"/>
        <v>1296</v>
      </c>
      <c r="P1303">
        <v>10685106000</v>
      </c>
      <c r="Q1303">
        <v>3472253300</v>
      </c>
      <c r="R1303">
        <v>11487729000</v>
      </c>
      <c r="S1303">
        <v>3582627500</v>
      </c>
    </row>
    <row r="1304" spans="15:19" x14ac:dyDescent="0.15">
      <c r="O1304">
        <f t="shared" si="46"/>
        <v>1297</v>
      </c>
      <c r="P1304">
        <v>10668257000</v>
      </c>
      <c r="Q1304">
        <v>3459568600</v>
      </c>
      <c r="R1304">
        <v>11475635000</v>
      </c>
      <c r="S1304">
        <v>3562545600</v>
      </c>
    </row>
    <row r="1305" spans="15:19" x14ac:dyDescent="0.15">
      <c r="O1305">
        <f t="shared" si="46"/>
        <v>1298</v>
      </c>
      <c r="P1305">
        <v>10681336000</v>
      </c>
      <c r="Q1305">
        <v>3468232700</v>
      </c>
      <c r="R1305">
        <v>11481244000</v>
      </c>
      <c r="S1305">
        <v>3559154300</v>
      </c>
    </row>
    <row r="1306" spans="15:19" x14ac:dyDescent="0.15">
      <c r="O1306">
        <f t="shared" si="46"/>
        <v>1299</v>
      </c>
      <c r="P1306">
        <v>10683110000</v>
      </c>
      <c r="Q1306">
        <v>3469079200</v>
      </c>
      <c r="R1306">
        <v>11490326000</v>
      </c>
      <c r="S1306">
        <v>3588621600</v>
      </c>
    </row>
    <row r="1307" spans="15:19" x14ac:dyDescent="0.15">
      <c r="O1307">
        <f t="shared" si="46"/>
        <v>1300</v>
      </c>
      <c r="P1307">
        <v>10656585000</v>
      </c>
      <c r="Q1307">
        <v>3470779000</v>
      </c>
      <c r="R1307">
        <v>11488467000</v>
      </c>
      <c r="S1307">
        <v>3572672000</v>
      </c>
    </row>
    <row r="1308" spans="15:19" x14ac:dyDescent="0.15">
      <c r="O1308">
        <f t="shared" si="46"/>
        <v>1301</v>
      </c>
      <c r="P1308">
        <v>10676907000</v>
      </c>
      <c r="Q1308">
        <v>3481677900</v>
      </c>
      <c r="R1308">
        <v>11488277000</v>
      </c>
      <c r="S1308">
        <v>3594689800</v>
      </c>
    </row>
    <row r="1309" spans="15:19" x14ac:dyDescent="0.15">
      <c r="O1309">
        <f t="shared" si="46"/>
        <v>1302</v>
      </c>
      <c r="P1309">
        <v>10659170000</v>
      </c>
      <c r="Q1309">
        <v>3470912700</v>
      </c>
      <c r="R1309">
        <v>11490020000</v>
      </c>
      <c r="S1309">
        <v>3607379200</v>
      </c>
    </row>
    <row r="1310" spans="15:19" x14ac:dyDescent="0.15">
      <c r="O1310">
        <f t="shared" si="46"/>
        <v>1303</v>
      </c>
      <c r="P1310">
        <v>10645269000</v>
      </c>
      <c r="Q1310">
        <v>3502965500</v>
      </c>
      <c r="R1310">
        <v>11463379000</v>
      </c>
      <c r="S1310">
        <v>3597116700</v>
      </c>
    </row>
    <row r="1311" spans="15:19" x14ac:dyDescent="0.15">
      <c r="O1311">
        <f t="shared" si="46"/>
        <v>1304</v>
      </c>
      <c r="P1311">
        <v>10674157000</v>
      </c>
      <c r="Q1311">
        <v>3482217500</v>
      </c>
      <c r="R1311">
        <v>11451812000</v>
      </c>
      <c r="S1311">
        <v>3587642100</v>
      </c>
    </row>
    <row r="1312" spans="15:19" x14ac:dyDescent="0.15">
      <c r="O1312">
        <f t="shared" si="46"/>
        <v>1305</v>
      </c>
      <c r="P1312">
        <v>10669711000</v>
      </c>
      <c r="Q1312">
        <v>3509385800</v>
      </c>
      <c r="R1312">
        <v>11457479000</v>
      </c>
      <c r="S1312">
        <v>3587786900</v>
      </c>
    </row>
    <row r="1313" spans="15:19" x14ac:dyDescent="0.15">
      <c r="O1313">
        <f t="shared" si="46"/>
        <v>1306</v>
      </c>
      <c r="P1313">
        <v>10656543000</v>
      </c>
      <c r="Q1313">
        <v>3504272300</v>
      </c>
      <c r="R1313">
        <v>11467948000</v>
      </c>
      <c r="S1313">
        <v>3592020300</v>
      </c>
    </row>
    <row r="1314" spans="15:19" x14ac:dyDescent="0.15">
      <c r="O1314">
        <f t="shared" si="46"/>
        <v>1307</v>
      </c>
      <c r="P1314">
        <v>10652853000</v>
      </c>
      <c r="Q1314">
        <v>3498785300</v>
      </c>
      <c r="R1314">
        <v>11461371000</v>
      </c>
      <c r="S1314">
        <v>3601495500</v>
      </c>
    </row>
    <row r="1315" spans="15:19" x14ac:dyDescent="0.15">
      <c r="O1315">
        <f t="shared" si="46"/>
        <v>1308</v>
      </c>
      <c r="P1315">
        <v>10645051000</v>
      </c>
      <c r="Q1315">
        <v>3505645600</v>
      </c>
      <c r="R1315">
        <v>11449525000</v>
      </c>
      <c r="S1315">
        <v>3613321900</v>
      </c>
    </row>
    <row r="1316" spans="15:19" x14ac:dyDescent="0.15">
      <c r="O1316">
        <f t="shared" si="46"/>
        <v>1309</v>
      </c>
      <c r="P1316">
        <v>10644903000</v>
      </c>
      <c r="Q1316">
        <v>3492125400</v>
      </c>
      <c r="R1316">
        <v>11439001000</v>
      </c>
      <c r="S1316">
        <v>3610447300</v>
      </c>
    </row>
    <row r="1317" spans="15:19" x14ac:dyDescent="0.15">
      <c r="O1317">
        <f t="shared" si="46"/>
        <v>1310</v>
      </c>
      <c r="P1317">
        <v>10636634000</v>
      </c>
      <c r="Q1317">
        <v>3498366200</v>
      </c>
      <c r="R1317">
        <v>11445734000</v>
      </c>
      <c r="S1317">
        <v>3610950600</v>
      </c>
    </row>
    <row r="1318" spans="15:19" x14ac:dyDescent="0.15">
      <c r="O1318">
        <f t="shared" si="46"/>
        <v>1311</v>
      </c>
      <c r="P1318">
        <v>10641638000</v>
      </c>
      <c r="Q1318">
        <v>3500520800</v>
      </c>
      <c r="R1318">
        <v>11448428000</v>
      </c>
      <c r="S1318">
        <v>3624143200</v>
      </c>
    </row>
    <row r="1319" spans="15:19" x14ac:dyDescent="0.15">
      <c r="O1319">
        <f t="shared" si="46"/>
        <v>1312</v>
      </c>
      <c r="P1319">
        <v>10648356000</v>
      </c>
      <c r="Q1319">
        <v>3515069000</v>
      </c>
      <c r="R1319">
        <v>11430899000</v>
      </c>
      <c r="S1319">
        <v>3616656000</v>
      </c>
    </row>
    <row r="1320" spans="15:19" x14ac:dyDescent="0.15">
      <c r="O1320">
        <f t="shared" si="46"/>
        <v>1313</v>
      </c>
      <c r="P1320">
        <v>10631391000</v>
      </c>
      <c r="Q1320">
        <v>3521279600</v>
      </c>
      <c r="R1320">
        <v>11444496000</v>
      </c>
      <c r="S1320">
        <v>3626030800</v>
      </c>
    </row>
    <row r="1321" spans="15:19" x14ac:dyDescent="0.15">
      <c r="O1321">
        <f t="shared" si="46"/>
        <v>1314</v>
      </c>
      <c r="P1321">
        <v>10629368000</v>
      </c>
      <c r="Q1321">
        <v>3524895300</v>
      </c>
      <c r="R1321">
        <v>11438368000</v>
      </c>
      <c r="S1321">
        <v>3629135200</v>
      </c>
    </row>
    <row r="1322" spans="15:19" x14ac:dyDescent="0.15">
      <c r="O1322">
        <f t="shared" si="46"/>
        <v>1315</v>
      </c>
      <c r="P1322">
        <v>10625977000</v>
      </c>
      <c r="Q1322">
        <v>3527602200</v>
      </c>
      <c r="R1322">
        <v>11426051000</v>
      </c>
      <c r="S1322">
        <v>3617474900</v>
      </c>
    </row>
    <row r="1323" spans="15:19" x14ac:dyDescent="0.15">
      <c r="O1323">
        <f t="shared" si="46"/>
        <v>1316</v>
      </c>
      <c r="P1323">
        <v>10637964000</v>
      </c>
      <c r="Q1323">
        <v>3513040400</v>
      </c>
      <c r="R1323">
        <v>11432436000</v>
      </c>
      <c r="S1323">
        <v>3626679400</v>
      </c>
    </row>
    <row r="1324" spans="15:19" x14ac:dyDescent="0.15">
      <c r="O1324">
        <f t="shared" si="46"/>
        <v>1317</v>
      </c>
      <c r="P1324">
        <v>10643933000</v>
      </c>
      <c r="Q1324">
        <v>3515292100</v>
      </c>
      <c r="R1324">
        <v>11429158000</v>
      </c>
      <c r="S1324">
        <v>3635240700</v>
      </c>
    </row>
    <row r="1325" spans="15:19" x14ac:dyDescent="0.15">
      <c r="O1325">
        <f t="shared" si="46"/>
        <v>1318</v>
      </c>
      <c r="P1325">
        <v>10632667000</v>
      </c>
      <c r="Q1325">
        <v>3529554500</v>
      </c>
      <c r="R1325">
        <v>11421703000</v>
      </c>
      <c r="S1325">
        <v>3647984200</v>
      </c>
    </row>
    <row r="1326" spans="15:19" x14ac:dyDescent="0.15">
      <c r="O1326">
        <f t="shared" si="46"/>
        <v>1319</v>
      </c>
      <c r="P1326">
        <v>10623324000</v>
      </c>
      <c r="Q1326">
        <v>3526040400</v>
      </c>
      <c r="R1326">
        <v>11417001000</v>
      </c>
      <c r="S1326">
        <v>3641958100</v>
      </c>
    </row>
    <row r="1327" spans="15:19" x14ac:dyDescent="0.15">
      <c r="O1327">
        <f t="shared" si="46"/>
        <v>1320</v>
      </c>
      <c r="P1327">
        <v>10619560000</v>
      </c>
      <c r="Q1327">
        <v>3538837600</v>
      </c>
      <c r="R1327">
        <v>11427112000</v>
      </c>
      <c r="S1327">
        <v>3650051800</v>
      </c>
    </row>
    <row r="1328" spans="15:19" x14ac:dyDescent="0.15">
      <c r="O1328">
        <f t="shared" si="46"/>
        <v>1321</v>
      </c>
      <c r="P1328">
        <v>10616568000</v>
      </c>
      <c r="Q1328">
        <v>3529400200</v>
      </c>
      <c r="R1328">
        <v>11417462000</v>
      </c>
      <c r="S1328">
        <v>3637826400</v>
      </c>
    </row>
    <row r="1329" spans="15:19" x14ac:dyDescent="0.15">
      <c r="O1329">
        <f t="shared" si="46"/>
        <v>1322</v>
      </c>
      <c r="P1329">
        <v>10636784000</v>
      </c>
      <c r="Q1329">
        <v>3550925000</v>
      </c>
      <c r="R1329">
        <v>11424371000</v>
      </c>
      <c r="S1329">
        <v>3655107100</v>
      </c>
    </row>
    <row r="1330" spans="15:19" x14ac:dyDescent="0.15">
      <c r="O1330">
        <f t="shared" si="46"/>
        <v>1323</v>
      </c>
      <c r="P1330">
        <v>10610566000</v>
      </c>
      <c r="Q1330">
        <v>3545387100</v>
      </c>
      <c r="R1330">
        <v>11418504000</v>
      </c>
      <c r="S1330">
        <v>3654573100</v>
      </c>
    </row>
    <row r="1331" spans="15:19" x14ac:dyDescent="0.15">
      <c r="O1331">
        <f t="shared" si="46"/>
        <v>1324</v>
      </c>
      <c r="P1331">
        <v>10614834000</v>
      </c>
      <c r="Q1331">
        <v>3554845300</v>
      </c>
      <c r="R1331">
        <v>11413310000</v>
      </c>
      <c r="S1331">
        <v>3659140800</v>
      </c>
    </row>
    <row r="1332" spans="15:19" x14ac:dyDescent="0.15">
      <c r="O1332">
        <f t="shared" si="46"/>
        <v>1325</v>
      </c>
      <c r="P1332">
        <v>10609968000</v>
      </c>
      <c r="Q1332">
        <v>3553004200</v>
      </c>
      <c r="R1332">
        <v>11403810000</v>
      </c>
      <c r="S1332">
        <v>3653586600</v>
      </c>
    </row>
    <row r="1333" spans="15:19" x14ac:dyDescent="0.15">
      <c r="O1333">
        <f t="shared" si="46"/>
        <v>1326</v>
      </c>
      <c r="P1333">
        <v>10602525000</v>
      </c>
      <c r="Q1333">
        <v>3549840500</v>
      </c>
      <c r="R1333">
        <v>11404534000</v>
      </c>
      <c r="S1333">
        <v>3665174800</v>
      </c>
    </row>
    <row r="1334" spans="15:19" x14ac:dyDescent="0.15">
      <c r="O1334">
        <f t="shared" si="46"/>
        <v>1327</v>
      </c>
      <c r="P1334">
        <v>10614911000</v>
      </c>
      <c r="Q1334">
        <v>3555921300</v>
      </c>
      <c r="R1334">
        <v>11405924000</v>
      </c>
      <c r="S1334">
        <v>3686504600</v>
      </c>
    </row>
    <row r="1335" spans="15:19" x14ac:dyDescent="0.15">
      <c r="O1335">
        <f t="shared" si="46"/>
        <v>1328</v>
      </c>
      <c r="P1335">
        <v>10600014000</v>
      </c>
      <c r="Q1335">
        <v>3542858300</v>
      </c>
      <c r="R1335">
        <v>11386283000</v>
      </c>
      <c r="S1335">
        <v>3678665500</v>
      </c>
    </row>
    <row r="1336" spans="15:19" x14ac:dyDescent="0.15">
      <c r="O1336">
        <f t="shared" si="46"/>
        <v>1329</v>
      </c>
      <c r="P1336">
        <v>10600002000</v>
      </c>
      <c r="Q1336">
        <v>3578219900</v>
      </c>
      <c r="R1336">
        <v>11394931000</v>
      </c>
      <c r="S1336">
        <v>3672392800</v>
      </c>
    </row>
    <row r="1337" spans="15:19" x14ac:dyDescent="0.15">
      <c r="O1337">
        <f t="shared" si="46"/>
        <v>1330</v>
      </c>
      <c r="P1337">
        <v>10596358000</v>
      </c>
      <c r="Q1337">
        <v>3573930900</v>
      </c>
      <c r="R1337">
        <v>11398931000</v>
      </c>
      <c r="S1337">
        <v>3676757100</v>
      </c>
    </row>
    <row r="1338" spans="15:19" x14ac:dyDescent="0.15">
      <c r="O1338">
        <f t="shared" si="46"/>
        <v>1331</v>
      </c>
      <c r="P1338">
        <v>10604381000</v>
      </c>
      <c r="Q1338">
        <v>3579858400</v>
      </c>
      <c r="R1338">
        <v>11380040000</v>
      </c>
      <c r="S1338">
        <v>3676506600</v>
      </c>
    </row>
    <row r="1339" spans="15:19" x14ac:dyDescent="0.15">
      <c r="O1339">
        <f t="shared" si="46"/>
        <v>1332</v>
      </c>
      <c r="P1339">
        <v>10573851000</v>
      </c>
      <c r="Q1339">
        <v>3578723900</v>
      </c>
      <c r="R1339">
        <v>11379247000</v>
      </c>
      <c r="S1339">
        <v>3676462300</v>
      </c>
    </row>
    <row r="1340" spans="15:19" x14ac:dyDescent="0.15">
      <c r="O1340">
        <f t="shared" si="46"/>
        <v>1333</v>
      </c>
      <c r="P1340">
        <v>10618518000</v>
      </c>
      <c r="Q1340">
        <v>3585999200</v>
      </c>
      <c r="R1340">
        <v>11377605000</v>
      </c>
      <c r="S1340">
        <v>3688192100</v>
      </c>
    </row>
    <row r="1341" spans="15:19" x14ac:dyDescent="0.15">
      <c r="O1341">
        <f t="shared" si="46"/>
        <v>1334</v>
      </c>
      <c r="P1341">
        <v>10592291000</v>
      </c>
      <c r="Q1341">
        <v>3583121500</v>
      </c>
      <c r="R1341">
        <v>11355621000</v>
      </c>
      <c r="S1341">
        <v>3658303200</v>
      </c>
    </row>
    <row r="1342" spans="15:19" x14ac:dyDescent="0.15">
      <c r="O1342">
        <f t="shared" si="46"/>
        <v>1335</v>
      </c>
      <c r="P1342">
        <v>10552983000</v>
      </c>
      <c r="Q1342">
        <v>3585580000</v>
      </c>
      <c r="R1342">
        <v>11366573000</v>
      </c>
      <c r="S1342">
        <v>3669757700</v>
      </c>
    </row>
    <row r="1343" spans="15:19" x14ac:dyDescent="0.15">
      <c r="O1343">
        <f t="shared" si="46"/>
        <v>1336</v>
      </c>
      <c r="P1343">
        <v>10563867000</v>
      </c>
      <c r="Q1343">
        <v>3568468300</v>
      </c>
      <c r="R1343">
        <v>11336990000</v>
      </c>
      <c r="S1343">
        <v>3680229900</v>
      </c>
    </row>
    <row r="1344" spans="15:19" x14ac:dyDescent="0.15">
      <c r="O1344">
        <f t="shared" si="46"/>
        <v>1337</v>
      </c>
      <c r="P1344">
        <v>10566403000</v>
      </c>
      <c r="Q1344">
        <v>3575977700</v>
      </c>
      <c r="R1344">
        <v>11364489000</v>
      </c>
      <c r="S1344">
        <v>3702455200</v>
      </c>
    </row>
    <row r="1345" spans="15:19" x14ac:dyDescent="0.15">
      <c r="O1345">
        <f t="shared" si="46"/>
        <v>1338</v>
      </c>
      <c r="P1345">
        <v>10552711000</v>
      </c>
      <c r="Q1345">
        <v>3567121300</v>
      </c>
      <c r="R1345">
        <v>11352984000</v>
      </c>
      <c r="S1345">
        <v>3680085900</v>
      </c>
    </row>
    <row r="1346" spans="15:19" x14ac:dyDescent="0.15">
      <c r="O1346">
        <f t="shared" si="46"/>
        <v>1339</v>
      </c>
      <c r="P1346">
        <v>10572379000</v>
      </c>
      <c r="Q1346">
        <v>3604829400</v>
      </c>
      <c r="R1346">
        <v>11353916000</v>
      </c>
      <c r="S1346">
        <v>3715652600</v>
      </c>
    </row>
    <row r="1347" spans="15:19" x14ac:dyDescent="0.15">
      <c r="O1347">
        <f t="shared" si="46"/>
        <v>1340</v>
      </c>
      <c r="P1347">
        <v>10545387000</v>
      </c>
      <c r="Q1347">
        <v>3587295600</v>
      </c>
      <c r="R1347">
        <v>11340580000</v>
      </c>
      <c r="S1347">
        <v>3699879100</v>
      </c>
    </row>
    <row r="1348" spans="15:19" x14ac:dyDescent="0.15">
      <c r="O1348">
        <f t="shared" si="46"/>
        <v>1341</v>
      </c>
      <c r="P1348">
        <v>10559721000</v>
      </c>
      <c r="Q1348">
        <v>3599310700</v>
      </c>
      <c r="R1348">
        <v>11356050000</v>
      </c>
      <c r="S1348">
        <v>3713413500</v>
      </c>
    </row>
    <row r="1349" spans="15:19" x14ac:dyDescent="0.15">
      <c r="O1349">
        <f t="shared" si="46"/>
        <v>1342</v>
      </c>
      <c r="P1349">
        <v>10576116000</v>
      </c>
      <c r="Q1349">
        <v>3607930300</v>
      </c>
      <c r="R1349">
        <v>11334371000</v>
      </c>
      <c r="S1349">
        <v>3692114800</v>
      </c>
    </row>
    <row r="1350" spans="15:19" x14ac:dyDescent="0.15">
      <c r="O1350">
        <f t="shared" si="46"/>
        <v>1343</v>
      </c>
      <c r="P1350">
        <v>10568978000</v>
      </c>
      <c r="Q1350">
        <v>3601639100</v>
      </c>
      <c r="R1350">
        <v>11354049000</v>
      </c>
      <c r="S1350">
        <v>3723923000</v>
      </c>
    </row>
    <row r="1351" spans="15:19" x14ac:dyDescent="0.15">
      <c r="O1351">
        <f t="shared" si="46"/>
        <v>1344</v>
      </c>
      <c r="P1351">
        <v>10545064000</v>
      </c>
      <c r="Q1351">
        <v>3606846100</v>
      </c>
      <c r="R1351">
        <v>11341064000</v>
      </c>
      <c r="S1351">
        <v>3718348900</v>
      </c>
    </row>
    <row r="1352" spans="15:19" x14ac:dyDescent="0.15">
      <c r="O1352">
        <f t="shared" si="46"/>
        <v>1345</v>
      </c>
      <c r="P1352">
        <v>10546628000</v>
      </c>
      <c r="Q1352">
        <v>3593252700</v>
      </c>
      <c r="R1352">
        <v>11346072000</v>
      </c>
      <c r="S1352">
        <v>3711464700</v>
      </c>
    </row>
    <row r="1353" spans="15:19" x14ac:dyDescent="0.15">
      <c r="O1353">
        <f t="shared" ref="O1353:O1416" si="47">O1352+1</f>
        <v>1346</v>
      </c>
      <c r="P1353">
        <v>10544585000</v>
      </c>
      <c r="Q1353">
        <v>3609793000</v>
      </c>
      <c r="R1353">
        <v>11341224000</v>
      </c>
      <c r="S1353">
        <v>3723222300</v>
      </c>
    </row>
    <row r="1354" spans="15:19" x14ac:dyDescent="0.15">
      <c r="O1354">
        <f t="shared" si="47"/>
        <v>1347</v>
      </c>
      <c r="P1354">
        <v>10554783000</v>
      </c>
      <c r="Q1354">
        <v>3613391400</v>
      </c>
      <c r="R1354">
        <v>11355014000</v>
      </c>
      <c r="S1354">
        <v>3742357600</v>
      </c>
    </row>
    <row r="1355" spans="15:19" x14ac:dyDescent="0.15">
      <c r="O1355">
        <f t="shared" si="47"/>
        <v>1348</v>
      </c>
      <c r="P1355">
        <v>10539796000</v>
      </c>
      <c r="Q1355">
        <v>3628428000</v>
      </c>
      <c r="R1355">
        <v>11320464000</v>
      </c>
      <c r="S1355">
        <v>3724033500</v>
      </c>
    </row>
    <row r="1356" spans="15:19" x14ac:dyDescent="0.15">
      <c r="O1356">
        <f t="shared" si="47"/>
        <v>1349</v>
      </c>
      <c r="P1356">
        <v>10536257000</v>
      </c>
      <c r="Q1356">
        <v>3616220000</v>
      </c>
      <c r="R1356">
        <v>11335068000</v>
      </c>
      <c r="S1356">
        <v>3746815700</v>
      </c>
    </row>
    <row r="1357" spans="15:19" x14ac:dyDescent="0.15">
      <c r="O1357">
        <f t="shared" si="47"/>
        <v>1350</v>
      </c>
      <c r="P1357">
        <v>10536584000</v>
      </c>
      <c r="Q1357">
        <v>3613123900</v>
      </c>
      <c r="R1357">
        <v>11339170000</v>
      </c>
      <c r="S1357">
        <v>3757396500</v>
      </c>
    </row>
    <row r="1358" spans="15:19" x14ac:dyDescent="0.15">
      <c r="O1358">
        <f t="shared" si="47"/>
        <v>1351</v>
      </c>
      <c r="P1358">
        <v>10544463000</v>
      </c>
      <c r="Q1358">
        <v>3632727100</v>
      </c>
      <c r="R1358">
        <v>11330453000</v>
      </c>
      <c r="S1358">
        <v>3723036100</v>
      </c>
    </row>
    <row r="1359" spans="15:19" x14ac:dyDescent="0.15">
      <c r="O1359">
        <f t="shared" si="47"/>
        <v>1352</v>
      </c>
      <c r="P1359">
        <v>10537324000</v>
      </c>
      <c r="Q1359">
        <v>3611216000</v>
      </c>
      <c r="R1359">
        <v>11347955000</v>
      </c>
      <c r="S1359">
        <v>3739949900</v>
      </c>
    </row>
    <row r="1360" spans="15:19" x14ac:dyDescent="0.15">
      <c r="O1360">
        <f t="shared" si="47"/>
        <v>1353</v>
      </c>
      <c r="P1360">
        <v>10519589000</v>
      </c>
      <c r="Q1360">
        <v>3642028100</v>
      </c>
      <c r="R1360">
        <v>11310257000</v>
      </c>
      <c r="S1360">
        <v>3735441300</v>
      </c>
    </row>
    <row r="1361" spans="15:19" x14ac:dyDescent="0.15">
      <c r="O1361">
        <f t="shared" si="47"/>
        <v>1354</v>
      </c>
      <c r="P1361">
        <v>10544624000</v>
      </c>
      <c r="Q1361">
        <v>3636656000</v>
      </c>
      <c r="R1361">
        <v>11313006000</v>
      </c>
      <c r="S1361">
        <v>3748385200</v>
      </c>
    </row>
    <row r="1362" spans="15:19" x14ac:dyDescent="0.15">
      <c r="O1362">
        <f t="shared" si="47"/>
        <v>1355</v>
      </c>
      <c r="P1362">
        <v>10525387000</v>
      </c>
      <c r="Q1362">
        <v>3631359000</v>
      </c>
      <c r="R1362">
        <v>11313225000</v>
      </c>
      <c r="S1362">
        <v>3738127700</v>
      </c>
    </row>
    <row r="1363" spans="15:19" x14ac:dyDescent="0.15">
      <c r="O1363">
        <f t="shared" si="47"/>
        <v>1356</v>
      </c>
      <c r="P1363">
        <v>10514429000</v>
      </c>
      <c r="Q1363">
        <v>3629786100</v>
      </c>
      <c r="R1363">
        <v>11299668000</v>
      </c>
      <c r="S1363">
        <v>3739884200</v>
      </c>
    </row>
    <row r="1364" spans="15:19" x14ac:dyDescent="0.15">
      <c r="O1364">
        <f t="shared" si="47"/>
        <v>1357</v>
      </c>
      <c r="P1364">
        <v>10511334000</v>
      </c>
      <c r="Q1364">
        <v>3639856800</v>
      </c>
      <c r="R1364">
        <v>11289369000</v>
      </c>
      <c r="S1364">
        <v>3745535400</v>
      </c>
    </row>
    <row r="1365" spans="15:19" x14ac:dyDescent="0.15">
      <c r="O1365">
        <f t="shared" si="47"/>
        <v>1358</v>
      </c>
      <c r="P1365">
        <v>10521829000</v>
      </c>
      <c r="Q1365">
        <v>3628930500</v>
      </c>
      <c r="R1365">
        <v>11294078000</v>
      </c>
      <c r="S1365">
        <v>3735545300</v>
      </c>
    </row>
    <row r="1366" spans="15:19" x14ac:dyDescent="0.15">
      <c r="O1366">
        <f t="shared" si="47"/>
        <v>1359</v>
      </c>
      <c r="P1366">
        <v>10493152000</v>
      </c>
      <c r="Q1366">
        <v>3631291800</v>
      </c>
      <c r="R1366">
        <v>11300859000</v>
      </c>
      <c r="S1366">
        <v>3742985700</v>
      </c>
    </row>
    <row r="1367" spans="15:19" x14ac:dyDescent="0.15">
      <c r="O1367">
        <f t="shared" si="47"/>
        <v>1360</v>
      </c>
      <c r="P1367">
        <v>10498765000</v>
      </c>
      <c r="Q1367">
        <v>3644957300</v>
      </c>
      <c r="R1367">
        <v>11298131000</v>
      </c>
      <c r="S1367">
        <v>3783490200</v>
      </c>
    </row>
    <row r="1368" spans="15:19" x14ac:dyDescent="0.15">
      <c r="O1368">
        <f t="shared" si="47"/>
        <v>1361</v>
      </c>
      <c r="P1368">
        <v>10499473000</v>
      </c>
      <c r="Q1368">
        <v>3653046900</v>
      </c>
      <c r="R1368">
        <v>11288988000</v>
      </c>
      <c r="S1368">
        <v>3762311100</v>
      </c>
    </row>
    <row r="1369" spans="15:19" x14ac:dyDescent="0.15">
      <c r="O1369">
        <f t="shared" si="47"/>
        <v>1362</v>
      </c>
      <c r="P1369">
        <v>10511691000</v>
      </c>
      <c r="Q1369">
        <v>3649722500</v>
      </c>
      <c r="R1369">
        <v>11270492000</v>
      </c>
      <c r="S1369">
        <v>3746051600</v>
      </c>
    </row>
    <row r="1370" spans="15:19" x14ac:dyDescent="0.15">
      <c r="O1370">
        <f t="shared" si="47"/>
        <v>1363</v>
      </c>
      <c r="P1370">
        <v>10485452000</v>
      </c>
      <c r="Q1370">
        <v>3637635700</v>
      </c>
      <c r="R1370">
        <v>11293251000</v>
      </c>
      <c r="S1370">
        <v>3784792200</v>
      </c>
    </row>
    <row r="1371" spans="15:19" x14ac:dyDescent="0.15">
      <c r="O1371">
        <f t="shared" si="47"/>
        <v>1364</v>
      </c>
      <c r="P1371">
        <v>10494657000</v>
      </c>
      <c r="Q1371">
        <v>3659256100</v>
      </c>
      <c r="R1371">
        <v>11284675000</v>
      </c>
      <c r="S1371">
        <v>3766051700</v>
      </c>
    </row>
    <row r="1372" spans="15:19" x14ac:dyDescent="0.15">
      <c r="O1372">
        <f t="shared" si="47"/>
        <v>1365</v>
      </c>
      <c r="P1372">
        <v>10485740000</v>
      </c>
      <c r="Q1372">
        <v>3653245800</v>
      </c>
      <c r="R1372">
        <v>11274463000</v>
      </c>
      <c r="S1372">
        <v>3760890400</v>
      </c>
    </row>
    <row r="1373" spans="15:19" x14ac:dyDescent="0.15">
      <c r="O1373">
        <f t="shared" si="47"/>
        <v>1366</v>
      </c>
      <c r="P1373">
        <v>10488166000</v>
      </c>
      <c r="Q1373">
        <v>3656628500</v>
      </c>
      <c r="R1373">
        <v>11277314000</v>
      </c>
      <c r="S1373">
        <v>3764970400</v>
      </c>
    </row>
    <row r="1374" spans="15:19" x14ac:dyDescent="0.15">
      <c r="O1374">
        <f t="shared" si="47"/>
        <v>1367</v>
      </c>
      <c r="P1374">
        <v>10475205000</v>
      </c>
      <c r="Q1374">
        <v>3655157600</v>
      </c>
      <c r="R1374">
        <v>11266211000</v>
      </c>
      <c r="S1374">
        <v>3779683200</v>
      </c>
    </row>
    <row r="1375" spans="15:19" x14ac:dyDescent="0.15">
      <c r="O1375">
        <f t="shared" si="47"/>
        <v>1368</v>
      </c>
      <c r="P1375">
        <v>10459942000</v>
      </c>
      <c r="Q1375">
        <v>3666759700</v>
      </c>
      <c r="R1375">
        <v>11273135000</v>
      </c>
      <c r="S1375">
        <v>3761912400</v>
      </c>
    </row>
    <row r="1376" spans="15:19" x14ac:dyDescent="0.15">
      <c r="O1376">
        <f t="shared" si="47"/>
        <v>1369</v>
      </c>
      <c r="P1376">
        <v>10467796000</v>
      </c>
      <c r="Q1376">
        <v>3664880900</v>
      </c>
      <c r="R1376">
        <v>11262515000</v>
      </c>
      <c r="S1376">
        <v>3777472000</v>
      </c>
    </row>
    <row r="1377" spans="15:19" x14ac:dyDescent="0.15">
      <c r="O1377">
        <f t="shared" si="47"/>
        <v>1370</v>
      </c>
      <c r="P1377">
        <v>10480976000</v>
      </c>
      <c r="Q1377">
        <v>3659961800</v>
      </c>
      <c r="R1377">
        <v>11273985000</v>
      </c>
      <c r="S1377">
        <v>3801544400</v>
      </c>
    </row>
    <row r="1378" spans="15:19" x14ac:dyDescent="0.15">
      <c r="O1378">
        <f t="shared" si="47"/>
        <v>1371</v>
      </c>
      <c r="P1378">
        <v>10472555000</v>
      </c>
      <c r="Q1378">
        <v>3686043500</v>
      </c>
      <c r="R1378">
        <v>11261512000</v>
      </c>
      <c r="S1378">
        <v>3800625100</v>
      </c>
    </row>
    <row r="1379" spans="15:19" x14ac:dyDescent="0.15">
      <c r="O1379">
        <f t="shared" si="47"/>
        <v>1372</v>
      </c>
      <c r="P1379">
        <v>10472801000</v>
      </c>
      <c r="Q1379">
        <v>3669821100</v>
      </c>
      <c r="R1379">
        <v>11253975000</v>
      </c>
      <c r="S1379">
        <v>3774697200</v>
      </c>
    </row>
    <row r="1380" spans="15:19" x14ac:dyDescent="0.15">
      <c r="O1380">
        <f t="shared" si="47"/>
        <v>1373</v>
      </c>
      <c r="P1380">
        <v>10460909000</v>
      </c>
      <c r="Q1380">
        <v>3693299700</v>
      </c>
      <c r="R1380">
        <v>11264290000</v>
      </c>
      <c r="S1380">
        <v>3794739400</v>
      </c>
    </row>
    <row r="1381" spans="15:19" x14ac:dyDescent="0.15">
      <c r="O1381">
        <f t="shared" si="47"/>
        <v>1374</v>
      </c>
      <c r="P1381">
        <v>10461974000</v>
      </c>
      <c r="Q1381">
        <v>3670445900</v>
      </c>
      <c r="R1381">
        <v>11263026000</v>
      </c>
      <c r="S1381">
        <v>3796679000</v>
      </c>
    </row>
    <row r="1382" spans="15:19" x14ac:dyDescent="0.15">
      <c r="O1382">
        <f t="shared" si="47"/>
        <v>1375</v>
      </c>
      <c r="P1382">
        <v>10460419000</v>
      </c>
      <c r="Q1382">
        <v>3703079000</v>
      </c>
      <c r="R1382">
        <v>11257864000</v>
      </c>
      <c r="S1382">
        <v>3809503300</v>
      </c>
    </row>
    <row r="1383" spans="15:19" x14ac:dyDescent="0.15">
      <c r="O1383">
        <f t="shared" si="47"/>
        <v>1376</v>
      </c>
      <c r="P1383">
        <v>10466469000</v>
      </c>
      <c r="Q1383">
        <v>3687498500</v>
      </c>
      <c r="R1383">
        <v>11242506000</v>
      </c>
      <c r="S1383">
        <v>3811528500</v>
      </c>
    </row>
    <row r="1384" spans="15:19" x14ac:dyDescent="0.15">
      <c r="O1384">
        <f t="shared" si="47"/>
        <v>1377</v>
      </c>
      <c r="P1384">
        <v>10449973000</v>
      </c>
      <c r="Q1384">
        <v>3695537800</v>
      </c>
      <c r="R1384">
        <v>11253919000</v>
      </c>
      <c r="S1384">
        <v>3801456500</v>
      </c>
    </row>
    <row r="1385" spans="15:19" x14ac:dyDescent="0.15">
      <c r="O1385">
        <f t="shared" si="47"/>
        <v>1378</v>
      </c>
      <c r="P1385">
        <v>10448141000</v>
      </c>
      <c r="Q1385">
        <v>3682654900</v>
      </c>
      <c r="R1385">
        <v>11228755000</v>
      </c>
      <c r="S1385">
        <v>3810676100</v>
      </c>
    </row>
    <row r="1386" spans="15:19" x14ac:dyDescent="0.15">
      <c r="O1386">
        <f t="shared" si="47"/>
        <v>1379</v>
      </c>
      <c r="P1386">
        <v>10459617000</v>
      </c>
      <c r="Q1386">
        <v>3697909600</v>
      </c>
      <c r="R1386">
        <v>11238604000</v>
      </c>
      <c r="S1386">
        <v>3816174000</v>
      </c>
    </row>
    <row r="1387" spans="15:19" x14ac:dyDescent="0.15">
      <c r="O1387">
        <f t="shared" si="47"/>
        <v>1380</v>
      </c>
      <c r="P1387">
        <v>10450846000</v>
      </c>
      <c r="Q1387">
        <v>3701946600</v>
      </c>
      <c r="R1387">
        <v>11240307000</v>
      </c>
      <c r="S1387">
        <v>3803852400</v>
      </c>
    </row>
    <row r="1388" spans="15:19" x14ac:dyDescent="0.15">
      <c r="O1388">
        <f t="shared" si="47"/>
        <v>1381</v>
      </c>
      <c r="P1388">
        <v>10444185000</v>
      </c>
      <c r="Q1388">
        <v>3689007700</v>
      </c>
      <c r="R1388">
        <v>11230424000</v>
      </c>
      <c r="S1388">
        <v>3797744900</v>
      </c>
    </row>
    <row r="1389" spans="15:19" x14ac:dyDescent="0.15">
      <c r="O1389">
        <f t="shared" si="47"/>
        <v>1382</v>
      </c>
      <c r="P1389">
        <v>10441881000</v>
      </c>
      <c r="Q1389">
        <v>3699581800</v>
      </c>
      <c r="R1389">
        <v>11233704000</v>
      </c>
      <c r="S1389">
        <v>3817901800</v>
      </c>
    </row>
    <row r="1390" spans="15:19" x14ac:dyDescent="0.15">
      <c r="O1390">
        <f t="shared" si="47"/>
        <v>1383</v>
      </c>
      <c r="P1390">
        <v>10430181000</v>
      </c>
      <c r="Q1390">
        <v>3698176300</v>
      </c>
      <c r="R1390">
        <v>11241829000</v>
      </c>
      <c r="S1390">
        <v>3815010000</v>
      </c>
    </row>
    <row r="1391" spans="15:19" x14ac:dyDescent="0.15">
      <c r="O1391">
        <f t="shared" si="47"/>
        <v>1384</v>
      </c>
      <c r="P1391">
        <v>10429022000</v>
      </c>
      <c r="Q1391">
        <v>3722492600</v>
      </c>
      <c r="R1391">
        <v>11227013000</v>
      </c>
      <c r="S1391">
        <v>3817080200</v>
      </c>
    </row>
    <row r="1392" spans="15:19" x14ac:dyDescent="0.15">
      <c r="O1392">
        <f t="shared" si="47"/>
        <v>1385</v>
      </c>
      <c r="P1392">
        <v>10438585000</v>
      </c>
      <c r="Q1392">
        <v>3713939000</v>
      </c>
      <c r="R1392">
        <v>11228721000</v>
      </c>
      <c r="S1392">
        <v>3822595000</v>
      </c>
    </row>
    <row r="1393" spans="15:19" x14ac:dyDescent="0.15">
      <c r="O1393">
        <f t="shared" si="47"/>
        <v>1386</v>
      </c>
      <c r="P1393">
        <v>10440104000</v>
      </c>
      <c r="Q1393">
        <v>3723187800</v>
      </c>
      <c r="R1393">
        <v>11226690000</v>
      </c>
      <c r="S1393">
        <v>3830854500</v>
      </c>
    </row>
    <row r="1394" spans="15:19" x14ac:dyDescent="0.15">
      <c r="O1394">
        <f t="shared" si="47"/>
        <v>1387</v>
      </c>
      <c r="P1394">
        <v>10418710000</v>
      </c>
      <c r="Q1394">
        <v>3720244500</v>
      </c>
      <c r="R1394">
        <v>11221954000</v>
      </c>
      <c r="S1394">
        <v>3833116300</v>
      </c>
    </row>
    <row r="1395" spans="15:19" x14ac:dyDescent="0.15">
      <c r="O1395">
        <f t="shared" si="47"/>
        <v>1388</v>
      </c>
      <c r="P1395">
        <v>10414447000</v>
      </c>
      <c r="Q1395">
        <v>3713868600</v>
      </c>
      <c r="R1395">
        <v>11206062000</v>
      </c>
      <c r="S1395">
        <v>3830589900</v>
      </c>
    </row>
    <row r="1396" spans="15:19" x14ac:dyDescent="0.15">
      <c r="O1396">
        <f t="shared" si="47"/>
        <v>1389</v>
      </c>
      <c r="P1396">
        <v>10425461000</v>
      </c>
      <c r="Q1396">
        <v>3743115500</v>
      </c>
      <c r="R1396">
        <v>11209125000</v>
      </c>
      <c r="S1396">
        <v>3828875000</v>
      </c>
    </row>
    <row r="1397" spans="15:19" x14ac:dyDescent="0.15">
      <c r="O1397">
        <f t="shared" si="47"/>
        <v>1390</v>
      </c>
      <c r="P1397">
        <v>10423158000</v>
      </c>
      <c r="Q1397">
        <v>3742691000</v>
      </c>
      <c r="R1397">
        <v>11213848000</v>
      </c>
      <c r="S1397">
        <v>3850471400</v>
      </c>
    </row>
    <row r="1398" spans="15:19" x14ac:dyDescent="0.15">
      <c r="O1398">
        <f t="shared" si="47"/>
        <v>1391</v>
      </c>
      <c r="P1398">
        <v>10409277000</v>
      </c>
      <c r="Q1398">
        <v>3728726800</v>
      </c>
      <c r="R1398">
        <v>11215987000</v>
      </c>
      <c r="S1398">
        <v>3856967100</v>
      </c>
    </row>
    <row r="1399" spans="15:19" x14ac:dyDescent="0.15">
      <c r="O1399">
        <f t="shared" si="47"/>
        <v>1392</v>
      </c>
      <c r="P1399">
        <v>10410730000</v>
      </c>
      <c r="Q1399">
        <v>3746864200</v>
      </c>
      <c r="R1399">
        <v>11198404000</v>
      </c>
      <c r="S1399">
        <v>3843934100</v>
      </c>
    </row>
    <row r="1400" spans="15:19" x14ac:dyDescent="0.15">
      <c r="O1400">
        <f t="shared" si="47"/>
        <v>1393</v>
      </c>
      <c r="P1400">
        <v>10410325000</v>
      </c>
      <c r="Q1400">
        <v>3725232100</v>
      </c>
      <c r="R1400">
        <v>11191727000</v>
      </c>
      <c r="S1400">
        <v>3844298400</v>
      </c>
    </row>
    <row r="1401" spans="15:19" x14ac:dyDescent="0.15">
      <c r="O1401">
        <f t="shared" si="47"/>
        <v>1394</v>
      </c>
      <c r="P1401">
        <v>10403486000</v>
      </c>
      <c r="Q1401">
        <v>3741726200</v>
      </c>
      <c r="R1401">
        <v>11193228000</v>
      </c>
      <c r="S1401">
        <v>3839596400</v>
      </c>
    </row>
    <row r="1402" spans="15:19" x14ac:dyDescent="0.15">
      <c r="O1402">
        <f t="shared" si="47"/>
        <v>1395</v>
      </c>
      <c r="P1402">
        <v>10421469000</v>
      </c>
      <c r="Q1402">
        <v>3740707300</v>
      </c>
      <c r="R1402">
        <v>11185615000</v>
      </c>
      <c r="S1402">
        <v>3846145400</v>
      </c>
    </row>
    <row r="1403" spans="15:19" x14ac:dyDescent="0.15">
      <c r="O1403">
        <f t="shared" si="47"/>
        <v>1396</v>
      </c>
      <c r="P1403">
        <v>10418091000</v>
      </c>
      <c r="Q1403">
        <v>3746587700</v>
      </c>
      <c r="R1403">
        <v>11189873000</v>
      </c>
      <c r="S1403">
        <v>3872795500</v>
      </c>
    </row>
    <row r="1404" spans="15:19" x14ac:dyDescent="0.15">
      <c r="O1404">
        <f t="shared" si="47"/>
        <v>1397</v>
      </c>
      <c r="P1404">
        <v>10406844000</v>
      </c>
      <c r="Q1404">
        <v>3760323400</v>
      </c>
      <c r="R1404">
        <v>11189038000</v>
      </c>
      <c r="S1404">
        <v>3865446800</v>
      </c>
    </row>
    <row r="1405" spans="15:19" x14ac:dyDescent="0.15">
      <c r="O1405">
        <f t="shared" si="47"/>
        <v>1398</v>
      </c>
      <c r="P1405">
        <v>10404149000</v>
      </c>
      <c r="Q1405">
        <v>3748599000</v>
      </c>
      <c r="R1405">
        <v>11186388000</v>
      </c>
      <c r="S1405">
        <v>3853679400</v>
      </c>
    </row>
    <row r="1406" spans="15:19" x14ac:dyDescent="0.15">
      <c r="O1406">
        <f t="shared" si="47"/>
        <v>1399</v>
      </c>
      <c r="P1406">
        <v>10396543000</v>
      </c>
      <c r="Q1406">
        <v>3755278000</v>
      </c>
      <c r="R1406">
        <v>11195363000</v>
      </c>
      <c r="S1406">
        <v>3861676300</v>
      </c>
    </row>
    <row r="1407" spans="15:19" x14ac:dyDescent="0.15">
      <c r="O1407">
        <f t="shared" si="47"/>
        <v>1400</v>
      </c>
      <c r="P1407">
        <v>10401898000</v>
      </c>
      <c r="Q1407">
        <v>3754704900</v>
      </c>
      <c r="R1407">
        <v>11179199000</v>
      </c>
      <c r="S1407">
        <v>3854327700</v>
      </c>
    </row>
    <row r="1408" spans="15:19" x14ac:dyDescent="0.15">
      <c r="O1408">
        <f t="shared" si="47"/>
        <v>1401</v>
      </c>
      <c r="P1408">
        <v>10397485000</v>
      </c>
      <c r="Q1408">
        <v>3765976400</v>
      </c>
    </row>
    <row r="1409" spans="15:17" x14ac:dyDescent="0.15">
      <c r="O1409">
        <f t="shared" si="47"/>
        <v>1402</v>
      </c>
      <c r="P1409">
        <v>10379949000</v>
      </c>
      <c r="Q1409">
        <v>3757485800</v>
      </c>
    </row>
    <row r="1410" spans="15:17" x14ac:dyDescent="0.15">
      <c r="O1410">
        <f t="shared" si="47"/>
        <v>1403</v>
      </c>
      <c r="P1410">
        <v>10381822000</v>
      </c>
      <c r="Q1410">
        <v>3750297600</v>
      </c>
    </row>
    <row r="1411" spans="15:17" x14ac:dyDescent="0.15">
      <c r="O1411">
        <f t="shared" si="47"/>
        <v>1404</v>
      </c>
      <c r="P1411">
        <v>10398300000</v>
      </c>
      <c r="Q1411">
        <v>3774884800</v>
      </c>
    </row>
    <row r="1412" spans="15:17" x14ac:dyDescent="0.15">
      <c r="O1412">
        <f t="shared" si="47"/>
        <v>1405</v>
      </c>
      <c r="P1412">
        <v>10387010000</v>
      </c>
      <c r="Q1412">
        <v>3782442400</v>
      </c>
    </row>
    <row r="1413" spans="15:17" x14ac:dyDescent="0.15">
      <c r="O1413">
        <f t="shared" si="47"/>
        <v>1406</v>
      </c>
      <c r="P1413">
        <v>10387882000</v>
      </c>
      <c r="Q1413">
        <v>3770352800</v>
      </c>
    </row>
    <row r="1414" spans="15:17" x14ac:dyDescent="0.15">
      <c r="O1414">
        <f t="shared" si="47"/>
        <v>1407</v>
      </c>
      <c r="P1414">
        <v>10397937000</v>
      </c>
      <c r="Q1414">
        <v>3780948300</v>
      </c>
    </row>
    <row r="1415" spans="15:17" x14ac:dyDescent="0.15">
      <c r="O1415">
        <f t="shared" si="47"/>
        <v>1408</v>
      </c>
      <c r="P1415">
        <v>10385076000</v>
      </c>
      <c r="Q1415">
        <v>3784488800</v>
      </c>
    </row>
    <row r="1416" spans="15:17" x14ac:dyDescent="0.15">
      <c r="O1416">
        <f t="shared" si="47"/>
        <v>1409</v>
      </c>
      <c r="P1416">
        <v>10369685000</v>
      </c>
      <c r="Q1416">
        <v>3772436500</v>
      </c>
    </row>
    <row r="1417" spans="15:17" x14ac:dyDescent="0.15">
      <c r="O1417">
        <f t="shared" ref="O1417:O1480" si="48">O1416+1</f>
        <v>1410</v>
      </c>
      <c r="P1417">
        <v>10367431000</v>
      </c>
      <c r="Q1417">
        <v>3776458100</v>
      </c>
    </row>
    <row r="1418" spans="15:17" x14ac:dyDescent="0.15">
      <c r="O1418">
        <f t="shared" si="48"/>
        <v>1411</v>
      </c>
      <c r="P1418">
        <v>10371878000</v>
      </c>
      <c r="Q1418">
        <v>3799520100</v>
      </c>
    </row>
    <row r="1419" spans="15:17" x14ac:dyDescent="0.15">
      <c r="O1419">
        <f t="shared" si="48"/>
        <v>1412</v>
      </c>
      <c r="P1419">
        <v>10370750000</v>
      </c>
      <c r="Q1419">
        <v>3760116500</v>
      </c>
    </row>
    <row r="1420" spans="15:17" x14ac:dyDescent="0.15">
      <c r="O1420">
        <f t="shared" si="48"/>
        <v>1413</v>
      </c>
      <c r="P1420">
        <v>10353249000</v>
      </c>
      <c r="Q1420">
        <v>3779181200</v>
      </c>
    </row>
    <row r="1421" spans="15:17" x14ac:dyDescent="0.15">
      <c r="O1421">
        <f t="shared" si="48"/>
        <v>1414</v>
      </c>
      <c r="P1421">
        <v>10363197000</v>
      </c>
      <c r="Q1421">
        <v>3787896100</v>
      </c>
    </row>
    <row r="1422" spans="15:17" x14ac:dyDescent="0.15">
      <c r="O1422">
        <f t="shared" si="48"/>
        <v>1415</v>
      </c>
      <c r="P1422">
        <v>10364896000</v>
      </c>
      <c r="Q1422">
        <v>3778829100</v>
      </c>
    </row>
    <row r="1423" spans="15:17" x14ac:dyDescent="0.15">
      <c r="O1423">
        <f t="shared" si="48"/>
        <v>1416</v>
      </c>
      <c r="P1423">
        <v>10371810000</v>
      </c>
      <c r="Q1423">
        <v>3801912700</v>
      </c>
    </row>
    <row r="1424" spans="15:17" x14ac:dyDescent="0.15">
      <c r="O1424">
        <f t="shared" si="48"/>
        <v>1417</v>
      </c>
      <c r="P1424">
        <v>10356711000</v>
      </c>
      <c r="Q1424">
        <v>3794973400</v>
      </c>
    </row>
    <row r="1425" spans="15:17" x14ac:dyDescent="0.15">
      <c r="O1425">
        <f t="shared" si="48"/>
        <v>1418</v>
      </c>
      <c r="P1425">
        <v>10356495000</v>
      </c>
      <c r="Q1425">
        <v>3810922500</v>
      </c>
    </row>
    <row r="1426" spans="15:17" x14ac:dyDescent="0.15">
      <c r="O1426">
        <f t="shared" si="48"/>
        <v>1419</v>
      </c>
      <c r="P1426">
        <v>10362994000</v>
      </c>
      <c r="Q1426">
        <v>3818481100</v>
      </c>
    </row>
    <row r="1427" spans="15:17" x14ac:dyDescent="0.15">
      <c r="O1427">
        <f t="shared" si="48"/>
        <v>1420</v>
      </c>
      <c r="P1427">
        <v>10349225000</v>
      </c>
      <c r="Q1427">
        <v>3824757700</v>
      </c>
    </row>
    <row r="1428" spans="15:17" x14ac:dyDescent="0.15">
      <c r="O1428">
        <f t="shared" si="48"/>
        <v>1421</v>
      </c>
      <c r="P1428">
        <v>10347110000</v>
      </c>
      <c r="Q1428">
        <v>3828316900</v>
      </c>
    </row>
    <row r="1429" spans="15:17" x14ac:dyDescent="0.15">
      <c r="O1429">
        <f t="shared" si="48"/>
        <v>1422</v>
      </c>
      <c r="P1429">
        <v>10324122000</v>
      </c>
      <c r="Q1429">
        <v>3796861900</v>
      </c>
    </row>
    <row r="1430" spans="15:17" x14ac:dyDescent="0.15">
      <c r="O1430">
        <f t="shared" si="48"/>
        <v>1423</v>
      </c>
      <c r="P1430">
        <v>10368498000</v>
      </c>
      <c r="Q1430">
        <v>3828272400</v>
      </c>
    </row>
    <row r="1431" spans="15:17" x14ac:dyDescent="0.15">
      <c r="O1431">
        <f t="shared" si="48"/>
        <v>1424</v>
      </c>
      <c r="P1431">
        <v>10349182000</v>
      </c>
      <c r="Q1431">
        <v>3838530500</v>
      </c>
    </row>
    <row r="1432" spans="15:17" x14ac:dyDescent="0.15">
      <c r="O1432">
        <f t="shared" si="48"/>
        <v>1425</v>
      </c>
      <c r="P1432">
        <v>10344197000</v>
      </c>
      <c r="Q1432">
        <v>3835919700</v>
      </c>
    </row>
    <row r="1433" spans="15:17" x14ac:dyDescent="0.15">
      <c r="O1433">
        <f t="shared" si="48"/>
        <v>1426</v>
      </c>
      <c r="P1433">
        <v>10350814000</v>
      </c>
      <c r="Q1433">
        <v>3847950800</v>
      </c>
    </row>
    <row r="1434" spans="15:17" x14ac:dyDescent="0.15">
      <c r="O1434">
        <f t="shared" si="48"/>
        <v>1427</v>
      </c>
      <c r="P1434">
        <v>10334118000</v>
      </c>
      <c r="Q1434">
        <v>3852201600</v>
      </c>
    </row>
    <row r="1435" spans="15:17" x14ac:dyDescent="0.15">
      <c r="O1435">
        <f t="shared" si="48"/>
        <v>1428</v>
      </c>
      <c r="P1435">
        <v>10329632000</v>
      </c>
      <c r="Q1435">
        <v>3835663100</v>
      </c>
    </row>
    <row r="1436" spans="15:17" x14ac:dyDescent="0.15">
      <c r="O1436">
        <f t="shared" si="48"/>
        <v>1429</v>
      </c>
      <c r="P1436">
        <v>10328406000</v>
      </c>
      <c r="Q1436">
        <v>3826088300</v>
      </c>
    </row>
    <row r="1437" spans="15:17" x14ac:dyDescent="0.15">
      <c r="O1437">
        <f t="shared" si="48"/>
        <v>1430</v>
      </c>
      <c r="P1437">
        <v>10326380000</v>
      </c>
      <c r="Q1437">
        <v>3836599900</v>
      </c>
    </row>
    <row r="1438" spans="15:17" x14ac:dyDescent="0.15">
      <c r="O1438">
        <f t="shared" si="48"/>
        <v>1431</v>
      </c>
      <c r="P1438">
        <v>10318174000</v>
      </c>
      <c r="Q1438">
        <v>3844804500</v>
      </c>
    </row>
    <row r="1439" spans="15:17" x14ac:dyDescent="0.15">
      <c r="O1439">
        <f t="shared" si="48"/>
        <v>1432</v>
      </c>
      <c r="P1439">
        <v>10310321000</v>
      </c>
      <c r="Q1439">
        <v>3840992700</v>
      </c>
    </row>
    <row r="1440" spans="15:17" x14ac:dyDescent="0.15">
      <c r="O1440">
        <f t="shared" si="48"/>
        <v>1433</v>
      </c>
      <c r="P1440">
        <v>10316310000</v>
      </c>
      <c r="Q1440">
        <v>3852293800</v>
      </c>
    </row>
    <row r="1441" spans="15:17" x14ac:dyDescent="0.15">
      <c r="O1441">
        <f t="shared" si="48"/>
        <v>1434</v>
      </c>
      <c r="P1441">
        <v>10311784000</v>
      </c>
      <c r="Q1441">
        <v>3857036300</v>
      </c>
    </row>
    <row r="1442" spans="15:17" x14ac:dyDescent="0.15">
      <c r="O1442">
        <f t="shared" si="48"/>
        <v>1435</v>
      </c>
      <c r="P1442">
        <v>10331523000</v>
      </c>
      <c r="Q1442">
        <v>3855225200</v>
      </c>
    </row>
    <row r="1443" spans="15:17" x14ac:dyDescent="0.15">
      <c r="O1443">
        <f t="shared" si="48"/>
        <v>1436</v>
      </c>
      <c r="P1443">
        <v>10312989000</v>
      </c>
      <c r="Q1443">
        <v>3862836900</v>
      </c>
    </row>
    <row r="1444" spans="15:17" x14ac:dyDescent="0.15">
      <c r="O1444">
        <f t="shared" si="48"/>
        <v>1437</v>
      </c>
      <c r="P1444">
        <v>10311378000</v>
      </c>
      <c r="Q1444">
        <v>3876082300</v>
      </c>
    </row>
    <row r="1445" spans="15:17" x14ac:dyDescent="0.15">
      <c r="O1445">
        <f t="shared" si="48"/>
        <v>1438</v>
      </c>
      <c r="P1445">
        <v>10317556000</v>
      </c>
      <c r="Q1445">
        <v>3874478400</v>
      </c>
    </row>
    <row r="1446" spans="15:17" x14ac:dyDescent="0.15">
      <c r="O1446">
        <f t="shared" si="48"/>
        <v>1439</v>
      </c>
      <c r="P1446">
        <v>10313582000</v>
      </c>
      <c r="Q1446">
        <v>3864715200</v>
      </c>
    </row>
    <row r="1447" spans="15:17" x14ac:dyDescent="0.15">
      <c r="O1447">
        <f t="shared" si="48"/>
        <v>1440</v>
      </c>
      <c r="P1447">
        <v>10308301000</v>
      </c>
      <c r="Q1447">
        <v>3880920700</v>
      </c>
    </row>
    <row r="1448" spans="15:17" x14ac:dyDescent="0.15">
      <c r="O1448">
        <f t="shared" si="48"/>
        <v>1441</v>
      </c>
      <c r="P1448">
        <v>10310037000</v>
      </c>
      <c r="Q1448">
        <v>3887075700</v>
      </c>
    </row>
    <row r="1449" spans="15:17" x14ac:dyDescent="0.15">
      <c r="O1449">
        <f t="shared" si="48"/>
        <v>1442</v>
      </c>
      <c r="P1449">
        <v>10295903000</v>
      </c>
      <c r="Q1449">
        <v>3866994500</v>
      </c>
    </row>
    <row r="1450" spans="15:17" x14ac:dyDescent="0.15">
      <c r="O1450">
        <f t="shared" si="48"/>
        <v>1443</v>
      </c>
      <c r="P1450">
        <v>10305388000</v>
      </c>
      <c r="Q1450">
        <v>3880798400</v>
      </c>
    </row>
    <row r="1451" spans="15:17" x14ac:dyDescent="0.15">
      <c r="O1451">
        <f t="shared" si="48"/>
        <v>1444</v>
      </c>
      <c r="P1451">
        <v>10287505000</v>
      </c>
      <c r="Q1451">
        <v>3879552400</v>
      </c>
    </row>
    <row r="1452" spans="15:17" x14ac:dyDescent="0.15">
      <c r="O1452">
        <f t="shared" si="48"/>
        <v>1445</v>
      </c>
      <c r="P1452">
        <v>10307947000</v>
      </c>
      <c r="Q1452">
        <v>3884540000</v>
      </c>
    </row>
    <row r="1453" spans="15:17" x14ac:dyDescent="0.15">
      <c r="O1453">
        <f t="shared" si="48"/>
        <v>1446</v>
      </c>
      <c r="P1453">
        <v>10293458000</v>
      </c>
      <c r="Q1453">
        <v>3887629900</v>
      </c>
    </row>
    <row r="1454" spans="15:17" x14ac:dyDescent="0.15">
      <c r="O1454">
        <f t="shared" si="48"/>
        <v>1447</v>
      </c>
      <c r="P1454">
        <v>10282420000</v>
      </c>
      <c r="Q1454">
        <v>3905433000</v>
      </c>
    </row>
    <row r="1455" spans="15:17" x14ac:dyDescent="0.15">
      <c r="O1455">
        <f t="shared" si="48"/>
        <v>1448</v>
      </c>
      <c r="P1455">
        <v>10291696000</v>
      </c>
      <c r="Q1455">
        <v>3905073900</v>
      </c>
    </row>
    <row r="1456" spans="15:17" x14ac:dyDescent="0.15">
      <c r="O1456">
        <f t="shared" si="48"/>
        <v>1449</v>
      </c>
      <c r="P1456">
        <v>10269276000</v>
      </c>
      <c r="Q1456">
        <v>3910878700</v>
      </c>
    </row>
    <row r="1457" spans="15:17" x14ac:dyDescent="0.15">
      <c r="O1457">
        <f t="shared" si="48"/>
        <v>1450</v>
      </c>
      <c r="P1457">
        <v>10282001000</v>
      </c>
      <c r="Q1457">
        <v>3900163100</v>
      </c>
    </row>
    <row r="1458" spans="15:17" x14ac:dyDescent="0.15">
      <c r="O1458">
        <f t="shared" si="48"/>
        <v>1451</v>
      </c>
      <c r="P1458">
        <v>10255908000</v>
      </c>
      <c r="Q1458">
        <v>3897966500</v>
      </c>
    </row>
    <row r="1459" spans="15:17" x14ac:dyDescent="0.15">
      <c r="O1459">
        <f t="shared" si="48"/>
        <v>1452</v>
      </c>
      <c r="P1459">
        <v>10272504000</v>
      </c>
      <c r="Q1459">
        <v>3909622700</v>
      </c>
    </row>
    <row r="1460" spans="15:17" x14ac:dyDescent="0.15">
      <c r="O1460">
        <f t="shared" si="48"/>
        <v>1453</v>
      </c>
      <c r="P1460">
        <v>10281795000</v>
      </c>
      <c r="Q1460">
        <v>3915137600</v>
      </c>
    </row>
    <row r="1461" spans="15:17" x14ac:dyDescent="0.15">
      <c r="O1461">
        <f t="shared" si="48"/>
        <v>1454</v>
      </c>
      <c r="P1461">
        <v>10268565000</v>
      </c>
      <c r="Q1461">
        <v>3925893700</v>
      </c>
    </row>
    <row r="1462" spans="15:17" x14ac:dyDescent="0.15">
      <c r="O1462">
        <f t="shared" si="48"/>
        <v>1455</v>
      </c>
      <c r="P1462">
        <v>10262859000</v>
      </c>
      <c r="Q1462">
        <v>3932251600</v>
      </c>
    </row>
    <row r="1463" spans="15:17" x14ac:dyDescent="0.15">
      <c r="O1463">
        <f t="shared" si="48"/>
        <v>1456</v>
      </c>
      <c r="P1463">
        <v>10282088000</v>
      </c>
      <c r="Q1463">
        <v>3919713800</v>
      </c>
    </row>
    <row r="1464" spans="15:17" x14ac:dyDescent="0.15">
      <c r="O1464">
        <f t="shared" si="48"/>
        <v>1457</v>
      </c>
      <c r="P1464">
        <v>10260817000</v>
      </c>
      <c r="Q1464">
        <v>3923676700</v>
      </c>
    </row>
    <row r="1465" spans="15:17" x14ac:dyDescent="0.15">
      <c r="O1465">
        <f t="shared" si="48"/>
        <v>1458</v>
      </c>
      <c r="P1465">
        <v>10240439000</v>
      </c>
      <c r="Q1465">
        <v>3904909700</v>
      </c>
    </row>
    <row r="1466" spans="15:17" x14ac:dyDescent="0.15">
      <c r="O1466">
        <f t="shared" si="48"/>
        <v>1459</v>
      </c>
      <c r="P1466">
        <v>10244319000</v>
      </c>
      <c r="Q1466">
        <v>3911758000</v>
      </c>
    </row>
    <row r="1467" spans="15:17" x14ac:dyDescent="0.15">
      <c r="O1467">
        <f t="shared" si="48"/>
        <v>1460</v>
      </c>
      <c r="P1467">
        <v>10251727000</v>
      </c>
      <c r="Q1467">
        <v>3938043600</v>
      </c>
    </row>
    <row r="1468" spans="15:17" x14ac:dyDescent="0.15">
      <c r="O1468">
        <f t="shared" si="48"/>
        <v>1461</v>
      </c>
      <c r="P1468">
        <v>10258224000</v>
      </c>
      <c r="Q1468">
        <v>3942126300</v>
      </c>
    </row>
    <row r="1469" spans="15:17" x14ac:dyDescent="0.15">
      <c r="O1469">
        <f t="shared" si="48"/>
        <v>1462</v>
      </c>
      <c r="P1469">
        <v>10245852000</v>
      </c>
      <c r="Q1469">
        <v>3931674700</v>
      </c>
    </row>
    <row r="1470" spans="15:17" x14ac:dyDescent="0.15">
      <c r="O1470">
        <f t="shared" si="48"/>
        <v>1463</v>
      </c>
      <c r="P1470">
        <v>10241416000</v>
      </c>
      <c r="Q1470">
        <v>3927219700</v>
      </c>
    </row>
    <row r="1471" spans="15:17" x14ac:dyDescent="0.15">
      <c r="O1471">
        <f t="shared" si="48"/>
        <v>1464</v>
      </c>
      <c r="P1471">
        <v>10238618000</v>
      </c>
      <c r="Q1471">
        <v>3933570400</v>
      </c>
    </row>
    <row r="1472" spans="15:17" x14ac:dyDescent="0.15">
      <c r="O1472">
        <f t="shared" si="48"/>
        <v>1465</v>
      </c>
      <c r="P1472">
        <v>10244218000</v>
      </c>
      <c r="Q1472">
        <v>3936502200</v>
      </c>
    </row>
    <row r="1473" spans="15:17" x14ac:dyDescent="0.15">
      <c r="O1473">
        <f t="shared" si="48"/>
        <v>1466</v>
      </c>
      <c r="P1473">
        <v>10237943000</v>
      </c>
      <c r="Q1473">
        <v>3947800800</v>
      </c>
    </row>
    <row r="1474" spans="15:17" x14ac:dyDescent="0.15">
      <c r="O1474">
        <f t="shared" si="48"/>
        <v>1467</v>
      </c>
      <c r="P1474">
        <v>10257800000</v>
      </c>
      <c r="Q1474">
        <v>3953011500</v>
      </c>
    </row>
    <row r="1475" spans="15:17" x14ac:dyDescent="0.15">
      <c r="O1475">
        <f t="shared" si="48"/>
        <v>1468</v>
      </c>
      <c r="P1475">
        <v>10221679000</v>
      </c>
      <c r="Q1475">
        <v>3954870900</v>
      </c>
    </row>
    <row r="1476" spans="15:17" x14ac:dyDescent="0.15">
      <c r="O1476">
        <f t="shared" si="48"/>
        <v>1469</v>
      </c>
      <c r="P1476">
        <v>10241541000</v>
      </c>
      <c r="Q1476">
        <v>3959946000</v>
      </c>
    </row>
    <row r="1477" spans="15:17" x14ac:dyDescent="0.15">
      <c r="O1477">
        <f t="shared" si="48"/>
        <v>1470</v>
      </c>
      <c r="P1477">
        <v>10239725000</v>
      </c>
      <c r="Q1477">
        <v>3969123700</v>
      </c>
    </row>
    <row r="1478" spans="15:17" x14ac:dyDescent="0.15">
      <c r="O1478">
        <f t="shared" si="48"/>
        <v>1471</v>
      </c>
      <c r="P1478">
        <v>10229079000</v>
      </c>
      <c r="Q1478">
        <v>3952482600</v>
      </c>
    </row>
    <row r="1479" spans="15:17" x14ac:dyDescent="0.15">
      <c r="O1479">
        <f t="shared" si="48"/>
        <v>1472</v>
      </c>
      <c r="P1479">
        <v>10249035000</v>
      </c>
      <c r="Q1479">
        <v>3979434600</v>
      </c>
    </row>
    <row r="1480" spans="15:17" x14ac:dyDescent="0.15">
      <c r="O1480">
        <f t="shared" si="48"/>
        <v>1473</v>
      </c>
      <c r="P1480">
        <v>10213536000</v>
      </c>
      <c r="Q1480">
        <v>3980245900</v>
      </c>
    </row>
    <row r="1481" spans="15:17" x14ac:dyDescent="0.15">
      <c r="O1481">
        <f t="shared" ref="O1481:O1544" si="49">O1480+1</f>
        <v>1474</v>
      </c>
      <c r="P1481">
        <v>10217680000</v>
      </c>
      <c r="Q1481">
        <v>3961737700</v>
      </c>
    </row>
    <row r="1482" spans="15:17" x14ac:dyDescent="0.15">
      <c r="O1482">
        <f t="shared" si="49"/>
        <v>1475</v>
      </c>
      <c r="P1482">
        <v>10217986000</v>
      </c>
      <c r="Q1482">
        <v>3985586400</v>
      </c>
    </row>
    <row r="1483" spans="15:17" x14ac:dyDescent="0.15">
      <c r="O1483">
        <f t="shared" si="49"/>
        <v>1476</v>
      </c>
      <c r="P1483">
        <v>10216426000</v>
      </c>
      <c r="Q1483">
        <v>3969496300</v>
      </c>
    </row>
    <row r="1484" spans="15:17" x14ac:dyDescent="0.15">
      <c r="O1484">
        <f t="shared" si="49"/>
        <v>1477</v>
      </c>
      <c r="P1484">
        <v>10197586000</v>
      </c>
      <c r="Q1484">
        <v>3974357100</v>
      </c>
    </row>
    <row r="1485" spans="15:17" x14ac:dyDescent="0.15">
      <c r="O1485">
        <f t="shared" si="49"/>
        <v>1478</v>
      </c>
      <c r="P1485">
        <v>10219654000</v>
      </c>
      <c r="Q1485">
        <v>3993027500</v>
      </c>
    </row>
    <row r="1486" spans="15:17" x14ac:dyDescent="0.15">
      <c r="O1486">
        <f t="shared" si="49"/>
        <v>1479</v>
      </c>
      <c r="P1486">
        <v>10200958000</v>
      </c>
      <c r="Q1486">
        <v>3987375500</v>
      </c>
    </row>
    <row r="1487" spans="15:17" x14ac:dyDescent="0.15">
      <c r="O1487">
        <f t="shared" si="49"/>
        <v>1480</v>
      </c>
      <c r="P1487">
        <v>10191434000</v>
      </c>
      <c r="Q1487">
        <v>3981692600</v>
      </c>
    </row>
    <row r="1488" spans="15:17" x14ac:dyDescent="0.15">
      <c r="O1488">
        <f t="shared" si="49"/>
        <v>1481</v>
      </c>
      <c r="P1488">
        <v>10186244000</v>
      </c>
      <c r="Q1488">
        <v>3963997000</v>
      </c>
    </row>
    <row r="1489" spans="15:17" x14ac:dyDescent="0.15">
      <c r="O1489">
        <f t="shared" si="49"/>
        <v>1482</v>
      </c>
      <c r="P1489">
        <v>10185686000</v>
      </c>
      <c r="Q1489">
        <v>3972478800</v>
      </c>
    </row>
    <row r="1490" spans="15:17" x14ac:dyDescent="0.15">
      <c r="O1490">
        <f t="shared" si="49"/>
        <v>1483</v>
      </c>
      <c r="P1490">
        <v>10183365000</v>
      </c>
      <c r="Q1490">
        <v>3990114400</v>
      </c>
    </row>
    <row r="1491" spans="15:17" x14ac:dyDescent="0.15">
      <c r="O1491">
        <f t="shared" si="49"/>
        <v>1484</v>
      </c>
      <c r="P1491">
        <v>10169704000</v>
      </c>
      <c r="Q1491">
        <v>3987294100</v>
      </c>
    </row>
    <row r="1492" spans="15:17" x14ac:dyDescent="0.15">
      <c r="O1492">
        <f t="shared" si="49"/>
        <v>1485</v>
      </c>
      <c r="P1492">
        <v>10187374000</v>
      </c>
      <c r="Q1492">
        <v>4022721000</v>
      </c>
    </row>
    <row r="1493" spans="15:17" x14ac:dyDescent="0.15">
      <c r="O1493">
        <f t="shared" si="49"/>
        <v>1486</v>
      </c>
      <c r="P1493">
        <v>10181074000</v>
      </c>
      <c r="Q1493">
        <v>3986454200</v>
      </c>
    </row>
    <row r="1494" spans="15:17" x14ac:dyDescent="0.15">
      <c r="O1494">
        <f t="shared" si="49"/>
        <v>1487</v>
      </c>
      <c r="P1494">
        <v>10169131000</v>
      </c>
      <c r="Q1494">
        <v>3996961700</v>
      </c>
    </row>
    <row r="1495" spans="15:17" x14ac:dyDescent="0.15">
      <c r="O1495">
        <f t="shared" si="49"/>
        <v>1488</v>
      </c>
      <c r="P1495">
        <v>10167244000</v>
      </c>
      <c r="Q1495">
        <v>4011324700</v>
      </c>
    </row>
    <row r="1496" spans="15:17" x14ac:dyDescent="0.15">
      <c r="O1496">
        <f t="shared" si="49"/>
        <v>1489</v>
      </c>
      <c r="P1496">
        <v>10175857000</v>
      </c>
      <c r="Q1496">
        <v>4007754400</v>
      </c>
    </row>
    <row r="1497" spans="15:17" x14ac:dyDescent="0.15">
      <c r="O1497">
        <f t="shared" si="49"/>
        <v>1490</v>
      </c>
      <c r="P1497">
        <v>10172569000</v>
      </c>
      <c r="Q1497">
        <v>4018173400</v>
      </c>
    </row>
    <row r="1498" spans="15:17" x14ac:dyDescent="0.15">
      <c r="O1498">
        <f t="shared" si="49"/>
        <v>1491</v>
      </c>
      <c r="P1498">
        <v>10168389000</v>
      </c>
      <c r="Q1498">
        <v>4015602100</v>
      </c>
    </row>
    <row r="1499" spans="15:17" x14ac:dyDescent="0.15">
      <c r="O1499">
        <f t="shared" si="49"/>
        <v>1492</v>
      </c>
      <c r="P1499">
        <v>10177724000</v>
      </c>
      <c r="Q1499">
        <v>4025131000</v>
      </c>
    </row>
    <row r="1500" spans="15:17" x14ac:dyDescent="0.15">
      <c r="O1500">
        <f t="shared" si="49"/>
        <v>1493</v>
      </c>
      <c r="P1500">
        <v>10166852000</v>
      </c>
      <c r="Q1500">
        <v>4028121900</v>
      </c>
    </row>
    <row r="1501" spans="15:17" x14ac:dyDescent="0.15">
      <c r="O1501">
        <f t="shared" si="49"/>
        <v>1494</v>
      </c>
      <c r="P1501">
        <v>10141032000</v>
      </c>
      <c r="Q1501">
        <v>4021615300</v>
      </c>
    </row>
    <row r="1502" spans="15:17" x14ac:dyDescent="0.15">
      <c r="O1502">
        <f t="shared" si="49"/>
        <v>1495</v>
      </c>
      <c r="P1502">
        <v>10153327000</v>
      </c>
      <c r="Q1502">
        <v>4033724500</v>
      </c>
    </row>
    <row r="1503" spans="15:17" x14ac:dyDescent="0.15">
      <c r="O1503">
        <f t="shared" si="49"/>
        <v>1496</v>
      </c>
      <c r="P1503">
        <v>10161912000</v>
      </c>
      <c r="Q1503">
        <v>4036844700</v>
      </c>
    </row>
    <row r="1504" spans="15:17" x14ac:dyDescent="0.15">
      <c r="O1504">
        <f t="shared" si="49"/>
        <v>1497</v>
      </c>
      <c r="P1504">
        <v>10148159000</v>
      </c>
      <c r="Q1504">
        <v>4034274200</v>
      </c>
    </row>
    <row r="1505" spans="15:17" x14ac:dyDescent="0.15">
      <c r="O1505">
        <f t="shared" si="49"/>
        <v>1498</v>
      </c>
      <c r="P1505">
        <v>10134659000</v>
      </c>
      <c r="Q1505">
        <v>4029490400</v>
      </c>
    </row>
    <row r="1506" spans="15:17" x14ac:dyDescent="0.15">
      <c r="O1506">
        <f t="shared" si="49"/>
        <v>1499</v>
      </c>
      <c r="P1506">
        <v>10155206000</v>
      </c>
      <c r="Q1506">
        <v>4044890500</v>
      </c>
    </row>
    <row r="1507" spans="15:17" x14ac:dyDescent="0.15">
      <c r="O1507">
        <f t="shared" si="49"/>
        <v>1500</v>
      </c>
      <c r="P1507">
        <v>10141730000</v>
      </c>
      <c r="Q1507">
        <v>4042543400</v>
      </c>
    </row>
    <row r="1508" spans="15:17" x14ac:dyDescent="0.15">
      <c r="O1508">
        <f t="shared" si="49"/>
        <v>1501</v>
      </c>
      <c r="P1508">
        <v>10134809000</v>
      </c>
      <c r="Q1508">
        <v>4022176100</v>
      </c>
    </row>
    <row r="1509" spans="15:17" x14ac:dyDescent="0.15">
      <c r="O1509">
        <f t="shared" si="49"/>
        <v>1502</v>
      </c>
      <c r="P1509">
        <v>10142530000</v>
      </c>
      <c r="Q1509">
        <v>4048874000</v>
      </c>
    </row>
    <row r="1510" spans="15:17" x14ac:dyDescent="0.15">
      <c r="O1510">
        <f t="shared" si="49"/>
        <v>1503</v>
      </c>
      <c r="P1510">
        <v>10121762000</v>
      </c>
      <c r="Q1510">
        <v>4040052700</v>
      </c>
    </row>
    <row r="1511" spans="15:17" x14ac:dyDescent="0.15">
      <c r="O1511">
        <f t="shared" si="49"/>
        <v>1504</v>
      </c>
      <c r="P1511">
        <v>10129451000</v>
      </c>
      <c r="Q1511">
        <v>4049277700</v>
      </c>
    </row>
    <row r="1512" spans="15:17" x14ac:dyDescent="0.15">
      <c r="O1512">
        <f t="shared" si="49"/>
        <v>1505</v>
      </c>
      <c r="P1512">
        <v>10106656000</v>
      </c>
      <c r="Q1512">
        <v>4032443000</v>
      </c>
    </row>
    <row r="1513" spans="15:17" x14ac:dyDescent="0.15">
      <c r="O1513">
        <f t="shared" si="49"/>
        <v>1506</v>
      </c>
      <c r="P1513">
        <v>10117707000</v>
      </c>
      <c r="Q1513">
        <v>4046120600</v>
      </c>
    </row>
    <row r="1514" spans="15:17" x14ac:dyDescent="0.15">
      <c r="O1514">
        <f t="shared" si="49"/>
        <v>1507</v>
      </c>
      <c r="P1514">
        <v>10124831000</v>
      </c>
      <c r="Q1514">
        <v>4056290800</v>
      </c>
    </row>
    <row r="1515" spans="15:17" x14ac:dyDescent="0.15">
      <c r="O1515">
        <f t="shared" si="49"/>
        <v>1508</v>
      </c>
      <c r="P1515">
        <v>10124494000</v>
      </c>
      <c r="Q1515">
        <v>4047797700</v>
      </c>
    </row>
    <row r="1516" spans="15:17" x14ac:dyDescent="0.15">
      <c r="O1516">
        <f t="shared" si="49"/>
        <v>1509</v>
      </c>
      <c r="P1516">
        <v>10099196000</v>
      </c>
      <c r="Q1516">
        <v>4050238100</v>
      </c>
    </row>
    <row r="1517" spans="15:17" x14ac:dyDescent="0.15">
      <c r="O1517">
        <f t="shared" si="49"/>
        <v>1510</v>
      </c>
      <c r="P1517">
        <v>10101721000</v>
      </c>
      <c r="Q1517">
        <v>4066380500</v>
      </c>
    </row>
    <row r="1518" spans="15:17" x14ac:dyDescent="0.15">
      <c r="O1518">
        <f t="shared" si="49"/>
        <v>1511</v>
      </c>
      <c r="P1518">
        <v>10106694000</v>
      </c>
      <c r="Q1518">
        <v>4064568200</v>
      </c>
    </row>
    <row r="1519" spans="15:17" x14ac:dyDescent="0.15">
      <c r="O1519">
        <f t="shared" si="49"/>
        <v>1512</v>
      </c>
      <c r="P1519">
        <v>10100462000</v>
      </c>
      <c r="Q1519">
        <v>4076902500</v>
      </c>
    </row>
    <row r="1520" spans="15:17" x14ac:dyDescent="0.15">
      <c r="O1520">
        <f t="shared" si="49"/>
        <v>1513</v>
      </c>
      <c r="P1520">
        <v>10102466000</v>
      </c>
      <c r="Q1520">
        <v>4066622100</v>
      </c>
    </row>
    <row r="1521" spans="15:17" x14ac:dyDescent="0.15">
      <c r="O1521">
        <f t="shared" si="49"/>
        <v>1514</v>
      </c>
      <c r="P1521">
        <v>10077581000</v>
      </c>
      <c r="Q1521">
        <v>4075398100</v>
      </c>
    </row>
    <row r="1522" spans="15:17" x14ac:dyDescent="0.15">
      <c r="O1522">
        <f t="shared" si="49"/>
        <v>1515</v>
      </c>
      <c r="P1522">
        <v>10097909000</v>
      </c>
      <c r="Q1522">
        <v>4076173900</v>
      </c>
    </row>
    <row r="1523" spans="15:17" x14ac:dyDescent="0.15">
      <c r="O1523">
        <f t="shared" si="49"/>
        <v>1516</v>
      </c>
      <c r="P1523">
        <v>10080458000</v>
      </c>
      <c r="Q1523">
        <v>4080465900</v>
      </c>
    </row>
    <row r="1524" spans="15:17" x14ac:dyDescent="0.15">
      <c r="O1524">
        <f t="shared" si="49"/>
        <v>1517</v>
      </c>
      <c r="P1524">
        <v>10098060000</v>
      </c>
      <c r="Q1524">
        <v>4078614400</v>
      </c>
    </row>
    <row r="1525" spans="15:17" x14ac:dyDescent="0.15">
      <c r="O1525">
        <f t="shared" si="49"/>
        <v>1518</v>
      </c>
      <c r="P1525">
        <v>10084769000</v>
      </c>
      <c r="Q1525">
        <v>4088129700</v>
      </c>
    </row>
    <row r="1526" spans="15:17" x14ac:dyDescent="0.15">
      <c r="O1526">
        <f t="shared" si="49"/>
        <v>1519</v>
      </c>
      <c r="P1526">
        <v>10078386000</v>
      </c>
      <c r="Q1526">
        <v>4093309600</v>
      </c>
    </row>
    <row r="1527" spans="15:17" x14ac:dyDescent="0.15">
      <c r="O1527">
        <f t="shared" si="49"/>
        <v>1520</v>
      </c>
      <c r="P1527">
        <v>10084984000</v>
      </c>
      <c r="Q1527">
        <v>4101941600</v>
      </c>
    </row>
    <row r="1528" spans="15:17" x14ac:dyDescent="0.15">
      <c r="O1528">
        <f t="shared" si="49"/>
        <v>1521</v>
      </c>
      <c r="P1528">
        <v>10079035000</v>
      </c>
      <c r="Q1528">
        <v>4100502000</v>
      </c>
    </row>
    <row r="1529" spans="15:17" x14ac:dyDescent="0.15">
      <c r="O1529">
        <f t="shared" si="49"/>
        <v>1522</v>
      </c>
      <c r="P1529">
        <v>10077609000</v>
      </c>
      <c r="Q1529">
        <v>4093829600</v>
      </c>
    </row>
    <row r="1530" spans="15:17" x14ac:dyDescent="0.15">
      <c r="O1530">
        <f t="shared" si="49"/>
        <v>1523</v>
      </c>
      <c r="P1530">
        <v>10056766000</v>
      </c>
      <c r="Q1530">
        <v>4100415800</v>
      </c>
    </row>
    <row r="1531" spans="15:17" x14ac:dyDescent="0.15">
      <c r="O1531">
        <f t="shared" si="49"/>
        <v>1524</v>
      </c>
      <c r="P1531">
        <v>10081830000</v>
      </c>
      <c r="Q1531">
        <v>4105476600</v>
      </c>
    </row>
    <row r="1532" spans="15:17" x14ac:dyDescent="0.15">
      <c r="O1532">
        <f t="shared" si="49"/>
        <v>1525</v>
      </c>
      <c r="P1532">
        <v>10067789000</v>
      </c>
      <c r="Q1532">
        <v>4094625300</v>
      </c>
    </row>
    <row r="1533" spans="15:17" x14ac:dyDescent="0.15">
      <c r="O1533">
        <f t="shared" si="49"/>
        <v>1526</v>
      </c>
      <c r="P1533">
        <v>10057104000</v>
      </c>
      <c r="Q1533">
        <v>4100380300</v>
      </c>
    </row>
    <row r="1534" spans="15:17" x14ac:dyDescent="0.15">
      <c r="O1534">
        <f t="shared" si="49"/>
        <v>1527</v>
      </c>
      <c r="P1534">
        <v>10056931000</v>
      </c>
      <c r="Q1534">
        <v>4109170800</v>
      </c>
    </row>
    <row r="1535" spans="15:17" x14ac:dyDescent="0.15">
      <c r="O1535">
        <f t="shared" si="49"/>
        <v>1528</v>
      </c>
      <c r="P1535">
        <v>10057273000</v>
      </c>
      <c r="Q1535">
        <v>4095745700</v>
      </c>
    </row>
    <row r="1536" spans="15:17" x14ac:dyDescent="0.15">
      <c r="O1536">
        <f t="shared" si="49"/>
        <v>1529</v>
      </c>
      <c r="P1536">
        <v>10049348000</v>
      </c>
      <c r="Q1536">
        <v>4097408800</v>
      </c>
    </row>
    <row r="1537" spans="15:17" x14ac:dyDescent="0.15">
      <c r="O1537">
        <f t="shared" si="49"/>
        <v>1530</v>
      </c>
      <c r="P1537">
        <v>10042100000</v>
      </c>
      <c r="Q1537">
        <v>4109464700</v>
      </c>
    </row>
    <row r="1538" spans="15:17" x14ac:dyDescent="0.15">
      <c r="O1538">
        <f t="shared" si="49"/>
        <v>1531</v>
      </c>
      <c r="P1538">
        <v>10039904000</v>
      </c>
      <c r="Q1538">
        <v>4142283100</v>
      </c>
    </row>
    <row r="1539" spans="15:17" x14ac:dyDescent="0.15">
      <c r="O1539">
        <f t="shared" si="49"/>
        <v>1532</v>
      </c>
      <c r="P1539">
        <v>10039191000</v>
      </c>
      <c r="Q1539">
        <v>4114527400</v>
      </c>
    </row>
    <row r="1540" spans="15:17" x14ac:dyDescent="0.15">
      <c r="O1540">
        <f t="shared" si="49"/>
        <v>1533</v>
      </c>
      <c r="P1540">
        <v>10049683000</v>
      </c>
      <c r="Q1540">
        <v>4118529200</v>
      </c>
    </row>
    <row r="1541" spans="15:17" x14ac:dyDescent="0.15">
      <c r="O1541">
        <f t="shared" si="49"/>
        <v>1534</v>
      </c>
      <c r="P1541">
        <v>10061091000</v>
      </c>
      <c r="Q1541">
        <v>4132395600</v>
      </c>
    </row>
    <row r="1542" spans="15:17" x14ac:dyDescent="0.15">
      <c r="O1542">
        <f t="shared" si="49"/>
        <v>1535</v>
      </c>
      <c r="P1542">
        <v>10060231000</v>
      </c>
      <c r="Q1542">
        <v>4135144300</v>
      </c>
    </row>
    <row r="1543" spans="15:17" x14ac:dyDescent="0.15">
      <c r="O1543">
        <f t="shared" si="49"/>
        <v>1536</v>
      </c>
      <c r="P1543">
        <v>10044677000</v>
      </c>
      <c r="Q1543">
        <v>4120568700</v>
      </c>
    </row>
    <row r="1544" spans="15:17" x14ac:dyDescent="0.15">
      <c r="O1544">
        <f t="shared" si="49"/>
        <v>1537</v>
      </c>
      <c r="P1544">
        <v>10032159000</v>
      </c>
      <c r="Q1544">
        <v>4140435700</v>
      </c>
    </row>
    <row r="1545" spans="15:17" x14ac:dyDescent="0.15">
      <c r="O1545">
        <f t="shared" ref="O1545:O1608" si="50">O1544+1</f>
        <v>1538</v>
      </c>
      <c r="P1545">
        <v>10025302000</v>
      </c>
      <c r="Q1545">
        <v>4137724800</v>
      </c>
    </row>
    <row r="1546" spans="15:17" x14ac:dyDescent="0.15">
      <c r="O1546">
        <f t="shared" si="50"/>
        <v>1539</v>
      </c>
      <c r="P1546">
        <v>10041588000</v>
      </c>
      <c r="Q1546">
        <v>4127829600</v>
      </c>
    </row>
    <row r="1547" spans="15:17" x14ac:dyDescent="0.15">
      <c r="O1547">
        <f t="shared" si="50"/>
        <v>1540</v>
      </c>
      <c r="P1547">
        <v>10026294000</v>
      </c>
      <c r="Q1547">
        <v>4137667900</v>
      </c>
    </row>
    <row r="1548" spans="15:17" x14ac:dyDescent="0.15">
      <c r="O1548">
        <f t="shared" si="50"/>
        <v>1541</v>
      </c>
      <c r="P1548">
        <v>10019248000</v>
      </c>
      <c r="Q1548">
        <v>4137395500</v>
      </c>
    </row>
    <row r="1549" spans="15:17" x14ac:dyDescent="0.15">
      <c r="O1549">
        <f t="shared" si="50"/>
        <v>1542</v>
      </c>
      <c r="P1549">
        <v>10021115000</v>
      </c>
      <c r="Q1549">
        <v>4142565800</v>
      </c>
    </row>
    <row r="1550" spans="15:17" x14ac:dyDescent="0.15">
      <c r="O1550">
        <f t="shared" si="50"/>
        <v>1543</v>
      </c>
      <c r="P1550">
        <v>10009960000</v>
      </c>
      <c r="Q1550">
        <v>4155440400</v>
      </c>
    </row>
    <row r="1551" spans="15:17" x14ac:dyDescent="0.15">
      <c r="O1551">
        <f t="shared" si="50"/>
        <v>1544</v>
      </c>
      <c r="P1551">
        <v>10008196000</v>
      </c>
      <c r="Q1551">
        <v>4140811500</v>
      </c>
    </row>
    <row r="1552" spans="15:17" x14ac:dyDescent="0.15">
      <c r="O1552">
        <f t="shared" si="50"/>
        <v>1545</v>
      </c>
      <c r="P1552">
        <v>10011322000</v>
      </c>
      <c r="Q1552">
        <v>4138831000</v>
      </c>
    </row>
    <row r="1553" spans="15:17" x14ac:dyDescent="0.15">
      <c r="O1553">
        <f t="shared" si="50"/>
        <v>1546</v>
      </c>
      <c r="P1553">
        <v>10019434000</v>
      </c>
      <c r="Q1553">
        <v>4171393700</v>
      </c>
    </row>
    <row r="1554" spans="15:17" x14ac:dyDescent="0.15">
      <c r="O1554">
        <f t="shared" si="50"/>
        <v>1547</v>
      </c>
      <c r="P1554">
        <v>9992325500</v>
      </c>
      <c r="Q1554">
        <v>4159201900</v>
      </c>
    </row>
    <row r="1555" spans="15:17" x14ac:dyDescent="0.15">
      <c r="O1555">
        <f t="shared" si="50"/>
        <v>1548</v>
      </c>
      <c r="P1555">
        <v>10004099000</v>
      </c>
      <c r="Q1555">
        <v>4151790400</v>
      </c>
    </row>
    <row r="1556" spans="15:17" x14ac:dyDescent="0.15">
      <c r="O1556">
        <f t="shared" si="50"/>
        <v>1549</v>
      </c>
      <c r="P1556">
        <v>10005379000</v>
      </c>
      <c r="Q1556">
        <v>4181085400</v>
      </c>
    </row>
    <row r="1557" spans="15:17" x14ac:dyDescent="0.15">
      <c r="O1557">
        <f t="shared" si="50"/>
        <v>1550</v>
      </c>
      <c r="P1557">
        <v>10023035000</v>
      </c>
      <c r="Q1557">
        <v>4171527800</v>
      </c>
    </row>
    <row r="1558" spans="15:17" x14ac:dyDescent="0.15">
      <c r="O1558">
        <f t="shared" si="50"/>
        <v>1551</v>
      </c>
      <c r="P1558">
        <v>9998869800</v>
      </c>
      <c r="Q1558">
        <v>4162175700</v>
      </c>
    </row>
    <row r="1559" spans="15:17" x14ac:dyDescent="0.15">
      <c r="O1559">
        <f t="shared" si="50"/>
        <v>1552</v>
      </c>
      <c r="P1559">
        <v>9993584000</v>
      </c>
      <c r="Q1559">
        <v>4189688900</v>
      </c>
    </row>
    <row r="1560" spans="15:17" x14ac:dyDescent="0.15">
      <c r="O1560">
        <f t="shared" si="50"/>
        <v>1553</v>
      </c>
      <c r="P1560">
        <v>9981859500</v>
      </c>
      <c r="Q1560">
        <v>4169839200</v>
      </c>
    </row>
    <row r="1561" spans="15:17" x14ac:dyDescent="0.15">
      <c r="O1561">
        <f t="shared" si="50"/>
        <v>1554</v>
      </c>
      <c r="P1561">
        <v>9991169000</v>
      </c>
      <c r="Q1561">
        <v>4195491800</v>
      </c>
    </row>
    <row r="1562" spans="15:17" x14ac:dyDescent="0.15">
      <c r="O1562">
        <f t="shared" si="50"/>
        <v>1555</v>
      </c>
      <c r="P1562">
        <v>10008825000</v>
      </c>
      <c r="Q1562">
        <v>4176114900</v>
      </c>
    </row>
    <row r="1563" spans="15:17" x14ac:dyDescent="0.15">
      <c r="O1563">
        <f t="shared" si="50"/>
        <v>1556</v>
      </c>
      <c r="P1563">
        <v>9991686900</v>
      </c>
      <c r="Q1563">
        <v>4184179800</v>
      </c>
    </row>
    <row r="1564" spans="15:17" x14ac:dyDescent="0.15">
      <c r="O1564">
        <f t="shared" si="50"/>
        <v>1557</v>
      </c>
      <c r="P1564">
        <v>9990792500</v>
      </c>
      <c r="Q1564">
        <v>4195779800</v>
      </c>
    </row>
    <row r="1565" spans="15:17" x14ac:dyDescent="0.15">
      <c r="O1565">
        <f t="shared" si="50"/>
        <v>1558</v>
      </c>
      <c r="P1565">
        <v>9996083100</v>
      </c>
      <c r="Q1565">
        <v>4193660000</v>
      </c>
    </row>
    <row r="1566" spans="15:17" x14ac:dyDescent="0.15">
      <c r="O1566">
        <f t="shared" si="50"/>
        <v>1559</v>
      </c>
      <c r="P1566">
        <v>9987984000</v>
      </c>
      <c r="Q1566">
        <v>4195576700</v>
      </c>
    </row>
    <row r="1567" spans="15:17" x14ac:dyDescent="0.15">
      <c r="O1567">
        <f t="shared" si="50"/>
        <v>1560</v>
      </c>
      <c r="P1567">
        <v>9976394900</v>
      </c>
      <c r="Q1567">
        <v>4200632300</v>
      </c>
    </row>
    <row r="1568" spans="15:17" x14ac:dyDescent="0.15">
      <c r="O1568">
        <f t="shared" si="50"/>
        <v>1561</v>
      </c>
      <c r="P1568">
        <v>9973110700</v>
      </c>
      <c r="Q1568">
        <v>4200377800</v>
      </c>
    </row>
    <row r="1569" spans="15:17" x14ac:dyDescent="0.15">
      <c r="O1569">
        <f t="shared" si="50"/>
        <v>1562</v>
      </c>
      <c r="P1569">
        <v>9956885000</v>
      </c>
      <c r="Q1569">
        <v>4209707900</v>
      </c>
    </row>
    <row r="1570" spans="15:17" x14ac:dyDescent="0.15">
      <c r="O1570">
        <f t="shared" si="50"/>
        <v>1563</v>
      </c>
      <c r="P1570">
        <v>9967016100</v>
      </c>
      <c r="Q1570">
        <v>4199810600</v>
      </c>
    </row>
    <row r="1571" spans="15:17" x14ac:dyDescent="0.15">
      <c r="O1571">
        <f t="shared" si="50"/>
        <v>1564</v>
      </c>
      <c r="P1571">
        <v>9971890100</v>
      </c>
      <c r="Q1571">
        <v>4213452600</v>
      </c>
    </row>
    <row r="1572" spans="15:17" x14ac:dyDescent="0.15">
      <c r="O1572">
        <f t="shared" si="50"/>
        <v>1565</v>
      </c>
      <c r="P1572">
        <v>9952490100</v>
      </c>
      <c r="Q1572">
        <v>4215583700</v>
      </c>
    </row>
    <row r="1573" spans="15:17" x14ac:dyDescent="0.15">
      <c r="O1573">
        <f t="shared" si="50"/>
        <v>1566</v>
      </c>
      <c r="P1573">
        <v>9954798900</v>
      </c>
      <c r="Q1573">
        <v>4213062400</v>
      </c>
    </row>
    <row r="1574" spans="15:17" x14ac:dyDescent="0.15">
      <c r="O1574">
        <f t="shared" si="50"/>
        <v>1567</v>
      </c>
      <c r="P1574">
        <v>9955898500</v>
      </c>
      <c r="Q1574">
        <v>4214919700</v>
      </c>
    </row>
    <row r="1575" spans="15:17" x14ac:dyDescent="0.15">
      <c r="O1575">
        <f t="shared" si="50"/>
        <v>1568</v>
      </c>
      <c r="P1575">
        <v>9960153500</v>
      </c>
      <c r="Q1575">
        <v>4226088100</v>
      </c>
    </row>
    <row r="1576" spans="15:17" x14ac:dyDescent="0.15">
      <c r="O1576">
        <f t="shared" si="50"/>
        <v>1569</v>
      </c>
      <c r="P1576">
        <v>9960838400</v>
      </c>
      <c r="Q1576">
        <v>4233650900</v>
      </c>
    </row>
    <row r="1577" spans="15:17" x14ac:dyDescent="0.15">
      <c r="O1577">
        <f t="shared" si="50"/>
        <v>1570</v>
      </c>
      <c r="P1577">
        <v>9965734400</v>
      </c>
      <c r="Q1577">
        <v>4245072400</v>
      </c>
    </row>
    <row r="1578" spans="15:17" x14ac:dyDescent="0.15">
      <c r="O1578">
        <f t="shared" si="50"/>
        <v>1571</v>
      </c>
      <c r="P1578">
        <v>9935491100</v>
      </c>
      <c r="Q1578">
        <v>4229445600</v>
      </c>
    </row>
    <row r="1579" spans="15:17" x14ac:dyDescent="0.15">
      <c r="O1579">
        <f t="shared" si="50"/>
        <v>1572</v>
      </c>
      <c r="P1579">
        <v>9953675600</v>
      </c>
      <c r="Q1579">
        <v>4230959400</v>
      </c>
    </row>
    <row r="1580" spans="15:17" x14ac:dyDescent="0.15">
      <c r="O1580">
        <f t="shared" si="50"/>
        <v>1573</v>
      </c>
      <c r="P1580">
        <v>9945036600</v>
      </c>
      <c r="Q1580">
        <v>4231590500</v>
      </c>
    </row>
    <row r="1581" spans="15:17" x14ac:dyDescent="0.15">
      <c r="O1581">
        <f t="shared" si="50"/>
        <v>1574</v>
      </c>
      <c r="P1581">
        <v>9927894300</v>
      </c>
      <c r="Q1581">
        <v>4249356100</v>
      </c>
    </row>
    <row r="1582" spans="15:17" x14ac:dyDescent="0.15">
      <c r="O1582">
        <f t="shared" si="50"/>
        <v>1575</v>
      </c>
      <c r="P1582">
        <v>9936192500</v>
      </c>
      <c r="Q1582">
        <v>4236115100</v>
      </c>
    </row>
    <row r="1583" spans="15:17" x14ac:dyDescent="0.15">
      <c r="O1583">
        <f t="shared" si="50"/>
        <v>1576</v>
      </c>
      <c r="P1583">
        <v>9941081000</v>
      </c>
      <c r="Q1583">
        <v>4260281800</v>
      </c>
    </row>
    <row r="1584" spans="15:17" x14ac:dyDescent="0.15">
      <c r="O1584">
        <f t="shared" si="50"/>
        <v>1577</v>
      </c>
      <c r="P1584">
        <v>9938938900</v>
      </c>
      <c r="Q1584">
        <v>4244056500</v>
      </c>
    </row>
    <row r="1585" spans="15:17" x14ac:dyDescent="0.15">
      <c r="O1585">
        <f t="shared" si="50"/>
        <v>1578</v>
      </c>
      <c r="P1585">
        <v>9938256500</v>
      </c>
      <c r="Q1585">
        <v>4254143800</v>
      </c>
    </row>
    <row r="1586" spans="15:17" x14ac:dyDescent="0.15">
      <c r="O1586">
        <f t="shared" si="50"/>
        <v>1579</v>
      </c>
      <c r="P1586">
        <v>9927464000</v>
      </c>
      <c r="Q1586">
        <v>4259352500</v>
      </c>
    </row>
    <row r="1587" spans="15:17" x14ac:dyDescent="0.15">
      <c r="O1587">
        <f t="shared" si="50"/>
        <v>1580</v>
      </c>
      <c r="P1587">
        <v>9937668500</v>
      </c>
      <c r="Q1587">
        <v>4247467000</v>
      </c>
    </row>
    <row r="1588" spans="15:17" x14ac:dyDescent="0.15">
      <c r="O1588">
        <f t="shared" si="50"/>
        <v>1581</v>
      </c>
      <c r="P1588">
        <v>9936351400</v>
      </c>
      <c r="Q1588">
        <v>4269914600</v>
      </c>
    </row>
    <row r="1589" spans="15:17" x14ac:dyDescent="0.15">
      <c r="O1589">
        <f t="shared" si="50"/>
        <v>1582</v>
      </c>
      <c r="P1589">
        <v>9923214200</v>
      </c>
      <c r="Q1589">
        <v>4265650200</v>
      </c>
    </row>
    <row r="1590" spans="15:17" x14ac:dyDescent="0.15">
      <c r="O1590">
        <f t="shared" si="50"/>
        <v>1583</v>
      </c>
      <c r="P1590">
        <v>9918381100</v>
      </c>
      <c r="Q1590">
        <v>4262043000</v>
      </c>
    </row>
    <row r="1591" spans="15:17" x14ac:dyDescent="0.15">
      <c r="O1591">
        <f t="shared" si="50"/>
        <v>1584</v>
      </c>
      <c r="P1591">
        <v>9913870600</v>
      </c>
      <c r="Q1591">
        <v>4267243200</v>
      </c>
    </row>
    <row r="1592" spans="15:17" x14ac:dyDescent="0.15">
      <c r="O1592">
        <f t="shared" si="50"/>
        <v>1585</v>
      </c>
      <c r="P1592">
        <v>9901903000</v>
      </c>
      <c r="Q1592">
        <v>4268920400</v>
      </c>
    </row>
    <row r="1593" spans="15:17" x14ac:dyDescent="0.15">
      <c r="O1593">
        <f t="shared" si="50"/>
        <v>1586</v>
      </c>
      <c r="P1593">
        <v>9893127900</v>
      </c>
      <c r="Q1593">
        <v>4272119500</v>
      </c>
    </row>
    <row r="1594" spans="15:17" x14ac:dyDescent="0.15">
      <c r="O1594">
        <f t="shared" si="50"/>
        <v>1587</v>
      </c>
      <c r="P1594">
        <v>9914628200</v>
      </c>
      <c r="Q1594">
        <v>4288259900</v>
      </c>
    </row>
    <row r="1595" spans="15:17" x14ac:dyDescent="0.15">
      <c r="O1595">
        <f t="shared" si="50"/>
        <v>1588</v>
      </c>
      <c r="P1595">
        <v>9927257800</v>
      </c>
      <c r="Q1595">
        <v>4289790600</v>
      </c>
    </row>
    <row r="1596" spans="15:17" x14ac:dyDescent="0.15">
      <c r="O1596">
        <f t="shared" si="50"/>
        <v>1589</v>
      </c>
      <c r="P1596">
        <v>9918807000</v>
      </c>
      <c r="Q1596">
        <v>4278629300</v>
      </c>
    </row>
    <row r="1597" spans="15:17" x14ac:dyDescent="0.15">
      <c r="O1597">
        <f t="shared" si="50"/>
        <v>1590</v>
      </c>
      <c r="P1597">
        <v>9894920200</v>
      </c>
      <c r="Q1597">
        <v>4287333900</v>
      </c>
    </row>
    <row r="1598" spans="15:17" x14ac:dyDescent="0.15">
      <c r="O1598">
        <f t="shared" si="50"/>
        <v>1591</v>
      </c>
      <c r="P1598">
        <v>9889997000</v>
      </c>
      <c r="Q1598">
        <v>4278541100</v>
      </c>
    </row>
    <row r="1599" spans="15:17" x14ac:dyDescent="0.15">
      <c r="O1599">
        <f t="shared" si="50"/>
        <v>1592</v>
      </c>
      <c r="P1599">
        <v>9900161900</v>
      </c>
      <c r="Q1599">
        <v>4284809600</v>
      </c>
    </row>
    <row r="1600" spans="15:17" x14ac:dyDescent="0.15">
      <c r="O1600">
        <f t="shared" si="50"/>
        <v>1593</v>
      </c>
      <c r="P1600">
        <v>9918922300</v>
      </c>
      <c r="Q1600">
        <v>4297833100</v>
      </c>
    </row>
    <row r="1601" spans="15:17" x14ac:dyDescent="0.15">
      <c r="O1601">
        <f t="shared" si="50"/>
        <v>1594</v>
      </c>
      <c r="P1601">
        <v>9898432800</v>
      </c>
      <c r="Q1601">
        <v>4303105200</v>
      </c>
    </row>
    <row r="1602" spans="15:17" x14ac:dyDescent="0.15">
      <c r="O1602">
        <f t="shared" si="50"/>
        <v>1595</v>
      </c>
      <c r="P1602">
        <v>9895222900</v>
      </c>
      <c r="Q1602">
        <v>4302272800</v>
      </c>
    </row>
    <row r="1603" spans="15:17" x14ac:dyDescent="0.15">
      <c r="O1603">
        <f t="shared" si="50"/>
        <v>1596</v>
      </c>
      <c r="P1603">
        <v>9892896400</v>
      </c>
      <c r="Q1603">
        <v>4311962400</v>
      </c>
    </row>
    <row r="1604" spans="15:17" x14ac:dyDescent="0.15">
      <c r="O1604">
        <f t="shared" si="50"/>
        <v>1597</v>
      </c>
      <c r="P1604">
        <v>9907489400</v>
      </c>
      <c r="Q1604">
        <v>4323970700</v>
      </c>
    </row>
    <row r="1605" spans="15:17" x14ac:dyDescent="0.15">
      <c r="O1605">
        <f t="shared" si="50"/>
        <v>1598</v>
      </c>
      <c r="P1605">
        <v>9880297300</v>
      </c>
      <c r="Q1605">
        <v>4309237400</v>
      </c>
    </row>
    <row r="1606" spans="15:17" x14ac:dyDescent="0.15">
      <c r="O1606">
        <f t="shared" si="50"/>
        <v>1599</v>
      </c>
      <c r="P1606">
        <v>9880596800</v>
      </c>
      <c r="Q1606">
        <v>4323587000</v>
      </c>
    </row>
    <row r="1607" spans="15:17" x14ac:dyDescent="0.15">
      <c r="O1607">
        <f t="shared" si="50"/>
        <v>1600</v>
      </c>
      <c r="P1607">
        <v>9877084800</v>
      </c>
      <c r="Q1607">
        <v>4309398500</v>
      </c>
    </row>
    <row r="1608" spans="15:17" x14ac:dyDescent="0.15">
      <c r="O1608">
        <f t="shared" si="50"/>
        <v>1601</v>
      </c>
      <c r="P1608">
        <v>9881259600</v>
      </c>
      <c r="Q1608">
        <v>4325704300</v>
      </c>
    </row>
    <row r="1609" spans="15:17" x14ac:dyDescent="0.15">
      <c r="O1609">
        <f t="shared" ref="O1609:O1672" si="51">O1608+1</f>
        <v>1602</v>
      </c>
      <c r="P1609">
        <v>9872514800</v>
      </c>
      <c r="Q1609">
        <v>4317330800</v>
      </c>
    </row>
    <row r="1610" spans="15:17" x14ac:dyDescent="0.15">
      <c r="O1610">
        <f t="shared" si="51"/>
        <v>1603</v>
      </c>
      <c r="P1610">
        <v>9864487100</v>
      </c>
      <c r="Q1610">
        <v>4310920100</v>
      </c>
    </row>
    <row r="1611" spans="15:17" x14ac:dyDescent="0.15">
      <c r="O1611">
        <f t="shared" si="51"/>
        <v>1604</v>
      </c>
      <c r="P1611">
        <v>9864354400</v>
      </c>
      <c r="Q1611">
        <v>4322001000</v>
      </c>
    </row>
    <row r="1612" spans="15:17" x14ac:dyDescent="0.15">
      <c r="O1612">
        <f t="shared" si="51"/>
        <v>1605</v>
      </c>
      <c r="P1612">
        <v>9860384700</v>
      </c>
      <c r="Q1612">
        <v>4325651300</v>
      </c>
    </row>
    <row r="1613" spans="15:17" x14ac:dyDescent="0.15">
      <c r="O1613">
        <f t="shared" si="51"/>
        <v>1606</v>
      </c>
      <c r="P1613">
        <v>9866125900</v>
      </c>
      <c r="Q1613">
        <v>4325769200</v>
      </c>
    </row>
    <row r="1614" spans="15:17" x14ac:dyDescent="0.15">
      <c r="O1614">
        <f t="shared" si="51"/>
        <v>1607</v>
      </c>
      <c r="P1614">
        <v>9878257600</v>
      </c>
      <c r="Q1614">
        <v>4338608600</v>
      </c>
    </row>
    <row r="1615" spans="15:17" x14ac:dyDescent="0.15">
      <c r="O1615">
        <f t="shared" si="51"/>
        <v>1608</v>
      </c>
      <c r="P1615">
        <v>9857972000</v>
      </c>
      <c r="Q1615">
        <v>4356861900</v>
      </c>
    </row>
    <row r="1616" spans="15:17" x14ac:dyDescent="0.15">
      <c r="O1616">
        <f t="shared" si="51"/>
        <v>1609</v>
      </c>
      <c r="P1616">
        <v>9863784500</v>
      </c>
      <c r="Q1616">
        <v>4346290700</v>
      </c>
    </row>
    <row r="1617" spans="15:17" x14ac:dyDescent="0.15">
      <c r="O1617">
        <f t="shared" si="51"/>
        <v>1610</v>
      </c>
      <c r="P1617">
        <v>9863612900</v>
      </c>
      <c r="Q1617">
        <v>4344521800</v>
      </c>
    </row>
    <row r="1618" spans="15:17" x14ac:dyDescent="0.15">
      <c r="O1618">
        <f t="shared" si="51"/>
        <v>1611</v>
      </c>
      <c r="P1618">
        <v>9863386700</v>
      </c>
      <c r="Q1618">
        <v>4356281300</v>
      </c>
    </row>
    <row r="1619" spans="15:17" x14ac:dyDescent="0.15">
      <c r="O1619">
        <f t="shared" si="51"/>
        <v>1612</v>
      </c>
      <c r="P1619">
        <v>9861988900</v>
      </c>
      <c r="Q1619">
        <v>4351186400</v>
      </c>
    </row>
    <row r="1620" spans="15:17" x14ac:dyDescent="0.15">
      <c r="O1620">
        <f t="shared" si="51"/>
        <v>1613</v>
      </c>
      <c r="P1620">
        <v>9842320100</v>
      </c>
      <c r="Q1620">
        <v>4366756700</v>
      </c>
    </row>
    <row r="1621" spans="15:17" x14ac:dyDescent="0.15">
      <c r="O1621">
        <f t="shared" si="51"/>
        <v>1614</v>
      </c>
      <c r="P1621">
        <v>9839364600</v>
      </c>
      <c r="Q1621">
        <v>4353799200</v>
      </c>
    </row>
    <row r="1622" spans="15:17" x14ac:dyDescent="0.15">
      <c r="O1622">
        <f t="shared" si="51"/>
        <v>1615</v>
      </c>
      <c r="P1622">
        <v>9846753200</v>
      </c>
      <c r="Q1622">
        <v>4372539900</v>
      </c>
    </row>
    <row r="1623" spans="15:17" x14ac:dyDescent="0.15">
      <c r="O1623">
        <f t="shared" si="51"/>
        <v>1616</v>
      </c>
      <c r="P1623">
        <v>9834422100</v>
      </c>
      <c r="Q1623">
        <v>4366714700</v>
      </c>
    </row>
    <row r="1624" spans="15:17" x14ac:dyDescent="0.15">
      <c r="O1624">
        <f t="shared" si="51"/>
        <v>1617</v>
      </c>
      <c r="P1624">
        <v>9848325000</v>
      </c>
      <c r="Q1624">
        <v>4373297900</v>
      </c>
    </row>
    <row r="1625" spans="15:17" x14ac:dyDescent="0.15">
      <c r="O1625">
        <f t="shared" si="51"/>
        <v>1618</v>
      </c>
      <c r="P1625">
        <v>9827124500</v>
      </c>
      <c r="Q1625">
        <v>4359737800</v>
      </c>
    </row>
    <row r="1626" spans="15:17" x14ac:dyDescent="0.15">
      <c r="O1626">
        <f t="shared" si="51"/>
        <v>1619</v>
      </c>
      <c r="P1626">
        <v>9829334500</v>
      </c>
      <c r="Q1626">
        <v>4355771500</v>
      </c>
    </row>
    <row r="1627" spans="15:17" x14ac:dyDescent="0.15">
      <c r="O1627">
        <f t="shared" si="51"/>
        <v>1620</v>
      </c>
      <c r="P1627">
        <v>9830758400</v>
      </c>
      <c r="Q1627">
        <v>4374129600</v>
      </c>
    </row>
    <row r="1628" spans="15:17" x14ac:dyDescent="0.15">
      <c r="O1628">
        <f t="shared" si="51"/>
        <v>1621</v>
      </c>
      <c r="P1628">
        <v>9834395100</v>
      </c>
      <c r="Q1628">
        <v>4405900300</v>
      </c>
    </row>
    <row r="1629" spans="15:17" x14ac:dyDescent="0.15">
      <c r="O1629">
        <f t="shared" si="51"/>
        <v>1622</v>
      </c>
      <c r="P1629">
        <v>9822721400</v>
      </c>
      <c r="Q1629">
        <v>4383031900</v>
      </c>
    </row>
    <row r="1630" spans="15:17" x14ac:dyDescent="0.15">
      <c r="O1630">
        <f t="shared" si="51"/>
        <v>1623</v>
      </c>
      <c r="P1630">
        <v>9826372200</v>
      </c>
      <c r="Q1630">
        <v>4401155000</v>
      </c>
    </row>
    <row r="1631" spans="15:17" x14ac:dyDescent="0.15">
      <c r="O1631">
        <f t="shared" si="51"/>
        <v>1624</v>
      </c>
      <c r="P1631">
        <v>9819063200</v>
      </c>
      <c r="Q1631">
        <v>4385261500</v>
      </c>
    </row>
    <row r="1632" spans="15:17" x14ac:dyDescent="0.15">
      <c r="O1632">
        <f t="shared" si="51"/>
        <v>1625</v>
      </c>
      <c r="P1632">
        <v>9814704100</v>
      </c>
      <c r="Q1632">
        <v>4388322300</v>
      </c>
    </row>
    <row r="1633" spans="15:17" x14ac:dyDescent="0.15">
      <c r="O1633">
        <f t="shared" si="51"/>
        <v>1626</v>
      </c>
      <c r="P1633">
        <v>9799447200</v>
      </c>
      <c r="Q1633">
        <v>4389876900</v>
      </c>
    </row>
    <row r="1634" spans="15:17" x14ac:dyDescent="0.15">
      <c r="O1634">
        <f t="shared" si="51"/>
        <v>1627</v>
      </c>
      <c r="P1634">
        <v>9794669100</v>
      </c>
      <c r="Q1634">
        <v>4395753300</v>
      </c>
    </row>
    <row r="1635" spans="15:17" x14ac:dyDescent="0.15">
      <c r="O1635">
        <f t="shared" si="51"/>
        <v>1628</v>
      </c>
      <c r="P1635">
        <v>9822994100</v>
      </c>
      <c r="Q1635">
        <v>4406441600</v>
      </c>
    </row>
    <row r="1636" spans="15:17" x14ac:dyDescent="0.15">
      <c r="O1636">
        <f t="shared" si="51"/>
        <v>1629</v>
      </c>
      <c r="P1636">
        <v>9802995800</v>
      </c>
      <c r="Q1636">
        <v>4386187700</v>
      </c>
    </row>
    <row r="1637" spans="15:17" x14ac:dyDescent="0.15">
      <c r="O1637">
        <f t="shared" si="51"/>
        <v>1630</v>
      </c>
      <c r="P1637">
        <v>9786078600</v>
      </c>
      <c r="Q1637">
        <v>4386064200</v>
      </c>
    </row>
    <row r="1638" spans="15:17" x14ac:dyDescent="0.15">
      <c r="O1638">
        <f t="shared" si="51"/>
        <v>1631</v>
      </c>
      <c r="P1638">
        <v>9797247200</v>
      </c>
      <c r="Q1638">
        <v>4391873400</v>
      </c>
    </row>
    <row r="1639" spans="15:17" x14ac:dyDescent="0.15">
      <c r="O1639">
        <f t="shared" si="51"/>
        <v>1632</v>
      </c>
      <c r="P1639">
        <v>9806845100</v>
      </c>
      <c r="Q1639">
        <v>4404909000</v>
      </c>
    </row>
    <row r="1640" spans="15:17" x14ac:dyDescent="0.15">
      <c r="O1640">
        <f t="shared" si="51"/>
        <v>1633</v>
      </c>
      <c r="P1640">
        <v>9795373100</v>
      </c>
      <c r="Q1640">
        <v>4409116300</v>
      </c>
    </row>
    <row r="1641" spans="15:17" x14ac:dyDescent="0.15">
      <c r="O1641">
        <f t="shared" si="51"/>
        <v>1634</v>
      </c>
      <c r="P1641">
        <v>9795637000</v>
      </c>
      <c r="Q1641">
        <v>4423587700</v>
      </c>
    </row>
    <row r="1642" spans="15:17" x14ac:dyDescent="0.15">
      <c r="O1642">
        <f t="shared" si="51"/>
        <v>1635</v>
      </c>
      <c r="P1642">
        <v>9779471900</v>
      </c>
      <c r="Q1642">
        <v>4423542200</v>
      </c>
    </row>
    <row r="1643" spans="15:17" x14ac:dyDescent="0.15">
      <c r="O1643">
        <f t="shared" si="51"/>
        <v>1636</v>
      </c>
      <c r="P1643">
        <v>9771511400</v>
      </c>
      <c r="Q1643">
        <v>4423652600</v>
      </c>
    </row>
    <row r="1644" spans="15:17" x14ac:dyDescent="0.15">
      <c r="O1644">
        <f t="shared" si="51"/>
        <v>1637</v>
      </c>
      <c r="P1644">
        <v>9780045400</v>
      </c>
      <c r="Q1644">
        <v>4416099000</v>
      </c>
    </row>
    <row r="1645" spans="15:17" x14ac:dyDescent="0.15">
      <c r="O1645">
        <f t="shared" si="51"/>
        <v>1638</v>
      </c>
      <c r="P1645">
        <v>9762319300</v>
      </c>
      <c r="Q1645">
        <v>4432095100</v>
      </c>
    </row>
    <row r="1646" spans="15:17" x14ac:dyDescent="0.15">
      <c r="O1646">
        <f t="shared" si="51"/>
        <v>1639</v>
      </c>
      <c r="P1646">
        <v>9766471200</v>
      </c>
      <c r="Q1646">
        <v>4425871200</v>
      </c>
    </row>
    <row r="1647" spans="15:17" x14ac:dyDescent="0.15">
      <c r="O1647">
        <f t="shared" si="51"/>
        <v>1640</v>
      </c>
      <c r="P1647">
        <v>9772434700</v>
      </c>
      <c r="Q1647">
        <v>4441009800</v>
      </c>
    </row>
    <row r="1648" spans="15:17" x14ac:dyDescent="0.15">
      <c r="O1648">
        <f t="shared" si="51"/>
        <v>1641</v>
      </c>
      <c r="P1648">
        <v>9783149500</v>
      </c>
      <c r="Q1648">
        <v>4447439500</v>
      </c>
    </row>
    <row r="1649" spans="15:17" x14ac:dyDescent="0.15">
      <c r="O1649">
        <f t="shared" si="51"/>
        <v>1642</v>
      </c>
      <c r="P1649">
        <v>9777458600</v>
      </c>
      <c r="Q1649">
        <v>4449609300</v>
      </c>
    </row>
    <row r="1650" spans="15:17" x14ac:dyDescent="0.15">
      <c r="O1650">
        <f t="shared" si="51"/>
        <v>1643</v>
      </c>
      <c r="P1650">
        <v>9749713900</v>
      </c>
      <c r="Q1650">
        <v>4444311100</v>
      </c>
    </row>
    <row r="1651" spans="15:17" x14ac:dyDescent="0.15">
      <c r="O1651">
        <f t="shared" si="51"/>
        <v>1644</v>
      </c>
      <c r="P1651">
        <v>9773281600</v>
      </c>
      <c r="Q1651">
        <v>4448280900</v>
      </c>
    </row>
    <row r="1652" spans="15:17" x14ac:dyDescent="0.15">
      <c r="O1652">
        <f t="shared" si="51"/>
        <v>1645</v>
      </c>
      <c r="P1652">
        <v>9758680400</v>
      </c>
      <c r="Q1652">
        <v>4430834700</v>
      </c>
    </row>
    <row r="1653" spans="15:17" x14ac:dyDescent="0.15">
      <c r="O1653">
        <f t="shared" si="51"/>
        <v>1646</v>
      </c>
      <c r="P1653">
        <v>9765708200</v>
      </c>
      <c r="Q1653">
        <v>4462631600</v>
      </c>
    </row>
    <row r="1654" spans="15:17" x14ac:dyDescent="0.15">
      <c r="O1654">
        <f t="shared" si="51"/>
        <v>1647</v>
      </c>
      <c r="P1654">
        <v>9747021800</v>
      </c>
      <c r="Q1654">
        <v>4438526300</v>
      </c>
    </row>
    <row r="1655" spans="15:17" x14ac:dyDescent="0.15">
      <c r="O1655">
        <f t="shared" si="51"/>
        <v>1648</v>
      </c>
      <c r="P1655">
        <v>9749984300</v>
      </c>
      <c r="Q1655">
        <v>4462780200</v>
      </c>
    </row>
    <row r="1656" spans="15:17" x14ac:dyDescent="0.15">
      <c r="O1656">
        <f t="shared" si="51"/>
        <v>1649</v>
      </c>
      <c r="P1656">
        <v>9745760000</v>
      </c>
      <c r="Q1656">
        <v>4442293600</v>
      </c>
    </row>
    <row r="1657" spans="15:17" x14ac:dyDescent="0.15">
      <c r="O1657">
        <f t="shared" si="51"/>
        <v>1650</v>
      </c>
      <c r="P1657">
        <v>9744588100</v>
      </c>
      <c r="Q1657">
        <v>4465502600</v>
      </c>
    </row>
    <row r="1658" spans="15:17" x14ac:dyDescent="0.15">
      <c r="O1658">
        <f t="shared" si="51"/>
        <v>1651</v>
      </c>
      <c r="P1658">
        <v>9761695000</v>
      </c>
      <c r="Q1658">
        <v>4470315700</v>
      </c>
    </row>
    <row r="1659" spans="15:17" x14ac:dyDescent="0.15">
      <c r="O1659">
        <f t="shared" si="51"/>
        <v>1652</v>
      </c>
      <c r="P1659">
        <v>9746326000</v>
      </c>
      <c r="Q1659">
        <v>4469409300</v>
      </c>
    </row>
    <row r="1660" spans="15:17" x14ac:dyDescent="0.15">
      <c r="O1660">
        <f t="shared" si="51"/>
        <v>1653</v>
      </c>
      <c r="P1660">
        <v>9743631600</v>
      </c>
      <c r="Q1660">
        <v>4465236600</v>
      </c>
    </row>
    <row r="1661" spans="15:17" x14ac:dyDescent="0.15">
      <c r="O1661">
        <f t="shared" si="51"/>
        <v>1654</v>
      </c>
      <c r="P1661">
        <v>9721197100</v>
      </c>
      <c r="Q1661">
        <v>4470047400</v>
      </c>
    </row>
    <row r="1662" spans="15:17" x14ac:dyDescent="0.15">
      <c r="O1662">
        <f t="shared" si="51"/>
        <v>1655</v>
      </c>
      <c r="P1662">
        <v>9714695600</v>
      </c>
      <c r="Q1662">
        <v>4489576400</v>
      </c>
    </row>
    <row r="1663" spans="15:17" x14ac:dyDescent="0.15">
      <c r="O1663">
        <f t="shared" si="51"/>
        <v>1656</v>
      </c>
      <c r="P1663">
        <v>9719440700</v>
      </c>
      <c r="Q1663">
        <v>4494441600</v>
      </c>
    </row>
    <row r="1664" spans="15:17" x14ac:dyDescent="0.15">
      <c r="O1664">
        <f t="shared" si="51"/>
        <v>1657</v>
      </c>
      <c r="P1664">
        <v>9718190300</v>
      </c>
      <c r="Q1664">
        <v>4468691100</v>
      </c>
    </row>
    <row r="1665" spans="15:17" x14ac:dyDescent="0.15">
      <c r="O1665">
        <f t="shared" si="51"/>
        <v>1658</v>
      </c>
      <c r="P1665">
        <v>9730294800</v>
      </c>
      <c r="Q1665">
        <v>4486596000</v>
      </c>
    </row>
    <row r="1666" spans="15:17" x14ac:dyDescent="0.15">
      <c r="O1666">
        <f t="shared" si="51"/>
        <v>1659</v>
      </c>
      <c r="P1666">
        <v>9720590500</v>
      </c>
      <c r="Q1666">
        <v>4486353400</v>
      </c>
    </row>
    <row r="1667" spans="15:17" x14ac:dyDescent="0.15">
      <c r="O1667">
        <f t="shared" si="51"/>
        <v>1660</v>
      </c>
      <c r="P1667">
        <v>9717016900</v>
      </c>
      <c r="Q1667">
        <v>4484241300</v>
      </c>
    </row>
    <row r="1668" spans="15:17" x14ac:dyDescent="0.15">
      <c r="O1668">
        <f t="shared" si="51"/>
        <v>1661</v>
      </c>
      <c r="P1668">
        <v>9697099300</v>
      </c>
      <c r="Q1668">
        <v>4478032100</v>
      </c>
    </row>
    <row r="1669" spans="15:17" x14ac:dyDescent="0.15">
      <c r="O1669">
        <f t="shared" si="51"/>
        <v>1662</v>
      </c>
      <c r="P1669">
        <v>9722021800</v>
      </c>
      <c r="Q1669">
        <v>4501386100</v>
      </c>
    </row>
    <row r="1670" spans="15:17" x14ac:dyDescent="0.15">
      <c r="O1670">
        <f t="shared" si="51"/>
        <v>1663</v>
      </c>
      <c r="P1670">
        <v>9724370400</v>
      </c>
      <c r="Q1670">
        <v>4497209400</v>
      </c>
    </row>
    <row r="1671" spans="15:17" x14ac:dyDescent="0.15">
      <c r="O1671">
        <f t="shared" si="51"/>
        <v>1664</v>
      </c>
      <c r="P1671">
        <v>9693605900</v>
      </c>
      <c r="Q1671">
        <v>4506866700</v>
      </c>
    </row>
    <row r="1672" spans="15:17" x14ac:dyDescent="0.15">
      <c r="O1672">
        <f t="shared" si="51"/>
        <v>1665</v>
      </c>
      <c r="P1672">
        <v>9707131100</v>
      </c>
      <c r="Q1672">
        <v>4507870100</v>
      </c>
    </row>
    <row r="1673" spans="15:17" x14ac:dyDescent="0.15">
      <c r="O1673">
        <f t="shared" ref="O1673:O1736" si="52">O1672+1</f>
        <v>1666</v>
      </c>
      <c r="P1673">
        <v>9712012400</v>
      </c>
      <c r="Q1673">
        <v>4515818700</v>
      </c>
    </row>
    <row r="1674" spans="15:17" x14ac:dyDescent="0.15">
      <c r="O1674">
        <f t="shared" si="52"/>
        <v>1667</v>
      </c>
      <c r="P1674">
        <v>9707218600</v>
      </c>
      <c r="Q1674">
        <v>4515380000</v>
      </c>
    </row>
    <row r="1675" spans="15:17" x14ac:dyDescent="0.15">
      <c r="O1675">
        <f t="shared" si="52"/>
        <v>1668</v>
      </c>
      <c r="P1675">
        <v>9703605600</v>
      </c>
      <c r="Q1675">
        <v>4531739500</v>
      </c>
    </row>
    <row r="1676" spans="15:17" x14ac:dyDescent="0.15">
      <c r="O1676">
        <f t="shared" si="52"/>
        <v>1669</v>
      </c>
      <c r="P1676">
        <v>9698897100</v>
      </c>
      <c r="Q1676">
        <v>4511353100</v>
      </c>
    </row>
    <row r="1677" spans="15:17" x14ac:dyDescent="0.15">
      <c r="O1677">
        <f t="shared" si="52"/>
        <v>1670</v>
      </c>
      <c r="P1677">
        <v>9702275600</v>
      </c>
      <c r="Q1677">
        <v>4511866700</v>
      </c>
    </row>
    <row r="1678" spans="15:17" x14ac:dyDescent="0.15">
      <c r="O1678">
        <f t="shared" si="52"/>
        <v>1671</v>
      </c>
      <c r="P1678">
        <v>9673667400</v>
      </c>
      <c r="Q1678">
        <v>4518385600</v>
      </c>
    </row>
    <row r="1679" spans="15:17" x14ac:dyDescent="0.15">
      <c r="O1679">
        <f t="shared" si="52"/>
        <v>1672</v>
      </c>
      <c r="P1679">
        <v>9686329800</v>
      </c>
      <c r="Q1679">
        <v>4517869500</v>
      </c>
    </row>
    <row r="1680" spans="15:17" x14ac:dyDescent="0.15">
      <c r="O1680">
        <f t="shared" si="52"/>
        <v>1673</v>
      </c>
      <c r="P1680">
        <v>9689447500</v>
      </c>
      <c r="Q1680">
        <v>4538595000</v>
      </c>
    </row>
    <row r="1681" spans="15:17" x14ac:dyDescent="0.15">
      <c r="O1681">
        <f t="shared" si="52"/>
        <v>1674</v>
      </c>
      <c r="P1681">
        <v>9685205800</v>
      </c>
      <c r="Q1681">
        <v>4540313800</v>
      </c>
    </row>
    <row r="1682" spans="15:17" x14ac:dyDescent="0.15">
      <c r="O1682">
        <f t="shared" si="52"/>
        <v>1675</v>
      </c>
      <c r="P1682">
        <v>9673592800</v>
      </c>
      <c r="Q1682">
        <v>4525629300</v>
      </c>
    </row>
    <row r="1683" spans="15:17" x14ac:dyDescent="0.15">
      <c r="O1683">
        <f t="shared" si="52"/>
        <v>1676</v>
      </c>
      <c r="P1683">
        <v>9676077600</v>
      </c>
      <c r="Q1683">
        <v>4518331200</v>
      </c>
    </row>
    <row r="1684" spans="15:17" x14ac:dyDescent="0.15">
      <c r="O1684">
        <f t="shared" si="52"/>
        <v>1677</v>
      </c>
      <c r="P1684">
        <v>9687608300</v>
      </c>
      <c r="Q1684">
        <v>4551800700</v>
      </c>
    </row>
    <row r="1685" spans="15:17" x14ac:dyDescent="0.15">
      <c r="O1685">
        <f t="shared" si="52"/>
        <v>1678</v>
      </c>
      <c r="P1685">
        <v>9674166700</v>
      </c>
      <c r="Q1685">
        <v>4538323100</v>
      </c>
    </row>
    <row r="1686" spans="15:17" x14ac:dyDescent="0.15">
      <c r="O1686">
        <f t="shared" si="52"/>
        <v>1679</v>
      </c>
      <c r="P1686">
        <v>9683128900</v>
      </c>
      <c r="Q1686">
        <v>4562540900</v>
      </c>
    </row>
    <row r="1687" spans="15:17" x14ac:dyDescent="0.15">
      <c r="O1687">
        <f t="shared" si="52"/>
        <v>1680</v>
      </c>
      <c r="P1687">
        <v>9674187000</v>
      </c>
      <c r="Q1687">
        <v>4556251200</v>
      </c>
    </row>
    <row r="1688" spans="15:17" x14ac:dyDescent="0.15">
      <c r="O1688">
        <f t="shared" si="52"/>
        <v>1681</v>
      </c>
      <c r="P1688">
        <v>9678741200</v>
      </c>
      <c r="Q1688">
        <v>4563307800</v>
      </c>
    </row>
    <row r="1689" spans="15:17" x14ac:dyDescent="0.15">
      <c r="O1689">
        <f t="shared" si="52"/>
        <v>1682</v>
      </c>
      <c r="P1689">
        <v>9660392100</v>
      </c>
      <c r="Q1689">
        <v>4569233300</v>
      </c>
    </row>
    <row r="1690" spans="15:17" x14ac:dyDescent="0.15">
      <c r="O1690">
        <f t="shared" si="52"/>
        <v>1683</v>
      </c>
      <c r="P1690">
        <v>9661017100</v>
      </c>
      <c r="Q1690">
        <v>4560618600</v>
      </c>
    </row>
    <row r="1691" spans="15:17" x14ac:dyDescent="0.15">
      <c r="O1691">
        <f t="shared" si="52"/>
        <v>1684</v>
      </c>
      <c r="P1691">
        <v>9658087700</v>
      </c>
      <c r="Q1691">
        <v>4567275800</v>
      </c>
    </row>
    <row r="1692" spans="15:17" x14ac:dyDescent="0.15">
      <c r="O1692">
        <f t="shared" si="52"/>
        <v>1685</v>
      </c>
      <c r="P1692">
        <v>9675478900</v>
      </c>
      <c r="Q1692">
        <v>4572939400</v>
      </c>
    </row>
    <row r="1693" spans="15:17" x14ac:dyDescent="0.15">
      <c r="O1693">
        <f t="shared" si="52"/>
        <v>1686</v>
      </c>
      <c r="P1693">
        <v>9648085800</v>
      </c>
      <c r="Q1693">
        <v>4563348600</v>
      </c>
    </row>
    <row r="1694" spans="15:17" x14ac:dyDescent="0.15">
      <c r="O1694">
        <f t="shared" si="52"/>
        <v>1687</v>
      </c>
      <c r="P1694">
        <v>9669297300</v>
      </c>
      <c r="Q1694">
        <v>4591253500</v>
      </c>
    </row>
    <row r="1695" spans="15:17" x14ac:dyDescent="0.15">
      <c r="O1695">
        <f t="shared" si="52"/>
        <v>1688</v>
      </c>
      <c r="P1695">
        <v>9654625100</v>
      </c>
      <c r="Q1695">
        <v>4571132800</v>
      </c>
    </row>
    <row r="1696" spans="15:17" x14ac:dyDescent="0.15">
      <c r="O1696">
        <f t="shared" si="52"/>
        <v>1689</v>
      </c>
      <c r="P1696">
        <v>9648302600</v>
      </c>
      <c r="Q1696">
        <v>4590024300</v>
      </c>
    </row>
    <row r="1697" spans="15:17" x14ac:dyDescent="0.15">
      <c r="O1697">
        <f t="shared" si="52"/>
        <v>1690</v>
      </c>
      <c r="P1697">
        <v>9653680300</v>
      </c>
      <c r="Q1697">
        <v>4586048600</v>
      </c>
    </row>
    <row r="1698" spans="15:17" x14ac:dyDescent="0.15">
      <c r="O1698">
        <f t="shared" si="52"/>
        <v>1691</v>
      </c>
      <c r="P1698">
        <v>9625837800</v>
      </c>
      <c r="Q1698">
        <v>4591836100</v>
      </c>
    </row>
    <row r="1699" spans="15:17" x14ac:dyDescent="0.15">
      <c r="O1699">
        <f t="shared" si="52"/>
        <v>1692</v>
      </c>
      <c r="P1699">
        <v>9650862900</v>
      </c>
      <c r="Q1699">
        <v>4598236700</v>
      </c>
    </row>
    <row r="1700" spans="15:17" x14ac:dyDescent="0.15">
      <c r="O1700">
        <f t="shared" si="52"/>
        <v>1693</v>
      </c>
      <c r="P1700">
        <v>9640019000</v>
      </c>
      <c r="Q1700">
        <v>4589362900</v>
      </c>
    </row>
    <row r="1701" spans="15:17" x14ac:dyDescent="0.15">
      <c r="O1701">
        <f t="shared" si="52"/>
        <v>1694</v>
      </c>
      <c r="P1701">
        <v>9639374800</v>
      </c>
      <c r="Q1701">
        <v>4600562700</v>
      </c>
    </row>
    <row r="1702" spans="15:17" x14ac:dyDescent="0.15">
      <c r="O1702">
        <f t="shared" si="52"/>
        <v>1695</v>
      </c>
      <c r="P1702">
        <v>9664059600</v>
      </c>
      <c r="Q1702">
        <v>4615789300</v>
      </c>
    </row>
    <row r="1703" spans="15:17" x14ac:dyDescent="0.15">
      <c r="O1703">
        <f t="shared" si="52"/>
        <v>1696</v>
      </c>
      <c r="P1703">
        <v>9614434700</v>
      </c>
      <c r="Q1703">
        <v>4591840900</v>
      </c>
    </row>
    <row r="1704" spans="15:17" x14ac:dyDescent="0.15">
      <c r="O1704">
        <f t="shared" si="52"/>
        <v>1697</v>
      </c>
      <c r="P1704">
        <v>9633401100</v>
      </c>
      <c r="Q1704">
        <v>4602888200</v>
      </c>
    </row>
    <row r="1705" spans="15:17" x14ac:dyDescent="0.15">
      <c r="O1705">
        <f t="shared" si="52"/>
        <v>1698</v>
      </c>
      <c r="P1705">
        <v>9621628200</v>
      </c>
      <c r="Q1705">
        <v>4614981100</v>
      </c>
    </row>
    <row r="1706" spans="15:17" x14ac:dyDescent="0.15">
      <c r="O1706">
        <f t="shared" si="52"/>
        <v>1699</v>
      </c>
      <c r="P1706">
        <v>9635609100</v>
      </c>
      <c r="Q1706">
        <v>4621079200</v>
      </c>
    </row>
    <row r="1707" spans="15:17" x14ac:dyDescent="0.15">
      <c r="O1707">
        <f t="shared" si="52"/>
        <v>1700</v>
      </c>
      <c r="P1707">
        <v>9628330100</v>
      </c>
      <c r="Q1707">
        <v>4631776400</v>
      </c>
    </row>
    <row r="1708" spans="15:17" x14ac:dyDescent="0.15">
      <c r="O1708">
        <f t="shared" si="52"/>
        <v>1701</v>
      </c>
      <c r="P1708">
        <v>9625984700</v>
      </c>
      <c r="Q1708">
        <v>4629685200</v>
      </c>
    </row>
    <row r="1709" spans="15:17" x14ac:dyDescent="0.15">
      <c r="O1709">
        <f t="shared" si="52"/>
        <v>1702</v>
      </c>
      <c r="P1709">
        <v>9611967600</v>
      </c>
      <c r="Q1709">
        <v>4617287000</v>
      </c>
    </row>
    <row r="1710" spans="15:17" x14ac:dyDescent="0.15">
      <c r="O1710">
        <f t="shared" si="52"/>
        <v>1703</v>
      </c>
      <c r="P1710">
        <v>9635181000</v>
      </c>
      <c r="Q1710">
        <v>4618694500</v>
      </c>
    </row>
    <row r="1711" spans="15:17" x14ac:dyDescent="0.15">
      <c r="O1711">
        <f t="shared" si="52"/>
        <v>1704</v>
      </c>
      <c r="P1711">
        <v>9614380400</v>
      </c>
      <c r="Q1711">
        <v>4625631600</v>
      </c>
    </row>
    <row r="1712" spans="15:17" x14ac:dyDescent="0.15">
      <c r="O1712">
        <f t="shared" si="52"/>
        <v>1705</v>
      </c>
      <c r="P1712">
        <v>9632234400</v>
      </c>
      <c r="Q1712">
        <v>4632074200</v>
      </c>
    </row>
    <row r="1713" spans="15:17" x14ac:dyDescent="0.15">
      <c r="O1713">
        <f t="shared" si="52"/>
        <v>1706</v>
      </c>
      <c r="P1713">
        <v>9624377700</v>
      </c>
      <c r="Q1713">
        <v>4639572600</v>
      </c>
    </row>
    <row r="1714" spans="15:17" x14ac:dyDescent="0.15">
      <c r="O1714">
        <f t="shared" si="52"/>
        <v>1707</v>
      </c>
      <c r="P1714">
        <v>9615598800</v>
      </c>
      <c r="Q1714">
        <v>4626782700</v>
      </c>
    </row>
    <row r="1715" spans="15:17" x14ac:dyDescent="0.15">
      <c r="O1715">
        <f t="shared" si="52"/>
        <v>1708</v>
      </c>
      <c r="P1715">
        <v>9609362100</v>
      </c>
      <c r="Q1715">
        <v>4636199700</v>
      </c>
    </row>
    <row r="1716" spans="15:17" x14ac:dyDescent="0.15">
      <c r="O1716">
        <f t="shared" si="52"/>
        <v>1709</v>
      </c>
      <c r="P1716">
        <v>9602931400</v>
      </c>
      <c r="Q1716">
        <v>4645088800</v>
      </c>
    </row>
    <row r="1717" spans="15:17" x14ac:dyDescent="0.15">
      <c r="O1717">
        <f t="shared" si="52"/>
        <v>1710</v>
      </c>
      <c r="P1717">
        <v>9587895000</v>
      </c>
      <c r="Q1717">
        <v>4639970700</v>
      </c>
    </row>
    <row r="1718" spans="15:17" x14ac:dyDescent="0.15">
      <c r="O1718">
        <f t="shared" si="52"/>
        <v>1711</v>
      </c>
      <c r="P1718">
        <v>9600029700</v>
      </c>
      <c r="Q1718">
        <v>4645567500</v>
      </c>
    </row>
    <row r="1719" spans="15:17" x14ac:dyDescent="0.15">
      <c r="O1719">
        <f t="shared" si="52"/>
        <v>1712</v>
      </c>
      <c r="P1719">
        <v>9607891200</v>
      </c>
      <c r="Q1719">
        <v>4646501900</v>
      </c>
    </row>
    <row r="1720" spans="15:17" x14ac:dyDescent="0.15">
      <c r="O1720">
        <f t="shared" si="52"/>
        <v>1713</v>
      </c>
      <c r="P1720">
        <v>9586894100</v>
      </c>
      <c r="Q1720">
        <v>4651462300</v>
      </c>
    </row>
    <row r="1721" spans="15:17" x14ac:dyDescent="0.15">
      <c r="O1721">
        <f t="shared" si="52"/>
        <v>1714</v>
      </c>
      <c r="P1721">
        <v>9586346400</v>
      </c>
      <c r="Q1721">
        <v>4646336900</v>
      </c>
    </row>
    <row r="1722" spans="15:17" x14ac:dyDescent="0.15">
      <c r="O1722">
        <f t="shared" si="52"/>
        <v>1715</v>
      </c>
      <c r="P1722">
        <v>9575604400</v>
      </c>
      <c r="Q1722">
        <v>4659796400</v>
      </c>
    </row>
    <row r="1723" spans="15:17" x14ac:dyDescent="0.15">
      <c r="O1723">
        <f t="shared" si="52"/>
        <v>1716</v>
      </c>
      <c r="P1723">
        <v>9606841500</v>
      </c>
      <c r="Q1723">
        <v>4657828400</v>
      </c>
    </row>
    <row r="1724" spans="15:17" x14ac:dyDescent="0.15">
      <c r="O1724">
        <f t="shared" si="52"/>
        <v>1717</v>
      </c>
      <c r="P1724">
        <v>9583841400</v>
      </c>
      <c r="Q1724">
        <v>4659489700</v>
      </c>
    </row>
    <row r="1725" spans="15:17" x14ac:dyDescent="0.15">
      <c r="O1725">
        <f t="shared" si="52"/>
        <v>1718</v>
      </c>
      <c r="P1725">
        <v>9593489500</v>
      </c>
      <c r="Q1725">
        <v>4696009700</v>
      </c>
    </row>
    <row r="1726" spans="15:17" x14ac:dyDescent="0.15">
      <c r="O1726">
        <f t="shared" si="52"/>
        <v>1719</v>
      </c>
      <c r="P1726">
        <v>9582177900</v>
      </c>
      <c r="Q1726">
        <v>4667965900</v>
      </c>
    </row>
    <row r="1727" spans="15:17" x14ac:dyDescent="0.15">
      <c r="O1727">
        <f t="shared" si="52"/>
        <v>1720</v>
      </c>
      <c r="P1727">
        <v>9572076600</v>
      </c>
      <c r="Q1727">
        <v>4684403000</v>
      </c>
    </row>
    <row r="1728" spans="15:17" x14ac:dyDescent="0.15">
      <c r="O1728">
        <f t="shared" si="52"/>
        <v>1721</v>
      </c>
      <c r="P1728">
        <v>9571300800</v>
      </c>
      <c r="Q1728">
        <v>4672390200</v>
      </c>
    </row>
    <row r="1729" spans="15:17" x14ac:dyDescent="0.15">
      <c r="O1729">
        <f t="shared" si="52"/>
        <v>1722</v>
      </c>
      <c r="P1729">
        <v>9575480300</v>
      </c>
      <c r="Q1729">
        <v>4669491800</v>
      </c>
    </row>
    <row r="1730" spans="15:17" x14ac:dyDescent="0.15">
      <c r="O1730">
        <f t="shared" si="52"/>
        <v>1723</v>
      </c>
      <c r="P1730">
        <v>9588680600</v>
      </c>
      <c r="Q1730">
        <v>4694532800</v>
      </c>
    </row>
    <row r="1731" spans="15:17" x14ac:dyDescent="0.15">
      <c r="O1731">
        <f t="shared" si="52"/>
        <v>1724</v>
      </c>
      <c r="P1731">
        <v>9549741200</v>
      </c>
      <c r="Q1731">
        <v>4680944600</v>
      </c>
    </row>
    <row r="1732" spans="15:17" x14ac:dyDescent="0.15">
      <c r="O1732">
        <f t="shared" si="52"/>
        <v>1725</v>
      </c>
      <c r="P1732">
        <v>9574145000</v>
      </c>
      <c r="Q1732">
        <v>4691674500</v>
      </c>
    </row>
    <row r="1733" spans="15:17" x14ac:dyDescent="0.15">
      <c r="O1733">
        <f t="shared" si="52"/>
        <v>1726</v>
      </c>
      <c r="P1733">
        <v>9564901200</v>
      </c>
      <c r="Q1733">
        <v>4684574100</v>
      </c>
    </row>
    <row r="1734" spans="15:17" x14ac:dyDescent="0.15">
      <c r="O1734">
        <f t="shared" si="52"/>
        <v>1727</v>
      </c>
      <c r="P1734">
        <v>9553539800</v>
      </c>
      <c r="Q1734">
        <v>4684986900</v>
      </c>
    </row>
    <row r="1735" spans="15:17" x14ac:dyDescent="0.15">
      <c r="O1735">
        <f t="shared" si="52"/>
        <v>1728</v>
      </c>
      <c r="P1735">
        <v>9549985000</v>
      </c>
      <c r="Q1735">
        <v>4689417300</v>
      </c>
    </row>
    <row r="1736" spans="15:17" x14ac:dyDescent="0.15">
      <c r="O1736">
        <f t="shared" si="52"/>
        <v>1729</v>
      </c>
      <c r="P1736">
        <v>9548380500</v>
      </c>
      <c r="Q1736">
        <v>4682632300</v>
      </c>
    </row>
    <row r="1737" spans="15:17" x14ac:dyDescent="0.15">
      <c r="O1737">
        <f t="shared" ref="O1737:O1800" si="53">O1736+1</f>
        <v>1730</v>
      </c>
      <c r="P1737">
        <v>9537374600</v>
      </c>
      <c r="Q1737">
        <v>4686118100</v>
      </c>
    </row>
    <row r="1738" spans="15:17" x14ac:dyDescent="0.15">
      <c r="O1738">
        <f t="shared" si="53"/>
        <v>1731</v>
      </c>
      <c r="P1738">
        <v>9555934300</v>
      </c>
      <c r="Q1738">
        <v>4714868100</v>
      </c>
    </row>
    <row r="1739" spans="15:17" x14ac:dyDescent="0.15">
      <c r="O1739">
        <f t="shared" si="53"/>
        <v>1732</v>
      </c>
      <c r="P1739">
        <v>9561635000</v>
      </c>
      <c r="Q1739">
        <v>4714990700</v>
      </c>
    </row>
    <row r="1740" spans="15:17" x14ac:dyDescent="0.15">
      <c r="O1740">
        <f t="shared" si="53"/>
        <v>1733</v>
      </c>
      <c r="P1740">
        <v>9550009000</v>
      </c>
      <c r="Q1740">
        <v>4726803500</v>
      </c>
    </row>
    <row r="1741" spans="15:17" x14ac:dyDescent="0.15">
      <c r="O1741">
        <f t="shared" si="53"/>
        <v>1734</v>
      </c>
      <c r="P1741">
        <v>9552017400</v>
      </c>
      <c r="Q1741">
        <v>4706813200</v>
      </c>
    </row>
    <row r="1742" spans="15:17" x14ac:dyDescent="0.15">
      <c r="O1742">
        <f t="shared" si="53"/>
        <v>1735</v>
      </c>
      <c r="P1742">
        <v>9545686900</v>
      </c>
      <c r="Q1742">
        <v>4723364900</v>
      </c>
    </row>
    <row r="1743" spans="15:17" x14ac:dyDescent="0.15">
      <c r="O1743">
        <f t="shared" si="53"/>
        <v>1736</v>
      </c>
      <c r="P1743">
        <v>9520829200</v>
      </c>
      <c r="Q1743">
        <v>4726038100</v>
      </c>
    </row>
    <row r="1744" spans="15:17" x14ac:dyDescent="0.15">
      <c r="O1744">
        <f t="shared" si="53"/>
        <v>1737</v>
      </c>
      <c r="P1744">
        <v>9533393600</v>
      </c>
      <c r="Q1744">
        <v>4738990400</v>
      </c>
    </row>
    <row r="1745" spans="15:17" x14ac:dyDescent="0.15">
      <c r="O1745">
        <f t="shared" si="53"/>
        <v>1738</v>
      </c>
      <c r="P1745">
        <v>9546227000</v>
      </c>
      <c r="Q1745">
        <v>4718579400</v>
      </c>
    </row>
    <row r="1746" spans="15:17" x14ac:dyDescent="0.15">
      <c r="O1746">
        <f t="shared" si="53"/>
        <v>1739</v>
      </c>
      <c r="P1746">
        <v>9531979800</v>
      </c>
      <c r="Q1746">
        <v>4732453700</v>
      </c>
    </row>
    <row r="1747" spans="15:17" x14ac:dyDescent="0.15">
      <c r="O1747">
        <f t="shared" si="53"/>
        <v>1740</v>
      </c>
      <c r="P1747">
        <v>9520615100</v>
      </c>
      <c r="Q1747">
        <v>4729496600</v>
      </c>
    </row>
    <row r="1748" spans="15:17" x14ac:dyDescent="0.15">
      <c r="O1748">
        <f t="shared" si="53"/>
        <v>1741</v>
      </c>
      <c r="P1748">
        <v>9517220200</v>
      </c>
      <c r="Q1748">
        <v>4729733200</v>
      </c>
    </row>
    <row r="1749" spans="15:17" x14ac:dyDescent="0.15">
      <c r="O1749">
        <f t="shared" si="53"/>
        <v>1742</v>
      </c>
      <c r="P1749">
        <v>9540030500</v>
      </c>
      <c r="Q1749">
        <v>4748063700</v>
      </c>
    </row>
    <row r="1750" spans="15:17" x14ac:dyDescent="0.15">
      <c r="O1750">
        <f t="shared" si="53"/>
        <v>1743</v>
      </c>
      <c r="P1750">
        <v>9528990400</v>
      </c>
      <c r="Q1750">
        <v>4762542200</v>
      </c>
    </row>
    <row r="1751" spans="15:17" x14ac:dyDescent="0.15">
      <c r="O1751">
        <f t="shared" si="53"/>
        <v>1744</v>
      </c>
      <c r="P1751">
        <v>9505702200</v>
      </c>
      <c r="Q1751">
        <v>4753921000</v>
      </c>
    </row>
    <row r="1752" spans="15:17" x14ac:dyDescent="0.15">
      <c r="O1752">
        <f t="shared" si="53"/>
        <v>1745</v>
      </c>
      <c r="P1752">
        <v>9512197400</v>
      </c>
      <c r="Q1752">
        <v>4733019000</v>
      </c>
    </row>
    <row r="1753" spans="15:17" x14ac:dyDescent="0.15">
      <c r="O1753">
        <f t="shared" si="53"/>
        <v>1746</v>
      </c>
      <c r="P1753">
        <v>9510219400</v>
      </c>
      <c r="Q1753">
        <v>4754014500</v>
      </c>
    </row>
    <row r="1754" spans="15:17" x14ac:dyDescent="0.15">
      <c r="O1754">
        <f t="shared" si="53"/>
        <v>1747</v>
      </c>
      <c r="P1754">
        <v>9503676900</v>
      </c>
      <c r="Q1754">
        <v>4741121700</v>
      </c>
    </row>
    <row r="1755" spans="15:17" x14ac:dyDescent="0.15">
      <c r="O1755">
        <f t="shared" si="53"/>
        <v>1748</v>
      </c>
      <c r="P1755">
        <v>9512678500</v>
      </c>
      <c r="Q1755">
        <v>4749926600</v>
      </c>
    </row>
    <row r="1756" spans="15:17" x14ac:dyDescent="0.15">
      <c r="O1756">
        <f t="shared" si="53"/>
        <v>1749</v>
      </c>
      <c r="P1756">
        <v>9498835400</v>
      </c>
      <c r="Q1756">
        <v>4765724900</v>
      </c>
    </row>
    <row r="1757" spans="15:17" x14ac:dyDescent="0.15">
      <c r="O1757">
        <f t="shared" si="53"/>
        <v>1750</v>
      </c>
      <c r="P1757">
        <v>9497828700</v>
      </c>
      <c r="Q1757">
        <v>4755475800</v>
      </c>
    </row>
    <row r="1758" spans="15:17" x14ac:dyDescent="0.15">
      <c r="O1758">
        <f t="shared" si="53"/>
        <v>1751</v>
      </c>
      <c r="P1758">
        <v>9494158800</v>
      </c>
      <c r="Q1758">
        <v>4755437500</v>
      </c>
    </row>
    <row r="1759" spans="15:17" x14ac:dyDescent="0.15">
      <c r="O1759">
        <f t="shared" si="53"/>
        <v>1752</v>
      </c>
      <c r="P1759">
        <v>9491221400</v>
      </c>
      <c r="Q1759">
        <v>4758716700</v>
      </c>
    </row>
    <row r="1760" spans="15:17" x14ac:dyDescent="0.15">
      <c r="O1760">
        <f t="shared" si="53"/>
        <v>1753</v>
      </c>
      <c r="P1760">
        <v>9488223300</v>
      </c>
      <c r="Q1760">
        <v>4763428700</v>
      </c>
    </row>
    <row r="1761" spans="15:17" x14ac:dyDescent="0.15">
      <c r="O1761">
        <f t="shared" si="53"/>
        <v>1754</v>
      </c>
      <c r="P1761">
        <v>9488537300</v>
      </c>
      <c r="Q1761">
        <v>4771715100</v>
      </c>
    </row>
    <row r="1762" spans="15:17" x14ac:dyDescent="0.15">
      <c r="O1762">
        <f t="shared" si="53"/>
        <v>1755</v>
      </c>
      <c r="P1762">
        <v>9479501100</v>
      </c>
      <c r="Q1762">
        <v>4773988700</v>
      </c>
    </row>
    <row r="1763" spans="15:17" x14ac:dyDescent="0.15">
      <c r="O1763">
        <f t="shared" si="53"/>
        <v>1756</v>
      </c>
      <c r="P1763">
        <v>9480729100</v>
      </c>
      <c r="Q1763">
        <v>4779658500</v>
      </c>
    </row>
    <row r="1764" spans="15:17" x14ac:dyDescent="0.15">
      <c r="O1764">
        <f t="shared" si="53"/>
        <v>1757</v>
      </c>
      <c r="P1764">
        <v>9487949900</v>
      </c>
      <c r="Q1764">
        <v>4787085400</v>
      </c>
    </row>
    <row r="1765" spans="15:17" x14ac:dyDescent="0.15">
      <c r="O1765">
        <f t="shared" si="53"/>
        <v>1758</v>
      </c>
      <c r="P1765">
        <v>9473597900</v>
      </c>
      <c r="Q1765">
        <v>4782479300</v>
      </c>
    </row>
    <row r="1766" spans="15:17" x14ac:dyDescent="0.15">
      <c r="O1766">
        <f t="shared" si="53"/>
        <v>1759</v>
      </c>
      <c r="P1766">
        <v>9467369500</v>
      </c>
      <c r="Q1766">
        <v>4788168100</v>
      </c>
    </row>
    <row r="1767" spans="15:17" x14ac:dyDescent="0.15">
      <c r="O1767">
        <f t="shared" si="53"/>
        <v>1760</v>
      </c>
      <c r="P1767">
        <v>9448833000</v>
      </c>
      <c r="Q1767">
        <v>4785002700</v>
      </c>
    </row>
    <row r="1768" spans="15:17" x14ac:dyDescent="0.15">
      <c r="O1768">
        <f t="shared" si="53"/>
        <v>1761</v>
      </c>
      <c r="P1768">
        <v>9466330000</v>
      </c>
      <c r="Q1768">
        <v>4783921300</v>
      </c>
    </row>
    <row r="1769" spans="15:17" x14ac:dyDescent="0.15">
      <c r="O1769">
        <f t="shared" si="53"/>
        <v>1762</v>
      </c>
      <c r="P1769">
        <v>9458874600</v>
      </c>
      <c r="Q1769">
        <v>4790584400</v>
      </c>
    </row>
    <row r="1770" spans="15:17" x14ac:dyDescent="0.15">
      <c r="O1770">
        <f t="shared" si="53"/>
        <v>1763</v>
      </c>
      <c r="P1770">
        <v>9464462700</v>
      </c>
      <c r="Q1770">
        <v>4783628900</v>
      </c>
    </row>
    <row r="1771" spans="15:17" x14ac:dyDescent="0.15">
      <c r="O1771">
        <f t="shared" si="53"/>
        <v>1764</v>
      </c>
      <c r="P1771">
        <v>9449659100</v>
      </c>
      <c r="Q1771">
        <v>4793778100</v>
      </c>
    </row>
    <row r="1772" spans="15:17" x14ac:dyDescent="0.15">
      <c r="O1772">
        <f t="shared" si="53"/>
        <v>1765</v>
      </c>
      <c r="P1772">
        <v>9449578000</v>
      </c>
      <c r="Q1772">
        <v>4808632900</v>
      </c>
    </row>
    <row r="1773" spans="15:17" x14ac:dyDescent="0.15">
      <c r="O1773">
        <f t="shared" si="53"/>
        <v>1766</v>
      </c>
      <c r="P1773">
        <v>9444288300</v>
      </c>
      <c r="Q1773">
        <v>4786871300</v>
      </c>
    </row>
    <row r="1774" spans="15:17" x14ac:dyDescent="0.15">
      <c r="O1774">
        <f t="shared" si="53"/>
        <v>1767</v>
      </c>
      <c r="P1774">
        <v>9452544100</v>
      </c>
      <c r="Q1774">
        <v>4821278900</v>
      </c>
    </row>
    <row r="1775" spans="15:17" x14ac:dyDescent="0.15">
      <c r="O1775">
        <f t="shared" si="53"/>
        <v>1768</v>
      </c>
      <c r="P1775">
        <v>9446843000</v>
      </c>
      <c r="Q1775">
        <v>4805952200</v>
      </c>
    </row>
    <row r="1776" spans="15:17" x14ac:dyDescent="0.15">
      <c r="O1776">
        <f t="shared" si="53"/>
        <v>1769</v>
      </c>
      <c r="P1776">
        <v>9417161900</v>
      </c>
      <c r="Q1776">
        <v>4805648300</v>
      </c>
    </row>
    <row r="1777" spans="15:17" x14ac:dyDescent="0.15">
      <c r="O1777">
        <f t="shared" si="53"/>
        <v>1770</v>
      </c>
      <c r="P1777">
        <v>9445564100</v>
      </c>
      <c r="Q1777">
        <v>4823090100</v>
      </c>
    </row>
    <row r="1778" spans="15:17" x14ac:dyDescent="0.15">
      <c r="O1778">
        <f t="shared" si="53"/>
        <v>1771</v>
      </c>
      <c r="P1778">
        <v>9424131700</v>
      </c>
      <c r="Q1778">
        <v>4810460000</v>
      </c>
    </row>
    <row r="1779" spans="15:17" x14ac:dyDescent="0.15">
      <c r="O1779">
        <f t="shared" si="53"/>
        <v>1772</v>
      </c>
      <c r="P1779">
        <v>9437756200</v>
      </c>
      <c r="Q1779">
        <v>4826220000</v>
      </c>
    </row>
    <row r="1780" spans="15:17" x14ac:dyDescent="0.15">
      <c r="O1780">
        <f t="shared" si="53"/>
        <v>1773</v>
      </c>
      <c r="P1780">
        <v>9433454200</v>
      </c>
      <c r="Q1780">
        <v>4827825500</v>
      </c>
    </row>
    <row r="1781" spans="15:17" x14ac:dyDescent="0.15">
      <c r="O1781">
        <f t="shared" si="53"/>
        <v>1774</v>
      </c>
      <c r="P1781">
        <v>9430665900</v>
      </c>
      <c r="Q1781">
        <v>4831371600</v>
      </c>
    </row>
    <row r="1782" spans="15:17" x14ac:dyDescent="0.15">
      <c r="O1782">
        <f t="shared" si="53"/>
        <v>1775</v>
      </c>
      <c r="P1782">
        <v>9424069400</v>
      </c>
      <c r="Q1782">
        <v>4820559100</v>
      </c>
    </row>
    <row r="1783" spans="15:17" x14ac:dyDescent="0.15">
      <c r="O1783">
        <f t="shared" si="53"/>
        <v>1776</v>
      </c>
      <c r="P1783">
        <v>9420495500</v>
      </c>
      <c r="Q1783">
        <v>4851681300</v>
      </c>
    </row>
    <row r="1784" spans="15:17" x14ac:dyDescent="0.15">
      <c r="O1784">
        <f t="shared" si="53"/>
        <v>1777</v>
      </c>
      <c r="P1784">
        <v>9413614300</v>
      </c>
      <c r="Q1784">
        <v>4846990100</v>
      </c>
    </row>
    <row r="1785" spans="15:17" x14ac:dyDescent="0.15">
      <c r="O1785">
        <f t="shared" si="53"/>
        <v>1778</v>
      </c>
      <c r="P1785">
        <v>9422027200</v>
      </c>
      <c r="Q1785">
        <v>4841903100</v>
      </c>
    </row>
    <row r="1786" spans="15:17" x14ac:dyDescent="0.15">
      <c r="O1786">
        <f t="shared" si="53"/>
        <v>1779</v>
      </c>
      <c r="P1786">
        <v>9410732300</v>
      </c>
      <c r="Q1786">
        <v>4847680900</v>
      </c>
    </row>
    <row r="1787" spans="15:17" x14ac:dyDescent="0.15">
      <c r="O1787">
        <f t="shared" si="53"/>
        <v>1780</v>
      </c>
      <c r="P1787">
        <v>9419200700</v>
      </c>
      <c r="Q1787">
        <v>4855726300</v>
      </c>
    </row>
    <row r="1788" spans="15:17" x14ac:dyDescent="0.15">
      <c r="O1788">
        <f t="shared" si="53"/>
        <v>1781</v>
      </c>
      <c r="P1788">
        <v>9407427900</v>
      </c>
      <c r="Q1788">
        <v>4843568600</v>
      </c>
    </row>
    <row r="1789" spans="15:17" x14ac:dyDescent="0.15">
      <c r="O1789">
        <f t="shared" si="53"/>
        <v>1782</v>
      </c>
      <c r="P1789">
        <v>9416794400</v>
      </c>
      <c r="Q1789">
        <v>4854774300</v>
      </c>
    </row>
    <row r="1790" spans="15:17" x14ac:dyDescent="0.15">
      <c r="O1790">
        <f t="shared" si="53"/>
        <v>1783</v>
      </c>
      <c r="P1790">
        <v>9406003500</v>
      </c>
      <c r="Q1790">
        <v>4851515200</v>
      </c>
    </row>
    <row r="1791" spans="15:17" x14ac:dyDescent="0.15">
      <c r="O1791">
        <f t="shared" si="53"/>
        <v>1784</v>
      </c>
      <c r="P1791">
        <v>9389733900</v>
      </c>
      <c r="Q1791">
        <v>4862097500</v>
      </c>
    </row>
    <row r="1792" spans="15:17" x14ac:dyDescent="0.15">
      <c r="O1792">
        <f t="shared" si="53"/>
        <v>1785</v>
      </c>
      <c r="P1792">
        <v>9394956600</v>
      </c>
      <c r="Q1792">
        <v>4847303100</v>
      </c>
    </row>
    <row r="1793" spans="15:17" x14ac:dyDescent="0.15">
      <c r="O1793">
        <f t="shared" si="53"/>
        <v>1786</v>
      </c>
      <c r="P1793">
        <v>9394652700</v>
      </c>
      <c r="Q1793">
        <v>4863530100</v>
      </c>
    </row>
    <row r="1794" spans="15:17" x14ac:dyDescent="0.15">
      <c r="O1794">
        <f t="shared" si="53"/>
        <v>1787</v>
      </c>
      <c r="P1794">
        <v>9392595400</v>
      </c>
      <c r="Q1794">
        <v>4862586400</v>
      </c>
    </row>
    <row r="1795" spans="15:17" x14ac:dyDescent="0.15">
      <c r="O1795">
        <f t="shared" si="53"/>
        <v>1788</v>
      </c>
      <c r="P1795">
        <v>9381866300</v>
      </c>
      <c r="Q1795">
        <v>4868819200</v>
      </c>
    </row>
    <row r="1796" spans="15:17" x14ac:dyDescent="0.15">
      <c r="O1796">
        <f t="shared" si="53"/>
        <v>1789</v>
      </c>
      <c r="P1796">
        <v>9383914000</v>
      </c>
      <c r="Q1796">
        <v>4860535300</v>
      </c>
    </row>
    <row r="1797" spans="15:17" x14ac:dyDescent="0.15">
      <c r="O1797">
        <f t="shared" si="53"/>
        <v>1790</v>
      </c>
      <c r="P1797">
        <v>9376772700</v>
      </c>
      <c r="Q1797">
        <v>4865888100</v>
      </c>
    </row>
    <row r="1798" spans="15:17" x14ac:dyDescent="0.15">
      <c r="O1798">
        <f t="shared" si="53"/>
        <v>1791</v>
      </c>
      <c r="P1798">
        <v>9363686100</v>
      </c>
      <c r="Q1798">
        <v>4877821800</v>
      </c>
    </row>
    <row r="1799" spans="15:17" x14ac:dyDescent="0.15">
      <c r="O1799">
        <f t="shared" si="53"/>
        <v>1792</v>
      </c>
      <c r="P1799">
        <v>9377858500</v>
      </c>
      <c r="Q1799">
        <v>4871030500</v>
      </c>
    </row>
    <row r="1800" spans="15:17" x14ac:dyDescent="0.15">
      <c r="O1800">
        <f t="shared" si="53"/>
        <v>1793</v>
      </c>
      <c r="P1800">
        <v>9356296800</v>
      </c>
      <c r="Q1800">
        <v>4874770200</v>
      </c>
    </row>
    <row r="1801" spans="15:17" x14ac:dyDescent="0.15">
      <c r="O1801">
        <f t="shared" ref="O1801:O1864" si="54">O1800+1</f>
        <v>1794</v>
      </c>
      <c r="P1801">
        <v>9372538900</v>
      </c>
      <c r="Q1801">
        <v>4895674700</v>
      </c>
    </row>
    <row r="1802" spans="15:17" x14ac:dyDescent="0.15">
      <c r="O1802">
        <f t="shared" si="54"/>
        <v>1795</v>
      </c>
      <c r="P1802">
        <v>9373952800</v>
      </c>
      <c r="Q1802">
        <v>4891608800</v>
      </c>
    </row>
    <row r="1803" spans="15:17" x14ac:dyDescent="0.15">
      <c r="O1803">
        <f t="shared" si="54"/>
        <v>1796</v>
      </c>
      <c r="P1803">
        <v>9353436400</v>
      </c>
      <c r="Q1803">
        <v>4879606100</v>
      </c>
    </row>
    <row r="1804" spans="15:17" x14ac:dyDescent="0.15">
      <c r="O1804">
        <f t="shared" si="54"/>
        <v>1797</v>
      </c>
      <c r="P1804">
        <v>9345786100</v>
      </c>
      <c r="Q1804">
        <v>4880788400</v>
      </c>
    </row>
    <row r="1805" spans="15:17" x14ac:dyDescent="0.15">
      <c r="O1805">
        <f t="shared" si="54"/>
        <v>1798</v>
      </c>
      <c r="P1805">
        <v>9361519400</v>
      </c>
      <c r="Q1805">
        <v>4891460400</v>
      </c>
    </row>
    <row r="1806" spans="15:17" x14ac:dyDescent="0.15">
      <c r="O1806">
        <f t="shared" si="54"/>
        <v>1799</v>
      </c>
      <c r="P1806">
        <v>9350334100</v>
      </c>
      <c r="Q1806">
        <v>4896337400</v>
      </c>
    </row>
    <row r="1807" spans="15:17" x14ac:dyDescent="0.15">
      <c r="O1807">
        <f t="shared" si="54"/>
        <v>1800</v>
      </c>
      <c r="P1807">
        <v>9345926000</v>
      </c>
      <c r="Q1807">
        <v>4895040900</v>
      </c>
    </row>
    <row r="1808" spans="15:17" x14ac:dyDescent="0.15">
      <c r="O1808">
        <f t="shared" si="54"/>
        <v>1801</v>
      </c>
      <c r="P1808">
        <v>9354145200</v>
      </c>
      <c r="Q1808">
        <v>4910053000</v>
      </c>
    </row>
    <row r="1809" spans="15:17" x14ac:dyDescent="0.15">
      <c r="O1809">
        <f t="shared" si="54"/>
        <v>1802</v>
      </c>
      <c r="P1809">
        <v>9343468300</v>
      </c>
      <c r="Q1809">
        <v>4894336700</v>
      </c>
    </row>
    <row r="1810" spans="15:17" x14ac:dyDescent="0.15">
      <c r="O1810">
        <f t="shared" si="54"/>
        <v>1803</v>
      </c>
      <c r="P1810">
        <v>9341824400</v>
      </c>
      <c r="Q1810">
        <v>4895828100</v>
      </c>
    </row>
    <row r="1811" spans="15:17" x14ac:dyDescent="0.15">
      <c r="O1811">
        <f t="shared" si="54"/>
        <v>1804</v>
      </c>
      <c r="P1811">
        <v>9361198100</v>
      </c>
      <c r="Q1811">
        <v>4911772300</v>
      </c>
    </row>
    <row r="1812" spans="15:17" x14ac:dyDescent="0.15">
      <c r="O1812">
        <f t="shared" si="54"/>
        <v>1805</v>
      </c>
      <c r="P1812">
        <v>9342592500</v>
      </c>
      <c r="Q1812">
        <v>4906220700</v>
      </c>
    </row>
    <row r="1813" spans="15:17" x14ac:dyDescent="0.15">
      <c r="O1813">
        <f t="shared" si="54"/>
        <v>1806</v>
      </c>
      <c r="P1813">
        <v>9350146100</v>
      </c>
      <c r="Q1813">
        <v>4922741100</v>
      </c>
    </row>
    <row r="1814" spans="15:17" x14ac:dyDescent="0.15">
      <c r="O1814">
        <f t="shared" si="54"/>
        <v>1807</v>
      </c>
      <c r="P1814">
        <v>9329370300</v>
      </c>
      <c r="Q1814">
        <v>4923171200</v>
      </c>
    </row>
    <row r="1815" spans="15:17" x14ac:dyDescent="0.15">
      <c r="O1815">
        <f t="shared" si="54"/>
        <v>1808</v>
      </c>
      <c r="P1815">
        <v>9344220000</v>
      </c>
      <c r="Q1815">
        <v>4915430200</v>
      </c>
    </row>
    <row r="1816" spans="15:17" x14ac:dyDescent="0.15">
      <c r="O1816">
        <f t="shared" si="54"/>
        <v>1809</v>
      </c>
      <c r="P1816">
        <v>9312683000</v>
      </c>
      <c r="Q1816">
        <v>4910692800</v>
      </c>
    </row>
    <row r="1817" spans="15:17" x14ac:dyDescent="0.15">
      <c r="O1817">
        <f t="shared" si="54"/>
        <v>1810</v>
      </c>
      <c r="P1817">
        <v>9345862300</v>
      </c>
      <c r="Q1817">
        <v>4933752200</v>
      </c>
    </row>
    <row r="1818" spans="15:17" x14ac:dyDescent="0.15">
      <c r="O1818">
        <f t="shared" si="54"/>
        <v>1811</v>
      </c>
      <c r="P1818">
        <v>9320058800</v>
      </c>
      <c r="Q1818">
        <v>4934892900</v>
      </c>
    </row>
    <row r="1819" spans="15:17" x14ac:dyDescent="0.15">
      <c r="O1819">
        <f t="shared" si="54"/>
        <v>1812</v>
      </c>
      <c r="P1819">
        <v>9327883600</v>
      </c>
      <c r="Q1819">
        <v>4930428700</v>
      </c>
    </row>
    <row r="1820" spans="15:17" x14ac:dyDescent="0.15">
      <c r="O1820">
        <f t="shared" si="54"/>
        <v>1813</v>
      </c>
      <c r="P1820">
        <v>9309525900</v>
      </c>
      <c r="Q1820">
        <v>4917126500</v>
      </c>
    </row>
    <row r="1821" spans="15:17" x14ac:dyDescent="0.15">
      <c r="O1821">
        <f t="shared" si="54"/>
        <v>1814</v>
      </c>
      <c r="P1821">
        <v>9327657900</v>
      </c>
      <c r="Q1821">
        <v>4971761300</v>
      </c>
    </row>
    <row r="1822" spans="15:17" x14ac:dyDescent="0.15">
      <c r="O1822">
        <f t="shared" si="54"/>
        <v>1815</v>
      </c>
      <c r="P1822">
        <v>9309085600</v>
      </c>
      <c r="Q1822">
        <v>4928432100</v>
      </c>
    </row>
    <row r="1823" spans="15:17" x14ac:dyDescent="0.15">
      <c r="O1823">
        <f t="shared" si="54"/>
        <v>1816</v>
      </c>
      <c r="P1823">
        <v>9305555900</v>
      </c>
      <c r="Q1823">
        <v>4941909700</v>
      </c>
    </row>
    <row r="1824" spans="15:17" x14ac:dyDescent="0.15">
      <c r="O1824">
        <f t="shared" si="54"/>
        <v>1817</v>
      </c>
      <c r="P1824">
        <v>9311138300</v>
      </c>
      <c r="Q1824">
        <v>4944846400</v>
      </c>
    </row>
    <row r="1825" spans="15:17" x14ac:dyDescent="0.15">
      <c r="O1825">
        <f t="shared" si="54"/>
        <v>1818</v>
      </c>
      <c r="P1825">
        <v>9329777400</v>
      </c>
      <c r="Q1825">
        <v>4953898400</v>
      </c>
    </row>
    <row r="1826" spans="15:17" x14ac:dyDescent="0.15">
      <c r="O1826">
        <f t="shared" si="54"/>
        <v>1819</v>
      </c>
      <c r="P1826">
        <v>9313620100</v>
      </c>
      <c r="Q1826">
        <v>4940682500</v>
      </c>
    </row>
    <row r="1827" spans="15:17" x14ac:dyDescent="0.15">
      <c r="O1827">
        <f t="shared" si="54"/>
        <v>1820</v>
      </c>
      <c r="P1827">
        <v>9298063200</v>
      </c>
      <c r="Q1827">
        <v>4939961500</v>
      </c>
    </row>
    <row r="1828" spans="15:17" x14ac:dyDescent="0.15">
      <c r="O1828">
        <f t="shared" si="54"/>
        <v>1821</v>
      </c>
      <c r="P1828">
        <v>9296962000</v>
      </c>
      <c r="Q1828">
        <v>4962023800</v>
      </c>
    </row>
    <row r="1829" spans="15:17" x14ac:dyDescent="0.15">
      <c r="O1829">
        <f t="shared" si="54"/>
        <v>1822</v>
      </c>
      <c r="P1829">
        <v>9286424000</v>
      </c>
      <c r="Q1829">
        <v>4964554800</v>
      </c>
    </row>
    <row r="1830" spans="15:17" x14ac:dyDescent="0.15">
      <c r="O1830">
        <f t="shared" si="54"/>
        <v>1823</v>
      </c>
      <c r="P1830">
        <v>9278619300</v>
      </c>
      <c r="Q1830">
        <v>4948331100</v>
      </c>
    </row>
    <row r="1831" spans="15:17" x14ac:dyDescent="0.15">
      <c r="O1831">
        <f t="shared" si="54"/>
        <v>1824</v>
      </c>
      <c r="P1831">
        <v>9273537700</v>
      </c>
      <c r="Q1831">
        <v>4979662400</v>
      </c>
    </row>
    <row r="1832" spans="15:17" x14ac:dyDescent="0.15">
      <c r="O1832">
        <f t="shared" si="54"/>
        <v>1825</v>
      </c>
      <c r="P1832">
        <v>9290176800</v>
      </c>
      <c r="Q1832">
        <v>4969464600</v>
      </c>
    </row>
    <row r="1833" spans="15:17" x14ac:dyDescent="0.15">
      <c r="O1833">
        <f t="shared" si="54"/>
        <v>1826</v>
      </c>
      <c r="P1833">
        <v>9284259200</v>
      </c>
      <c r="Q1833">
        <v>4967565800</v>
      </c>
    </row>
    <row r="1834" spans="15:17" x14ac:dyDescent="0.15">
      <c r="O1834">
        <f t="shared" si="54"/>
        <v>1827</v>
      </c>
      <c r="P1834">
        <v>9284004900</v>
      </c>
      <c r="Q1834">
        <v>4963488700</v>
      </c>
    </row>
    <row r="1835" spans="15:17" x14ac:dyDescent="0.15">
      <c r="O1835">
        <f t="shared" si="54"/>
        <v>1828</v>
      </c>
      <c r="P1835">
        <v>9283328400</v>
      </c>
      <c r="Q1835">
        <v>4988970900</v>
      </c>
    </row>
    <row r="1836" spans="15:17" x14ac:dyDescent="0.15">
      <c r="O1836">
        <f t="shared" si="54"/>
        <v>1829</v>
      </c>
      <c r="P1836">
        <v>9278082600</v>
      </c>
      <c r="Q1836">
        <v>4987771200</v>
      </c>
    </row>
    <row r="1837" spans="15:17" x14ac:dyDescent="0.15">
      <c r="O1837">
        <f t="shared" si="54"/>
        <v>1830</v>
      </c>
      <c r="P1837">
        <v>9280942600</v>
      </c>
      <c r="Q1837">
        <v>4988312100</v>
      </c>
    </row>
    <row r="1838" spans="15:17" x14ac:dyDescent="0.15">
      <c r="O1838">
        <f t="shared" si="54"/>
        <v>1831</v>
      </c>
      <c r="P1838">
        <v>9276619300</v>
      </c>
      <c r="Q1838">
        <v>4981341000</v>
      </c>
    </row>
    <row r="1839" spans="15:17" x14ac:dyDescent="0.15">
      <c r="O1839">
        <f t="shared" si="54"/>
        <v>1832</v>
      </c>
      <c r="P1839">
        <v>9269438700</v>
      </c>
      <c r="Q1839">
        <v>4986207400</v>
      </c>
    </row>
    <row r="1840" spans="15:17" x14ac:dyDescent="0.15">
      <c r="O1840">
        <f t="shared" si="54"/>
        <v>1833</v>
      </c>
      <c r="P1840">
        <v>9275107800</v>
      </c>
      <c r="Q1840">
        <v>4993830300</v>
      </c>
    </row>
    <row r="1841" spans="15:17" x14ac:dyDescent="0.15">
      <c r="O1841">
        <f t="shared" si="54"/>
        <v>1834</v>
      </c>
      <c r="P1841">
        <v>9259287200</v>
      </c>
      <c r="Q1841">
        <v>5002306500</v>
      </c>
    </row>
    <row r="1842" spans="15:17" x14ac:dyDescent="0.15">
      <c r="O1842">
        <f t="shared" si="54"/>
        <v>1835</v>
      </c>
      <c r="P1842">
        <v>9256576500</v>
      </c>
      <c r="Q1842">
        <v>5000260900</v>
      </c>
    </row>
    <row r="1843" spans="15:17" x14ac:dyDescent="0.15">
      <c r="O1843">
        <f t="shared" si="54"/>
        <v>1836</v>
      </c>
      <c r="P1843">
        <v>9260713000</v>
      </c>
      <c r="Q1843">
        <v>4988654600</v>
      </c>
    </row>
    <row r="1844" spans="15:17" x14ac:dyDescent="0.15">
      <c r="O1844">
        <f t="shared" si="54"/>
        <v>1837</v>
      </c>
      <c r="P1844">
        <v>9268793000</v>
      </c>
      <c r="Q1844">
        <v>5002145200</v>
      </c>
    </row>
    <row r="1845" spans="15:17" x14ac:dyDescent="0.15">
      <c r="O1845">
        <f t="shared" si="54"/>
        <v>1838</v>
      </c>
      <c r="P1845">
        <v>9265878600</v>
      </c>
      <c r="Q1845">
        <v>5009605500</v>
      </c>
    </row>
    <row r="1846" spans="15:17" x14ac:dyDescent="0.15">
      <c r="O1846">
        <f t="shared" si="54"/>
        <v>1839</v>
      </c>
      <c r="P1846">
        <v>9251520200</v>
      </c>
      <c r="Q1846">
        <v>5004821300</v>
      </c>
    </row>
    <row r="1847" spans="15:17" x14ac:dyDescent="0.15">
      <c r="O1847">
        <f t="shared" si="54"/>
        <v>1840</v>
      </c>
      <c r="P1847">
        <v>9260222200</v>
      </c>
      <c r="Q1847">
        <v>5024597300</v>
      </c>
    </row>
    <row r="1848" spans="15:17" x14ac:dyDescent="0.15">
      <c r="O1848">
        <f t="shared" si="54"/>
        <v>1841</v>
      </c>
      <c r="P1848">
        <v>9250762600</v>
      </c>
      <c r="Q1848">
        <v>5007878400</v>
      </c>
    </row>
    <row r="1849" spans="15:17" x14ac:dyDescent="0.15">
      <c r="O1849">
        <f t="shared" si="54"/>
        <v>1842</v>
      </c>
      <c r="P1849">
        <v>9248689600</v>
      </c>
      <c r="Q1849">
        <v>5020316500</v>
      </c>
    </row>
    <row r="1850" spans="15:17" x14ac:dyDescent="0.15">
      <c r="O1850">
        <f t="shared" si="54"/>
        <v>1843</v>
      </c>
      <c r="P1850">
        <v>9262954600</v>
      </c>
      <c r="Q1850">
        <v>5024424800</v>
      </c>
    </row>
    <row r="1851" spans="15:17" x14ac:dyDescent="0.15">
      <c r="O1851">
        <f t="shared" si="54"/>
        <v>1844</v>
      </c>
      <c r="P1851">
        <v>9247476300</v>
      </c>
      <c r="Q1851">
        <v>5032853900</v>
      </c>
    </row>
    <row r="1852" spans="15:17" x14ac:dyDescent="0.15">
      <c r="O1852">
        <f t="shared" si="54"/>
        <v>1845</v>
      </c>
      <c r="P1852">
        <v>9241742000</v>
      </c>
      <c r="Q1852">
        <v>5026995900</v>
      </c>
    </row>
    <row r="1853" spans="15:17" x14ac:dyDescent="0.15">
      <c r="O1853">
        <f t="shared" si="54"/>
        <v>1846</v>
      </c>
      <c r="P1853">
        <v>9231499900</v>
      </c>
      <c r="Q1853">
        <v>5024614000</v>
      </c>
    </row>
    <row r="1854" spans="15:17" x14ac:dyDescent="0.15">
      <c r="O1854">
        <f t="shared" si="54"/>
        <v>1847</v>
      </c>
      <c r="P1854">
        <v>9259898400</v>
      </c>
      <c r="Q1854">
        <v>5037850500</v>
      </c>
    </row>
    <row r="1855" spans="15:17" x14ac:dyDescent="0.15">
      <c r="O1855">
        <f t="shared" si="54"/>
        <v>1848</v>
      </c>
      <c r="P1855">
        <v>9223505600</v>
      </c>
      <c r="Q1855">
        <v>5040470400</v>
      </c>
    </row>
    <row r="1856" spans="15:17" x14ac:dyDescent="0.15">
      <c r="O1856">
        <f t="shared" si="54"/>
        <v>1849</v>
      </c>
      <c r="P1856">
        <v>9224131200</v>
      </c>
      <c r="Q1856">
        <v>5040610500</v>
      </c>
    </row>
    <row r="1857" spans="15:17" x14ac:dyDescent="0.15">
      <c r="O1857">
        <f t="shared" si="54"/>
        <v>1850</v>
      </c>
      <c r="P1857">
        <v>9226574100</v>
      </c>
      <c r="Q1857">
        <v>5050245700</v>
      </c>
    </row>
    <row r="1858" spans="15:17" x14ac:dyDescent="0.15">
      <c r="O1858">
        <f t="shared" si="54"/>
        <v>1851</v>
      </c>
      <c r="P1858">
        <v>9233969900</v>
      </c>
      <c r="Q1858">
        <v>5046476800</v>
      </c>
    </row>
    <row r="1859" spans="15:17" x14ac:dyDescent="0.15">
      <c r="O1859">
        <f t="shared" si="54"/>
        <v>1852</v>
      </c>
      <c r="P1859">
        <v>9232115100</v>
      </c>
      <c r="Q1859">
        <v>5047116400</v>
      </c>
    </row>
    <row r="1860" spans="15:17" x14ac:dyDescent="0.15">
      <c r="O1860">
        <f t="shared" si="54"/>
        <v>1853</v>
      </c>
      <c r="P1860">
        <v>9219656100</v>
      </c>
      <c r="Q1860">
        <v>5050207400</v>
      </c>
    </row>
    <row r="1861" spans="15:17" x14ac:dyDescent="0.15">
      <c r="O1861">
        <f t="shared" si="54"/>
        <v>1854</v>
      </c>
      <c r="P1861">
        <v>9221388300</v>
      </c>
      <c r="Q1861">
        <v>5042028800</v>
      </c>
    </row>
    <row r="1862" spans="15:17" x14ac:dyDescent="0.15">
      <c r="O1862">
        <f t="shared" si="54"/>
        <v>1855</v>
      </c>
      <c r="P1862">
        <v>9211146100</v>
      </c>
      <c r="Q1862">
        <v>5061505300</v>
      </c>
    </row>
    <row r="1863" spans="15:17" x14ac:dyDescent="0.15">
      <c r="O1863">
        <f t="shared" si="54"/>
        <v>1856</v>
      </c>
      <c r="P1863">
        <v>9200174500</v>
      </c>
      <c r="Q1863">
        <v>5062484200</v>
      </c>
    </row>
    <row r="1864" spans="15:17" x14ac:dyDescent="0.15">
      <c r="O1864">
        <f t="shared" si="54"/>
        <v>1857</v>
      </c>
      <c r="P1864">
        <v>9207015200</v>
      </c>
      <c r="Q1864">
        <v>5066716200</v>
      </c>
    </row>
    <row r="1865" spans="15:17" x14ac:dyDescent="0.15">
      <c r="O1865">
        <f t="shared" ref="O1865:O1928" si="55">O1864+1</f>
        <v>1858</v>
      </c>
      <c r="P1865">
        <v>9205656800</v>
      </c>
      <c r="Q1865">
        <v>5060131500</v>
      </c>
    </row>
    <row r="1866" spans="15:17" x14ac:dyDescent="0.15">
      <c r="O1866">
        <f t="shared" si="55"/>
        <v>1859</v>
      </c>
      <c r="P1866">
        <v>9210907700</v>
      </c>
      <c r="Q1866">
        <v>5057963000</v>
      </c>
    </row>
    <row r="1867" spans="15:17" x14ac:dyDescent="0.15">
      <c r="O1867">
        <f t="shared" si="55"/>
        <v>1860</v>
      </c>
      <c r="P1867">
        <v>9202846800</v>
      </c>
      <c r="Q1867">
        <v>5068387300</v>
      </c>
    </row>
    <row r="1868" spans="15:17" x14ac:dyDescent="0.15">
      <c r="O1868">
        <f t="shared" si="55"/>
        <v>1861</v>
      </c>
      <c r="P1868">
        <v>9192614500</v>
      </c>
      <c r="Q1868">
        <v>5075882400</v>
      </c>
    </row>
    <row r="1869" spans="15:17" x14ac:dyDescent="0.15">
      <c r="O1869">
        <f t="shared" si="55"/>
        <v>1862</v>
      </c>
      <c r="P1869">
        <v>9185947600</v>
      </c>
      <c r="Q1869">
        <v>5070395900</v>
      </c>
    </row>
    <row r="1870" spans="15:17" x14ac:dyDescent="0.15">
      <c r="O1870">
        <f t="shared" si="55"/>
        <v>1863</v>
      </c>
      <c r="P1870">
        <v>9192362600</v>
      </c>
      <c r="Q1870">
        <v>5075619400</v>
      </c>
    </row>
    <row r="1871" spans="15:17" x14ac:dyDescent="0.15">
      <c r="O1871">
        <f t="shared" si="55"/>
        <v>1864</v>
      </c>
      <c r="P1871">
        <v>9193814900</v>
      </c>
      <c r="Q1871">
        <v>5078940600</v>
      </c>
    </row>
    <row r="1872" spans="15:17" x14ac:dyDescent="0.15">
      <c r="O1872">
        <f t="shared" si="55"/>
        <v>1865</v>
      </c>
      <c r="P1872">
        <v>9191274100</v>
      </c>
      <c r="Q1872">
        <v>5076834400</v>
      </c>
    </row>
    <row r="1873" spans="15:17" x14ac:dyDescent="0.15">
      <c r="O1873">
        <f t="shared" si="55"/>
        <v>1866</v>
      </c>
      <c r="P1873">
        <v>9180845500</v>
      </c>
      <c r="Q1873">
        <v>5080571000</v>
      </c>
    </row>
    <row r="1874" spans="15:17" x14ac:dyDescent="0.15">
      <c r="O1874">
        <f t="shared" si="55"/>
        <v>1867</v>
      </c>
      <c r="P1874">
        <v>9194538200</v>
      </c>
      <c r="Q1874">
        <v>5097129100</v>
      </c>
    </row>
    <row r="1875" spans="15:17" x14ac:dyDescent="0.15">
      <c r="O1875">
        <f t="shared" si="55"/>
        <v>1868</v>
      </c>
      <c r="P1875">
        <v>9187875400</v>
      </c>
      <c r="Q1875">
        <v>5102874300</v>
      </c>
    </row>
    <row r="1876" spans="15:17" x14ac:dyDescent="0.15">
      <c r="O1876">
        <f t="shared" si="55"/>
        <v>1869</v>
      </c>
      <c r="P1876">
        <v>9163772300</v>
      </c>
      <c r="Q1876">
        <v>5106706600</v>
      </c>
    </row>
    <row r="1877" spans="15:17" x14ac:dyDescent="0.15">
      <c r="O1877">
        <f t="shared" si="55"/>
        <v>1870</v>
      </c>
      <c r="P1877">
        <v>9189674300</v>
      </c>
      <c r="Q1877">
        <v>5117078400</v>
      </c>
    </row>
    <row r="1878" spans="15:17" x14ac:dyDescent="0.15">
      <c r="O1878">
        <f t="shared" si="55"/>
        <v>1871</v>
      </c>
      <c r="P1878">
        <v>9169651800</v>
      </c>
      <c r="Q1878">
        <v>5097874400</v>
      </c>
    </row>
    <row r="1879" spans="15:17" x14ac:dyDescent="0.15">
      <c r="O1879">
        <f t="shared" si="55"/>
        <v>1872</v>
      </c>
      <c r="P1879">
        <v>9160592800</v>
      </c>
      <c r="Q1879">
        <v>5109429400</v>
      </c>
    </row>
    <row r="1880" spans="15:17" x14ac:dyDescent="0.15">
      <c r="O1880">
        <f t="shared" si="55"/>
        <v>1873</v>
      </c>
      <c r="P1880">
        <v>9190997100</v>
      </c>
      <c r="Q1880">
        <v>5114117900</v>
      </c>
    </row>
    <row r="1881" spans="15:17" x14ac:dyDescent="0.15">
      <c r="O1881">
        <f t="shared" si="55"/>
        <v>1874</v>
      </c>
      <c r="P1881">
        <v>9186903400</v>
      </c>
      <c r="Q1881">
        <v>5098262200</v>
      </c>
    </row>
    <row r="1882" spans="15:17" x14ac:dyDescent="0.15">
      <c r="O1882">
        <f t="shared" si="55"/>
        <v>1875</v>
      </c>
      <c r="P1882">
        <v>9159072800</v>
      </c>
      <c r="Q1882">
        <v>5116262900</v>
      </c>
    </row>
    <row r="1883" spans="15:17" x14ac:dyDescent="0.15">
      <c r="O1883">
        <f t="shared" si="55"/>
        <v>1876</v>
      </c>
      <c r="P1883">
        <v>9167893700</v>
      </c>
      <c r="Q1883">
        <v>5125207600</v>
      </c>
    </row>
    <row r="1884" spans="15:17" x14ac:dyDescent="0.15">
      <c r="O1884">
        <f t="shared" si="55"/>
        <v>1877</v>
      </c>
      <c r="P1884">
        <v>9141509600</v>
      </c>
      <c r="Q1884">
        <v>5108941200</v>
      </c>
    </row>
    <row r="1885" spans="15:17" x14ac:dyDescent="0.15">
      <c r="O1885">
        <f t="shared" si="55"/>
        <v>1878</v>
      </c>
      <c r="P1885">
        <v>9173046700</v>
      </c>
      <c r="Q1885">
        <v>5138007200</v>
      </c>
    </row>
    <row r="1886" spans="15:17" x14ac:dyDescent="0.15">
      <c r="O1886">
        <f t="shared" si="55"/>
        <v>1879</v>
      </c>
      <c r="P1886">
        <v>9144831000</v>
      </c>
      <c r="Q1886">
        <v>5131190300</v>
      </c>
    </row>
    <row r="1887" spans="15:17" x14ac:dyDescent="0.15">
      <c r="O1887">
        <f t="shared" si="55"/>
        <v>1880</v>
      </c>
      <c r="P1887">
        <v>9163582800</v>
      </c>
      <c r="Q1887">
        <v>5144558500</v>
      </c>
    </row>
    <row r="1888" spans="15:17" x14ac:dyDescent="0.15">
      <c r="O1888">
        <f t="shared" si="55"/>
        <v>1881</v>
      </c>
      <c r="P1888">
        <v>9169296600</v>
      </c>
      <c r="Q1888">
        <v>5140505300</v>
      </c>
    </row>
    <row r="1889" spans="15:17" x14ac:dyDescent="0.15">
      <c r="O1889">
        <f t="shared" si="55"/>
        <v>1882</v>
      </c>
      <c r="P1889">
        <v>9148324500</v>
      </c>
      <c r="Q1889">
        <v>5127292500</v>
      </c>
    </row>
    <row r="1890" spans="15:17" x14ac:dyDescent="0.15">
      <c r="O1890">
        <f t="shared" si="55"/>
        <v>1883</v>
      </c>
      <c r="P1890">
        <v>9132318200</v>
      </c>
      <c r="Q1890">
        <v>5151214700</v>
      </c>
    </row>
    <row r="1891" spans="15:17" x14ac:dyDescent="0.15">
      <c r="O1891">
        <f t="shared" si="55"/>
        <v>1884</v>
      </c>
      <c r="P1891">
        <v>9162483000</v>
      </c>
      <c r="Q1891">
        <v>5148162800</v>
      </c>
    </row>
    <row r="1892" spans="15:17" x14ac:dyDescent="0.15">
      <c r="O1892">
        <f t="shared" si="55"/>
        <v>1885</v>
      </c>
      <c r="P1892">
        <v>9152246000</v>
      </c>
      <c r="Q1892">
        <v>5154435700</v>
      </c>
    </row>
    <row r="1893" spans="15:17" x14ac:dyDescent="0.15">
      <c r="O1893">
        <f t="shared" si="55"/>
        <v>1886</v>
      </c>
      <c r="P1893">
        <v>9149815100</v>
      </c>
      <c r="Q1893">
        <v>5157308200</v>
      </c>
    </row>
    <row r="1894" spans="15:17" x14ac:dyDescent="0.15">
      <c r="O1894">
        <f t="shared" si="55"/>
        <v>1887</v>
      </c>
      <c r="P1894">
        <v>9148584900</v>
      </c>
      <c r="Q1894">
        <v>5147639100</v>
      </c>
    </row>
    <row r="1895" spans="15:17" x14ac:dyDescent="0.15">
      <c r="O1895">
        <f t="shared" si="55"/>
        <v>1888</v>
      </c>
      <c r="P1895">
        <v>9131825000</v>
      </c>
      <c r="Q1895">
        <v>5150115600</v>
      </c>
    </row>
    <row r="1896" spans="15:17" x14ac:dyDescent="0.15">
      <c r="O1896">
        <f t="shared" si="55"/>
        <v>1889</v>
      </c>
      <c r="P1896">
        <v>9138977500</v>
      </c>
      <c r="Q1896">
        <v>5150028500</v>
      </c>
    </row>
    <row r="1897" spans="15:17" x14ac:dyDescent="0.15">
      <c r="O1897">
        <f t="shared" si="55"/>
        <v>1890</v>
      </c>
      <c r="P1897">
        <v>9143422300</v>
      </c>
      <c r="Q1897">
        <v>5159779800</v>
      </c>
    </row>
    <row r="1898" spans="15:17" x14ac:dyDescent="0.15">
      <c r="O1898">
        <f t="shared" si="55"/>
        <v>1891</v>
      </c>
      <c r="P1898">
        <v>9139449800</v>
      </c>
      <c r="Q1898">
        <v>5175257000</v>
      </c>
    </row>
    <row r="1899" spans="15:17" x14ac:dyDescent="0.15">
      <c r="O1899">
        <f t="shared" si="55"/>
        <v>1892</v>
      </c>
      <c r="P1899">
        <v>9134674800</v>
      </c>
      <c r="Q1899">
        <v>5166887900</v>
      </c>
    </row>
    <row r="1900" spans="15:17" x14ac:dyDescent="0.15">
      <c r="O1900">
        <f t="shared" si="55"/>
        <v>1893</v>
      </c>
      <c r="P1900">
        <v>9122499200</v>
      </c>
      <c r="Q1900">
        <v>5176973300</v>
      </c>
    </row>
    <row r="1901" spans="15:17" x14ac:dyDescent="0.15">
      <c r="O1901">
        <f t="shared" si="55"/>
        <v>1894</v>
      </c>
      <c r="P1901">
        <v>9122184500</v>
      </c>
      <c r="Q1901">
        <v>5168706000</v>
      </c>
    </row>
    <row r="1902" spans="15:17" x14ac:dyDescent="0.15">
      <c r="O1902">
        <f t="shared" si="55"/>
        <v>1895</v>
      </c>
      <c r="P1902">
        <v>9126430500</v>
      </c>
      <c r="Q1902">
        <v>5181085800</v>
      </c>
    </row>
    <row r="1903" spans="15:17" x14ac:dyDescent="0.15">
      <c r="O1903">
        <f t="shared" si="55"/>
        <v>1896</v>
      </c>
      <c r="P1903">
        <v>9118969400</v>
      </c>
      <c r="Q1903">
        <v>5174075500</v>
      </c>
    </row>
    <row r="1904" spans="15:17" x14ac:dyDescent="0.15">
      <c r="O1904">
        <f t="shared" si="55"/>
        <v>1897</v>
      </c>
      <c r="P1904">
        <v>9124419800</v>
      </c>
      <c r="Q1904">
        <v>5198426300</v>
      </c>
    </row>
    <row r="1905" spans="15:17" x14ac:dyDescent="0.15">
      <c r="O1905">
        <f t="shared" si="55"/>
        <v>1898</v>
      </c>
      <c r="P1905">
        <v>9109582800</v>
      </c>
      <c r="Q1905">
        <v>5188353400</v>
      </c>
    </row>
    <row r="1906" spans="15:17" x14ac:dyDescent="0.15">
      <c r="O1906">
        <f t="shared" si="55"/>
        <v>1899</v>
      </c>
      <c r="P1906">
        <v>9124958700</v>
      </c>
      <c r="Q1906">
        <v>5196287700</v>
      </c>
    </row>
    <row r="1907" spans="15:17" x14ac:dyDescent="0.15">
      <c r="O1907">
        <f t="shared" si="55"/>
        <v>1900</v>
      </c>
      <c r="P1907">
        <v>9115902100</v>
      </c>
      <c r="Q1907">
        <v>5197560900</v>
      </c>
    </row>
    <row r="1908" spans="15:17" x14ac:dyDescent="0.15">
      <c r="O1908">
        <f t="shared" si="55"/>
        <v>1901</v>
      </c>
      <c r="P1908">
        <v>9098354100</v>
      </c>
      <c r="Q1908">
        <v>5199441100</v>
      </c>
    </row>
    <row r="1909" spans="15:17" x14ac:dyDescent="0.15">
      <c r="O1909">
        <f t="shared" si="55"/>
        <v>1902</v>
      </c>
      <c r="P1909">
        <v>9102823200</v>
      </c>
      <c r="Q1909">
        <v>5202745400</v>
      </c>
    </row>
    <row r="1910" spans="15:17" x14ac:dyDescent="0.15">
      <c r="O1910">
        <f t="shared" si="55"/>
        <v>1903</v>
      </c>
      <c r="P1910">
        <v>9098602100</v>
      </c>
      <c r="Q1910">
        <v>5194497000</v>
      </c>
    </row>
    <row r="1911" spans="15:17" x14ac:dyDescent="0.15">
      <c r="O1911">
        <f t="shared" si="55"/>
        <v>1904</v>
      </c>
      <c r="P1911">
        <v>9098029300</v>
      </c>
      <c r="Q1911">
        <v>5197248900</v>
      </c>
    </row>
    <row r="1912" spans="15:17" x14ac:dyDescent="0.15">
      <c r="O1912">
        <f t="shared" si="55"/>
        <v>1905</v>
      </c>
      <c r="P1912">
        <v>9082178200</v>
      </c>
      <c r="Q1912">
        <v>5211351000</v>
      </c>
    </row>
    <row r="1913" spans="15:17" x14ac:dyDescent="0.15">
      <c r="O1913">
        <f t="shared" si="55"/>
        <v>1906</v>
      </c>
      <c r="P1913">
        <v>9096787200</v>
      </c>
      <c r="Q1913">
        <v>5219798100</v>
      </c>
    </row>
    <row r="1914" spans="15:17" x14ac:dyDescent="0.15">
      <c r="O1914">
        <f t="shared" si="55"/>
        <v>1907</v>
      </c>
      <c r="P1914">
        <v>9087110200</v>
      </c>
      <c r="Q1914">
        <v>5216642700</v>
      </c>
    </row>
    <row r="1915" spans="15:17" x14ac:dyDescent="0.15">
      <c r="O1915">
        <f t="shared" si="55"/>
        <v>1908</v>
      </c>
      <c r="P1915">
        <v>9070751200</v>
      </c>
      <c r="Q1915">
        <v>5218869300</v>
      </c>
    </row>
    <row r="1916" spans="15:17" x14ac:dyDescent="0.15">
      <c r="O1916">
        <f t="shared" si="55"/>
        <v>1909</v>
      </c>
      <c r="P1916">
        <v>9085702400</v>
      </c>
      <c r="Q1916">
        <v>5231309800</v>
      </c>
    </row>
    <row r="1917" spans="15:17" x14ac:dyDescent="0.15">
      <c r="O1917">
        <f t="shared" si="55"/>
        <v>1910</v>
      </c>
      <c r="P1917">
        <v>9064947600</v>
      </c>
      <c r="Q1917">
        <v>5218532100</v>
      </c>
    </row>
    <row r="1918" spans="15:17" x14ac:dyDescent="0.15">
      <c r="O1918">
        <f t="shared" si="55"/>
        <v>1911</v>
      </c>
      <c r="P1918">
        <v>9073918800</v>
      </c>
      <c r="Q1918">
        <v>5205181900</v>
      </c>
    </row>
    <row r="1919" spans="15:17" x14ac:dyDescent="0.15">
      <c r="O1919">
        <f t="shared" si="55"/>
        <v>1912</v>
      </c>
      <c r="P1919">
        <v>9077212300</v>
      </c>
      <c r="Q1919">
        <v>5225798200</v>
      </c>
    </row>
    <row r="1920" spans="15:17" x14ac:dyDescent="0.15">
      <c r="O1920">
        <f t="shared" si="55"/>
        <v>1913</v>
      </c>
      <c r="P1920">
        <v>9064677200</v>
      </c>
      <c r="Q1920">
        <v>5226774200</v>
      </c>
    </row>
    <row r="1921" spans="15:17" x14ac:dyDescent="0.15">
      <c r="O1921">
        <f t="shared" si="55"/>
        <v>1914</v>
      </c>
      <c r="P1921">
        <v>9074476700</v>
      </c>
      <c r="Q1921">
        <v>5219464600</v>
      </c>
    </row>
    <row r="1922" spans="15:17" x14ac:dyDescent="0.15">
      <c r="O1922">
        <f t="shared" si="55"/>
        <v>1915</v>
      </c>
      <c r="P1922">
        <v>9053987600</v>
      </c>
      <c r="Q1922">
        <v>5235931700</v>
      </c>
    </row>
    <row r="1923" spans="15:17" x14ac:dyDescent="0.15">
      <c r="O1923">
        <f t="shared" si="55"/>
        <v>1916</v>
      </c>
      <c r="P1923">
        <v>9063985800</v>
      </c>
      <c r="Q1923">
        <v>5246651000</v>
      </c>
    </row>
    <row r="1924" spans="15:17" x14ac:dyDescent="0.15">
      <c r="O1924">
        <f t="shared" si="55"/>
        <v>1917</v>
      </c>
      <c r="P1924">
        <v>9051558500</v>
      </c>
      <c r="Q1924">
        <v>5243334300</v>
      </c>
    </row>
    <row r="1925" spans="15:17" x14ac:dyDescent="0.15">
      <c r="O1925">
        <f t="shared" si="55"/>
        <v>1918</v>
      </c>
      <c r="P1925">
        <v>9061496200</v>
      </c>
      <c r="Q1925">
        <v>5239381300</v>
      </c>
    </row>
    <row r="1926" spans="15:17" x14ac:dyDescent="0.15">
      <c r="O1926">
        <f t="shared" si="55"/>
        <v>1919</v>
      </c>
      <c r="P1926">
        <v>9058254800</v>
      </c>
      <c r="Q1926">
        <v>5260000800</v>
      </c>
    </row>
    <row r="1927" spans="15:17" x14ac:dyDescent="0.15">
      <c r="O1927">
        <f t="shared" si="55"/>
        <v>1920</v>
      </c>
      <c r="P1927">
        <v>9039946300</v>
      </c>
      <c r="Q1927">
        <v>5255103700</v>
      </c>
    </row>
    <row r="1928" spans="15:17" x14ac:dyDescent="0.15">
      <c r="O1928">
        <f t="shared" si="55"/>
        <v>1921</v>
      </c>
      <c r="P1928">
        <v>9038615300</v>
      </c>
      <c r="Q1928">
        <v>5231515200</v>
      </c>
    </row>
    <row r="1929" spans="15:17" x14ac:dyDescent="0.15">
      <c r="O1929">
        <f t="shared" ref="O1929:O1992" si="56">O1928+1</f>
        <v>1922</v>
      </c>
      <c r="P1929">
        <v>9041539100</v>
      </c>
      <c r="Q1929">
        <v>5254395300</v>
      </c>
    </row>
    <row r="1930" spans="15:17" x14ac:dyDescent="0.15">
      <c r="O1930">
        <f t="shared" si="56"/>
        <v>1923</v>
      </c>
      <c r="P1930">
        <v>9050549900</v>
      </c>
      <c r="Q1930">
        <v>5268455500</v>
      </c>
    </row>
    <row r="1931" spans="15:17" x14ac:dyDescent="0.15">
      <c r="O1931">
        <f t="shared" si="56"/>
        <v>1924</v>
      </c>
      <c r="P1931">
        <v>9038340900</v>
      </c>
      <c r="Q1931">
        <v>5270610800</v>
      </c>
    </row>
    <row r="1932" spans="15:17" x14ac:dyDescent="0.15">
      <c r="O1932">
        <f t="shared" si="56"/>
        <v>1925</v>
      </c>
      <c r="P1932">
        <v>9038149700</v>
      </c>
      <c r="Q1932">
        <v>5271709300</v>
      </c>
    </row>
    <row r="1933" spans="15:17" x14ac:dyDescent="0.15">
      <c r="O1933">
        <f t="shared" si="56"/>
        <v>1926</v>
      </c>
      <c r="P1933">
        <v>9028735500</v>
      </c>
      <c r="Q1933">
        <v>5267487400</v>
      </c>
    </row>
    <row r="1934" spans="15:17" x14ac:dyDescent="0.15">
      <c r="O1934">
        <f t="shared" si="56"/>
        <v>1927</v>
      </c>
      <c r="P1934">
        <v>9022679900</v>
      </c>
      <c r="Q1934">
        <v>5263750900</v>
      </c>
    </row>
    <row r="1935" spans="15:17" x14ac:dyDescent="0.15">
      <c r="O1935">
        <f t="shared" si="56"/>
        <v>1928</v>
      </c>
      <c r="P1935">
        <v>9011101700</v>
      </c>
      <c r="Q1935">
        <v>5251430500</v>
      </c>
    </row>
    <row r="1936" spans="15:17" x14ac:dyDescent="0.15">
      <c r="O1936">
        <f t="shared" si="56"/>
        <v>1929</v>
      </c>
      <c r="P1936">
        <v>9033652300</v>
      </c>
      <c r="Q1936">
        <v>5281047200</v>
      </c>
    </row>
    <row r="1937" spans="15:17" x14ac:dyDescent="0.15">
      <c r="O1937">
        <f t="shared" si="56"/>
        <v>1930</v>
      </c>
      <c r="P1937">
        <v>9025090000</v>
      </c>
      <c r="Q1937">
        <v>5267916800</v>
      </c>
    </row>
    <row r="1938" spans="15:17" x14ac:dyDescent="0.15">
      <c r="O1938">
        <f t="shared" si="56"/>
        <v>1931</v>
      </c>
      <c r="P1938">
        <v>9008648200</v>
      </c>
      <c r="Q1938">
        <v>5266142300</v>
      </c>
    </row>
    <row r="1939" spans="15:17" x14ac:dyDescent="0.15">
      <c r="O1939">
        <f t="shared" si="56"/>
        <v>1932</v>
      </c>
      <c r="P1939">
        <v>9013468500</v>
      </c>
      <c r="Q1939">
        <v>5277783500</v>
      </c>
    </row>
    <row r="1940" spans="15:17" x14ac:dyDescent="0.15">
      <c r="O1940">
        <f t="shared" si="56"/>
        <v>1933</v>
      </c>
      <c r="P1940">
        <v>9016255900</v>
      </c>
      <c r="Q1940">
        <v>5277669200</v>
      </c>
    </row>
    <row r="1941" spans="15:17" x14ac:dyDescent="0.15">
      <c r="O1941">
        <f t="shared" si="56"/>
        <v>1934</v>
      </c>
      <c r="P1941">
        <v>9006762200</v>
      </c>
      <c r="Q1941">
        <v>5301627500</v>
      </c>
    </row>
    <row r="1942" spans="15:17" x14ac:dyDescent="0.15">
      <c r="O1942">
        <f t="shared" si="56"/>
        <v>1935</v>
      </c>
      <c r="P1942">
        <v>8999569700</v>
      </c>
      <c r="Q1942">
        <v>5268440900</v>
      </c>
    </row>
    <row r="1943" spans="15:17" x14ac:dyDescent="0.15">
      <c r="O1943">
        <f t="shared" si="56"/>
        <v>1936</v>
      </c>
      <c r="P1943">
        <v>9004948600</v>
      </c>
      <c r="Q1943">
        <v>5282920700</v>
      </c>
    </row>
    <row r="1944" spans="15:17" x14ac:dyDescent="0.15">
      <c r="O1944">
        <f t="shared" si="56"/>
        <v>1937</v>
      </c>
      <c r="P1944">
        <v>8995545800</v>
      </c>
      <c r="Q1944">
        <v>5294242900</v>
      </c>
    </row>
    <row r="1945" spans="15:17" x14ac:dyDescent="0.15">
      <c r="O1945">
        <f t="shared" si="56"/>
        <v>1938</v>
      </c>
      <c r="P1945">
        <v>8988159500</v>
      </c>
      <c r="Q1945">
        <v>5292697300</v>
      </c>
    </row>
    <row r="1946" spans="15:17" x14ac:dyDescent="0.15">
      <c r="O1946">
        <f t="shared" si="56"/>
        <v>1939</v>
      </c>
      <c r="P1946">
        <v>8988116700</v>
      </c>
      <c r="Q1946">
        <v>5287307100</v>
      </c>
    </row>
    <row r="1947" spans="15:17" x14ac:dyDescent="0.15">
      <c r="O1947">
        <f t="shared" si="56"/>
        <v>1940</v>
      </c>
      <c r="P1947">
        <v>8995707100</v>
      </c>
      <c r="Q1947">
        <v>5308690300</v>
      </c>
    </row>
    <row r="1948" spans="15:17" x14ac:dyDescent="0.15">
      <c r="O1948">
        <f t="shared" si="56"/>
        <v>1941</v>
      </c>
      <c r="P1948">
        <v>8992394800</v>
      </c>
      <c r="Q1948">
        <v>5303481900</v>
      </c>
    </row>
    <row r="1949" spans="15:17" x14ac:dyDescent="0.15">
      <c r="O1949">
        <f t="shared" si="56"/>
        <v>1942</v>
      </c>
      <c r="P1949">
        <v>8987114600</v>
      </c>
      <c r="Q1949">
        <v>5295567200</v>
      </c>
    </row>
    <row r="1950" spans="15:17" x14ac:dyDescent="0.15">
      <c r="O1950">
        <f t="shared" si="56"/>
        <v>1943</v>
      </c>
      <c r="P1950">
        <v>8971075500</v>
      </c>
      <c r="Q1950">
        <v>5293369200</v>
      </c>
    </row>
    <row r="1951" spans="15:17" x14ac:dyDescent="0.15">
      <c r="O1951">
        <f t="shared" si="56"/>
        <v>1944</v>
      </c>
      <c r="P1951">
        <v>8989848600</v>
      </c>
      <c r="Q1951">
        <v>5308178000</v>
      </c>
    </row>
    <row r="1952" spans="15:17" x14ac:dyDescent="0.15">
      <c r="O1952">
        <f t="shared" si="56"/>
        <v>1945</v>
      </c>
      <c r="P1952">
        <v>8978291700</v>
      </c>
      <c r="Q1952">
        <v>5325707000</v>
      </c>
    </row>
    <row r="1953" spans="15:17" x14ac:dyDescent="0.15">
      <c r="O1953">
        <f t="shared" si="56"/>
        <v>1946</v>
      </c>
      <c r="P1953">
        <v>8987638800</v>
      </c>
      <c r="Q1953">
        <v>5324655800</v>
      </c>
    </row>
    <row r="1954" spans="15:17" x14ac:dyDescent="0.15">
      <c r="O1954">
        <f t="shared" si="56"/>
        <v>1947</v>
      </c>
      <c r="P1954">
        <v>8951784500</v>
      </c>
      <c r="Q1954">
        <v>5299961200</v>
      </c>
    </row>
    <row r="1955" spans="15:17" x14ac:dyDescent="0.15">
      <c r="O1955">
        <f t="shared" si="56"/>
        <v>1948</v>
      </c>
      <c r="P1955">
        <v>8953809400</v>
      </c>
      <c r="Q1955">
        <v>5327760100</v>
      </c>
    </row>
    <row r="1956" spans="15:17" x14ac:dyDescent="0.15">
      <c r="O1956">
        <f t="shared" si="56"/>
        <v>1949</v>
      </c>
      <c r="P1956">
        <v>8953156300</v>
      </c>
      <c r="Q1956">
        <v>5316742000</v>
      </c>
    </row>
    <row r="1957" spans="15:17" x14ac:dyDescent="0.15">
      <c r="O1957">
        <f t="shared" si="56"/>
        <v>1950</v>
      </c>
      <c r="P1957">
        <v>8959346900</v>
      </c>
      <c r="Q1957">
        <v>5324873400</v>
      </c>
    </row>
    <row r="1958" spans="15:17" x14ac:dyDescent="0.15">
      <c r="O1958">
        <f t="shared" si="56"/>
        <v>1951</v>
      </c>
      <c r="P1958">
        <v>8949959200</v>
      </c>
      <c r="Q1958">
        <v>5331144500</v>
      </c>
    </row>
    <row r="1959" spans="15:17" x14ac:dyDescent="0.15">
      <c r="O1959">
        <f t="shared" si="56"/>
        <v>1952</v>
      </c>
      <c r="P1959">
        <v>8952223200</v>
      </c>
      <c r="Q1959">
        <v>5334682500</v>
      </c>
    </row>
    <row r="1960" spans="15:17" x14ac:dyDescent="0.15">
      <c r="O1960">
        <f t="shared" si="56"/>
        <v>1953</v>
      </c>
      <c r="P1960">
        <v>8933410400</v>
      </c>
      <c r="Q1960">
        <v>5329257800</v>
      </c>
    </row>
    <row r="1961" spans="15:17" x14ac:dyDescent="0.15">
      <c r="O1961">
        <f t="shared" si="56"/>
        <v>1954</v>
      </c>
      <c r="P1961">
        <v>8954785600</v>
      </c>
      <c r="Q1961">
        <v>5348882700</v>
      </c>
    </row>
    <row r="1962" spans="15:17" x14ac:dyDescent="0.15">
      <c r="O1962">
        <f t="shared" si="56"/>
        <v>1955</v>
      </c>
      <c r="P1962">
        <v>8939953900</v>
      </c>
      <c r="Q1962">
        <v>5345265800</v>
      </c>
    </row>
    <row r="1963" spans="15:17" x14ac:dyDescent="0.15">
      <c r="O1963">
        <f t="shared" si="56"/>
        <v>1956</v>
      </c>
      <c r="P1963">
        <v>8949281800</v>
      </c>
      <c r="Q1963">
        <v>5350566600</v>
      </c>
    </row>
    <row r="1964" spans="15:17" x14ac:dyDescent="0.15">
      <c r="O1964">
        <f t="shared" si="56"/>
        <v>1957</v>
      </c>
      <c r="P1964">
        <v>8930659800</v>
      </c>
      <c r="Q1964">
        <v>5341543700</v>
      </c>
    </row>
    <row r="1965" spans="15:17" x14ac:dyDescent="0.15">
      <c r="O1965">
        <f t="shared" si="56"/>
        <v>1958</v>
      </c>
      <c r="P1965">
        <v>8948841900</v>
      </c>
      <c r="Q1965">
        <v>5361071700</v>
      </c>
    </row>
    <row r="1966" spans="15:17" x14ac:dyDescent="0.15">
      <c r="O1966">
        <f t="shared" si="56"/>
        <v>1959</v>
      </c>
      <c r="P1966">
        <v>8930284000</v>
      </c>
      <c r="Q1966">
        <v>5340523200</v>
      </c>
    </row>
    <row r="1967" spans="15:17" x14ac:dyDescent="0.15">
      <c r="O1967">
        <f t="shared" si="56"/>
        <v>1960</v>
      </c>
      <c r="P1967">
        <v>8934901900</v>
      </c>
      <c r="Q1967">
        <v>5358889400</v>
      </c>
    </row>
    <row r="1968" spans="15:17" x14ac:dyDescent="0.15">
      <c r="O1968">
        <f t="shared" si="56"/>
        <v>1961</v>
      </c>
      <c r="P1968">
        <v>8918701200</v>
      </c>
      <c r="Q1968">
        <v>5353273400</v>
      </c>
    </row>
    <row r="1969" spans="15:17" x14ac:dyDescent="0.15">
      <c r="O1969">
        <f t="shared" si="56"/>
        <v>1962</v>
      </c>
      <c r="P1969">
        <v>8935646600</v>
      </c>
      <c r="Q1969">
        <v>5348604100</v>
      </c>
    </row>
    <row r="1970" spans="15:17" x14ac:dyDescent="0.15">
      <c r="O1970">
        <f t="shared" si="56"/>
        <v>1963</v>
      </c>
      <c r="P1970">
        <v>8916065600</v>
      </c>
      <c r="Q1970">
        <v>5357696400</v>
      </c>
    </row>
    <row r="1971" spans="15:17" x14ac:dyDescent="0.15">
      <c r="O1971">
        <f t="shared" si="56"/>
        <v>1964</v>
      </c>
      <c r="P1971">
        <v>8913033000</v>
      </c>
      <c r="Q1971">
        <v>5367889000</v>
      </c>
    </row>
    <row r="1972" spans="15:17" x14ac:dyDescent="0.15">
      <c r="O1972">
        <f t="shared" si="56"/>
        <v>1965</v>
      </c>
      <c r="P1972">
        <v>8936389300</v>
      </c>
      <c r="Q1972">
        <v>5372023500</v>
      </c>
    </row>
    <row r="1973" spans="15:17" x14ac:dyDescent="0.15">
      <c r="O1973">
        <f t="shared" si="56"/>
        <v>1966</v>
      </c>
      <c r="P1973">
        <v>8912822700</v>
      </c>
      <c r="Q1973">
        <v>5370328800</v>
      </c>
    </row>
    <row r="1974" spans="15:17" x14ac:dyDescent="0.15">
      <c r="O1974">
        <f t="shared" si="56"/>
        <v>1967</v>
      </c>
      <c r="P1974">
        <v>8915680100</v>
      </c>
      <c r="Q1974">
        <v>5382160200</v>
      </c>
    </row>
    <row r="1975" spans="15:17" x14ac:dyDescent="0.15">
      <c r="O1975">
        <f t="shared" si="56"/>
        <v>1968</v>
      </c>
      <c r="P1975">
        <v>8930044200</v>
      </c>
      <c r="Q1975">
        <v>5389723300</v>
      </c>
    </row>
    <row r="1976" spans="15:17" x14ac:dyDescent="0.15">
      <c r="O1976">
        <f t="shared" si="56"/>
        <v>1969</v>
      </c>
      <c r="P1976">
        <v>8914595500</v>
      </c>
      <c r="Q1976">
        <v>5373650600</v>
      </c>
    </row>
    <row r="1977" spans="15:17" x14ac:dyDescent="0.15">
      <c r="O1977">
        <f t="shared" si="56"/>
        <v>1970</v>
      </c>
      <c r="P1977">
        <v>8894079800</v>
      </c>
      <c r="Q1977">
        <v>5372290500</v>
      </c>
    </row>
    <row r="1978" spans="15:17" x14ac:dyDescent="0.15">
      <c r="O1978">
        <f t="shared" si="56"/>
        <v>1971</v>
      </c>
      <c r="P1978">
        <v>8903616400</v>
      </c>
      <c r="Q1978">
        <v>5393445000</v>
      </c>
    </row>
    <row r="1979" spans="15:17" x14ac:dyDescent="0.15">
      <c r="O1979">
        <f t="shared" si="56"/>
        <v>1972</v>
      </c>
      <c r="P1979">
        <v>8915812800</v>
      </c>
      <c r="Q1979">
        <v>5405580300</v>
      </c>
    </row>
    <row r="1980" spans="15:17" x14ac:dyDescent="0.15">
      <c r="O1980">
        <f t="shared" si="56"/>
        <v>1973</v>
      </c>
      <c r="P1980">
        <v>8903958000</v>
      </c>
      <c r="Q1980">
        <v>5394123000</v>
      </c>
    </row>
    <row r="1981" spans="15:17" x14ac:dyDescent="0.15">
      <c r="O1981">
        <f t="shared" si="56"/>
        <v>1974</v>
      </c>
      <c r="P1981">
        <v>8907774200</v>
      </c>
      <c r="Q1981">
        <v>5408633200</v>
      </c>
    </row>
    <row r="1982" spans="15:17" x14ac:dyDescent="0.15">
      <c r="O1982">
        <f t="shared" si="56"/>
        <v>1975</v>
      </c>
      <c r="P1982">
        <v>8901419000</v>
      </c>
      <c r="Q1982">
        <v>5390862600</v>
      </c>
    </row>
    <row r="1983" spans="15:17" x14ac:dyDescent="0.15">
      <c r="O1983">
        <f t="shared" si="56"/>
        <v>1976</v>
      </c>
      <c r="P1983">
        <v>8882562900</v>
      </c>
      <c r="Q1983">
        <v>5391354100</v>
      </c>
    </row>
    <row r="1984" spans="15:17" x14ac:dyDescent="0.15">
      <c r="O1984">
        <f t="shared" si="56"/>
        <v>1977</v>
      </c>
      <c r="P1984">
        <v>8884238600</v>
      </c>
      <c r="Q1984">
        <v>5375289300</v>
      </c>
    </row>
    <row r="1985" spans="15:17" x14ac:dyDescent="0.15">
      <c r="O1985">
        <f t="shared" si="56"/>
        <v>1978</v>
      </c>
      <c r="P1985">
        <v>8897061400</v>
      </c>
      <c r="Q1985">
        <v>5407828200</v>
      </c>
    </row>
    <row r="1986" spans="15:17" x14ac:dyDescent="0.15">
      <c r="O1986">
        <f t="shared" si="56"/>
        <v>1979</v>
      </c>
      <c r="P1986">
        <v>8870204200</v>
      </c>
      <c r="Q1986">
        <v>5401657700</v>
      </c>
    </row>
    <row r="1987" spans="15:17" x14ac:dyDescent="0.15">
      <c r="O1987">
        <f t="shared" si="56"/>
        <v>1980</v>
      </c>
      <c r="P1987">
        <v>8881619900</v>
      </c>
      <c r="Q1987">
        <v>5422374500</v>
      </c>
    </row>
    <row r="1988" spans="15:17" x14ac:dyDescent="0.15">
      <c r="O1988">
        <f t="shared" si="56"/>
        <v>1981</v>
      </c>
      <c r="P1988">
        <v>8870842100</v>
      </c>
      <c r="Q1988">
        <v>5408075500</v>
      </c>
    </row>
    <row r="1989" spans="15:17" x14ac:dyDescent="0.15">
      <c r="O1989">
        <f t="shared" si="56"/>
        <v>1982</v>
      </c>
      <c r="P1989">
        <v>8866622400</v>
      </c>
      <c r="Q1989">
        <v>5405819400</v>
      </c>
    </row>
    <row r="1990" spans="15:17" x14ac:dyDescent="0.15">
      <c r="O1990">
        <f t="shared" si="56"/>
        <v>1983</v>
      </c>
      <c r="P1990">
        <v>8867133800</v>
      </c>
      <c r="Q1990">
        <v>5411227100</v>
      </c>
    </row>
    <row r="1991" spans="15:17" x14ac:dyDescent="0.15">
      <c r="O1991">
        <f t="shared" si="56"/>
        <v>1984</v>
      </c>
      <c r="P1991">
        <v>8864077300</v>
      </c>
      <c r="Q1991">
        <v>5428625300</v>
      </c>
    </row>
    <row r="1992" spans="15:17" x14ac:dyDescent="0.15">
      <c r="O1992">
        <f t="shared" si="56"/>
        <v>1985</v>
      </c>
      <c r="P1992">
        <v>8871604200</v>
      </c>
      <c r="Q1992">
        <v>5432668200</v>
      </c>
    </row>
    <row r="1993" spans="15:17" x14ac:dyDescent="0.15">
      <c r="O1993">
        <f t="shared" ref="O1993:O2007" si="57">O1992+1</f>
        <v>1986</v>
      </c>
      <c r="P1993">
        <v>8859478200</v>
      </c>
      <c r="Q1993">
        <v>5418349200</v>
      </c>
    </row>
    <row r="1994" spans="15:17" x14ac:dyDescent="0.15">
      <c r="O1994">
        <f t="shared" si="57"/>
        <v>1987</v>
      </c>
      <c r="P1994">
        <v>8854778300</v>
      </c>
      <c r="Q1994">
        <v>5437693400</v>
      </c>
    </row>
    <row r="1995" spans="15:17" x14ac:dyDescent="0.15">
      <c r="O1995">
        <f t="shared" si="57"/>
        <v>1988</v>
      </c>
      <c r="P1995">
        <v>8870999100</v>
      </c>
      <c r="Q1995">
        <v>5448259600</v>
      </c>
    </row>
    <row r="1996" spans="15:17" x14ac:dyDescent="0.15">
      <c r="O1996">
        <f t="shared" si="57"/>
        <v>1989</v>
      </c>
      <c r="P1996">
        <v>8863301400</v>
      </c>
      <c r="Q1996">
        <v>5431804500</v>
      </c>
    </row>
    <row r="1997" spans="15:17" x14ac:dyDescent="0.15">
      <c r="O1997">
        <f t="shared" si="57"/>
        <v>1990</v>
      </c>
      <c r="P1997">
        <v>8861291200</v>
      </c>
      <c r="Q1997">
        <v>5431205600</v>
      </c>
    </row>
    <row r="1998" spans="15:17" x14ac:dyDescent="0.15">
      <c r="O1998">
        <f t="shared" si="57"/>
        <v>1991</v>
      </c>
      <c r="P1998">
        <v>8843398100</v>
      </c>
      <c r="Q1998">
        <v>5427673600</v>
      </c>
    </row>
    <row r="1999" spans="15:17" x14ac:dyDescent="0.15">
      <c r="O1999">
        <f t="shared" si="57"/>
        <v>1992</v>
      </c>
      <c r="P1999">
        <v>8857709600</v>
      </c>
      <c r="Q1999">
        <v>5434898200</v>
      </c>
    </row>
    <row r="2000" spans="15:17" x14ac:dyDescent="0.15">
      <c r="O2000">
        <f t="shared" si="57"/>
        <v>1993</v>
      </c>
      <c r="P2000">
        <v>8832983600</v>
      </c>
      <c r="Q2000">
        <v>5445116300</v>
      </c>
    </row>
    <row r="2001" spans="15:17" x14ac:dyDescent="0.15">
      <c r="O2001">
        <f t="shared" si="57"/>
        <v>1994</v>
      </c>
      <c r="P2001">
        <v>8846480500</v>
      </c>
      <c r="Q2001">
        <v>5459104900</v>
      </c>
    </row>
    <row r="2002" spans="15:17" x14ac:dyDescent="0.15">
      <c r="O2002">
        <f t="shared" si="57"/>
        <v>1995</v>
      </c>
      <c r="P2002">
        <v>8840673900</v>
      </c>
      <c r="Q2002">
        <v>5432301500</v>
      </c>
    </row>
    <row r="2003" spans="15:17" x14ac:dyDescent="0.15">
      <c r="O2003">
        <f t="shared" si="57"/>
        <v>1996</v>
      </c>
      <c r="P2003">
        <v>8843831700</v>
      </c>
      <c r="Q2003">
        <v>5456242900</v>
      </c>
    </row>
    <row r="2004" spans="15:17" x14ac:dyDescent="0.15">
      <c r="O2004">
        <f t="shared" si="57"/>
        <v>1997</v>
      </c>
      <c r="P2004">
        <v>8851871400</v>
      </c>
      <c r="Q2004">
        <v>5455959900</v>
      </c>
    </row>
    <row r="2005" spans="15:17" x14ac:dyDescent="0.15">
      <c r="O2005">
        <f t="shared" si="57"/>
        <v>1998</v>
      </c>
      <c r="P2005">
        <v>8852440400</v>
      </c>
      <c r="Q2005">
        <v>5468190700</v>
      </c>
    </row>
    <row r="2006" spans="15:17" x14ac:dyDescent="0.15">
      <c r="O2006">
        <f t="shared" si="57"/>
        <v>1999</v>
      </c>
      <c r="P2006">
        <v>8817462300</v>
      </c>
      <c r="Q2006">
        <v>5447613500</v>
      </c>
    </row>
    <row r="2007" spans="15:17" x14ac:dyDescent="0.15">
      <c r="O2007">
        <f t="shared" si="57"/>
        <v>2000</v>
      </c>
      <c r="P2007">
        <v>8818950100</v>
      </c>
      <c r="Q2007">
        <v>5471105800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a, 3b and S17d</vt:lpstr>
      <vt:lpstr>Fig. 3c</vt:lpstr>
      <vt:lpstr>Fig. 4c, S20, Table S2 (pop)</vt:lpstr>
      <vt:lpstr>Fig. 4c,S20,S24,Table S2  (ac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0</cp:revision>
  <dcterms:created xsi:type="dcterms:W3CDTF">2020-12-11T09:02:32Z</dcterms:created>
  <dcterms:modified xsi:type="dcterms:W3CDTF">2021-04-03T09:15:14Z</dcterms:modified>
  <dc:language>en-US</dc:language>
</cp:coreProperties>
</file>